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FUS3\返修-上传版\"/>
    </mc:Choice>
  </mc:AlternateContent>
  <xr:revisionPtr revIDLastSave="0" documentId="13_ncr:1_{806CCDC1-4E2F-45F5-96E4-F4BC52F6F237}" xr6:coauthVersionLast="47" xr6:coauthVersionMax="47" xr10:uidLastSave="{00000000-0000-0000-0000-000000000000}"/>
  <bookViews>
    <workbookView xWindow="-110" yWindow="-110" windowWidth="18470" windowHeight="11020" xr2:uid="{A11D3425-9E9C-492A-B6E8-AFFA739FA610}"/>
  </bookViews>
  <sheets>
    <sheet name="Sheet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84" uniqueCount="3462">
  <si>
    <t>Master</t>
  </si>
  <si>
    <t>Accession</t>
  </si>
  <si>
    <t>Description</t>
  </si>
  <si>
    <t>Sequence</t>
  </si>
  <si>
    <t>Coverage [%]</t>
  </si>
  <si>
    <t># Peptides</t>
  </si>
  <si>
    <t># AAs</t>
  </si>
  <si>
    <t>MW [kDa]</t>
  </si>
  <si>
    <t>High</t>
  </si>
  <si>
    <t>IsMasterProtein</t>
  </si>
  <si>
    <t>B8N8T4</t>
  </si>
  <si>
    <t>Aldehyde dehydrogenase AldA, putative OS=Aspergillus flavus (strain ATCC 200026 / FGSC A1120 / NRRL 3357 / JCM 12722 / SRRC 167) OX=332952 GN=AFLA_108790 PE=3 SV=1</t>
  </si>
  <si>
    <t>MADLFTTIETPSAKYEQPLGLFINNEFVKAKSGRTFETINPTNEKPIVAVQEADENDVEDAVKAARAAFEGEWSKVTPSERGRLLVKLADLFERDSDILAAIEALDNGKAFTMAKGDVAAAAGCLRYYGGWADKIHGQTIDTNPESLTYTRHEPIGVCGQIIPWNFPLLMWSWKIGPAIAAGNVVVLKTAEQTPLSGLYAAKLIKEAGFPAGVVNILSGFGRVAGAAISSHMDIDKIAFTGSTLVGRMILQAAAKSNLKKVTLELGGKSPNIVFDDADIDNAISWSNFGIFFNHGQCCCAGSRILVQEGIHDKFVARFKERAAANKLGNPFTADTFQGPQVSQLQFDRIMEYINHGKQEGATVATGGERHGTEGYFIQPTVFTDVHSDMKIAKEEIFGPVVTIQKFKDEEEAIKIGNSSSYGLAAAVHTKNVNTAIRVSNSLRAGTVWINCYNMINYQAPFGGFKESGLGRELGSYALENYTQVKTVHYRLGDALFA</t>
  </si>
  <si>
    <t>AFLA_108790</t>
  </si>
  <si>
    <t>B8N9Y6</t>
  </si>
  <si>
    <t>Toxin biosynthesis ketoreductase, putative OS=Aspergillus flavus (strain ATCC 200026 / FGSC A1120 / NRRL 3357 / JCM 12722 / SRRC 167) OX=332952 GN=AFLA_112820 PE=4 SV=1</t>
  </si>
  <si>
    <t>MGQVIFITGANRGIGKGLAAHYLAREDTTVIAAIRDVSAENTEELRALQKGPGSQLILVSLSLDIPSSATEAISEIQTQHHIEHIDIVLSNAGICNHWGPVVDMTDADVLSHFDVNALGPLRLFRATAPLLQNASQPKFVYTSTLMASFGEMERLPSLATAYGMSKVAGNYLVRKIDAEHKHLIALSVDPGLVQTDMGSRSAQSIGLEKAPLTVQESVQGIIKQINEAQKSTTSGKFVNYLGDRVPW</t>
  </si>
  <si>
    <t>AFLA_112820</t>
  </si>
  <si>
    <t>B8NIH3</t>
  </si>
  <si>
    <t>Nuclear and cytoplasmic polyadenylated RNA-binding protein pub1 OS=Aspergillus flavus (strain ATCC 200026 / FGSC A1120 / NRRL 3357 / JCM 12722 / SRRC 167) OX=332952 GN=AFLA_067600 PE=4 SV=1</t>
  </si>
  <si>
    <t>MADNVPAQTPSTLPPPPQTSAAPGQQYDGAQGNGQANPSHMPPPPRPPVVIPQNTNPIPTAITSPMSGNMMSPTSAGGYVRRAAPEPNKRALYVGGLDQRVTEDILKQIFETTGHVVSVKIIPDKNKFNSKGYNYGFVEFDDPGAAERAMQTLNGRRIHQSEIRVNWAYQSNSTNKEDTSNHFHIFVGDLSNEVNDEILQQAFSAFGSVSEARVMWDMKTGRSRGYGFVAFRDRADADKALGSMDGEWLGSRAIRCNWANQKGQPSISQQQAMAAMGMTPTTAFGHHHFPTHGIQSYDMVVQQTPQWQTTCYVGNLTPYTTQNDLVPLFQNFGYVLETRLQADRGFAFIKMDSHENAAMAICQLNGYNVNGRPLKCSWGKDRPPTGQFDNFSGQQGNSPFNNSPAPYFPQYGGPGGPMTPQGPNPAGRGWDQSGMGGQNYGQVPGNAGYGRGQAAPASGWNQANNANFGNGFGGYQA</t>
  </si>
  <si>
    <t>AFLA_067600</t>
  </si>
  <si>
    <t>B8MXQ8</t>
  </si>
  <si>
    <t>COP9 signalosome complex subunit 4 OS=Aspergillus flavus (strain ATCC 200026 / FGSC A1120 / NRRL 3357 / JCM 12722 / SRRC 167) OX=332952 GN=AFLA_078450 PE=3 SV=1</t>
  </si>
  <si>
    <t>MASQKITSALAEIQSSANPQNKLQLYNDLLSDVASTSSGDQLSQDLTFYLDSILSEDISIVAARPLLDSFIDVLRKLNPETQIKVGQHAITLLQSRSTSVEEQDAQIRELLADAYESEEEYIAAARTLQGIHIDSSQRLVSDAAKVRLWIRIVRLYLEEDDTTSAEAVLNRIKNLPSKIEDHELQLHFKLSQARILDARRKFLDASQEYFNVSLAAGVDESDRLQALAAAIRCAVLGPAGPQRSRILATLYKDDRATSVEEFGILEKMFLDRLLTPAEVTAFSQRLAPHQLAQTADGTTVLDKAVVEHNLVAASKLYENITTDALGAILGLEASGDLTAGEKAEAYAARMVEQGRLSGSIDQIDGIIYFESSTAGTGRHIRQWDAGVQGLAEDVERVATSITDAFPVCTDTIASTV</t>
  </si>
  <si>
    <t>AFLA_078450</t>
  </si>
  <si>
    <t>B8NQH6</t>
  </si>
  <si>
    <t>WW domain protein OS=Aspergillus flavus (strain ATCC 200026 / FGSC A1120 / NRRL 3357 / JCM 12722 / SRRC 167) OX=332952 GN=AFLA_006580 PE=4 SV=1</t>
  </si>
  <si>
    <t>MEFVSKLAEKFLDKDKSSGSQEGYGNQGGYGGGDQGYGGGYPQQQQHSGPQVPPPWIARWDGESQRWFYVNEQTGERTWNHPGQGGGYGQPQPSYGGGAPYGGEQSYGQQPSYGYGESRQGDFNQQQEEPKKDHTAAKIAGAAVLGVAGGALGAYGLHEAHEKWDENKEEWKQDVQDFPENAAEWTGEKVGKAEAGWDRAEDRVEQGWDNAVDKVEDFPENAAEWTGEKVGAVERFGDDMHDAYERGEDEGRGDDDW</t>
  </si>
  <si>
    <t>AFLA_006580</t>
  </si>
  <si>
    <t>B8NQ55</t>
  </si>
  <si>
    <t>Acyl-CoA desaturase OS=Aspergillus flavus (strain ATCC 200026 / FGSC A1120 / NRRL 3357 / JCM 12722 / SRRC 167) OX=332952 GN=AFLA_004460 PE=3 SV=1</t>
  </si>
  <si>
    <t>MALDAKSPTVATLNDGTTDYVPMRKKYTSNQPHITEQPITWGNWYKHVNWLNCFFILFIPFLGCLGAYWTPLHLYTGIFAVVYYFNAGLGITAGYHRCWAHRCYKATLPLRIYLAAAGAGAGQGSIRWWSRGHRSHHRYTDTEKDPYSVQKGFWYSHIGWMVLKQNPKRIGRTDVTDLDADPVVVWQHTNYIKSALFMCLVFPTLVCGLGWGDWLGGFVYAGILRVFFIQQATFCVNSLAHWIGEQPFDDRNSPRDHVITAFVTLGEGYHNFHHEFPSDYRNAIEWWQYDPTKWSIWIWKQLGLAYDLKQFRQNEIEKGRIQQLQKKLDQKRSTLDWGIPLDQLPVMDWDEFVAEAKNGRALVTIGGVIHDITSFIKEHPGGKAFISSAVGKDATAIFNGGVYNHSNAAHNLLSTMRVAVLRGGCEVEIWKRSLPEGKMPMLMDSTGRRIVRAGDQVTRMVQPVPMVSA</t>
  </si>
  <si>
    <t>AFLA_004460</t>
  </si>
  <si>
    <t>B8NV95</t>
  </si>
  <si>
    <t>Cystathionine gamma-synthase, putative OS=Aspergillus flavus (strain ATCC 200026 / FGSC A1120 / NRRL 3357 / JCM 12722 / SRRC 167) OX=332952 GN=AFLA_103900 PE=4 SV=1</t>
  </si>
  <si>
    <t>MLQDIGGPVPPNTDHAVSVSLPTWKANVGYEEGEPWVMSKMQCGYPRFFVHPTIQELAKEIVQCYGNPNTESAMLFPSAKTAHICRSFILSKSSADDSHSVRVVDFVPSPRTKAESANVTSFLSSVIYPKELGSIAKQVWQHTGNGVSSRRGEFCHSALRDGFLVEKQSTMTETVAQRICKGPRRYQGKDTVNGSFRAGGIHPSPTDSPMVTDGVRDGREHIQFIEERFGRNLNTSLADQAKRAVRRRIAGVLKADVELIEALKKTSGEGRVAGLTESDVFLFPTGMSSIFNSHQMLLAARGAMKSICFGFPYIDTLKTLEKWGPGCLFYGNGSSEDIDDLEARLDSGEKFLAVFTEFPGNPLLKSPDLKRIRSLSDKYDFAVVVDETVGNFLNINVLPYADIVVSSLTKIFSGDSNVMGGSAVLNPHGRYYSSLKDTFARDYEDNLWAEDAIFLERNSRDFVSRIEKINSTTEEITEMLKGSSLGMLKNVFYPKCNPSRPLYEAFRHSNGGYGGLFSVTFYSTAQAVAFFDHLEVLKGPSLGTNFTLSSPYTLLAHYGELGWASSFGVEFDLVRISVGLEDVSDLRYRFQRALEAVAKVKT</t>
  </si>
  <si>
    <t>AFLA_103900</t>
  </si>
  <si>
    <t>B8NPC7</t>
  </si>
  <si>
    <t>Flavin mononucleotide kinase 1 OS=Aspergillus flavus (strain ATCC 200026 / FGSC A1120 / NRRL 3357 / JCM 12722 / SRRC 167) OX=332952 GN=AFLA_129990 PE=3 SV=1</t>
  </si>
  <si>
    <t>MRPDGPRDPVTGPDSGPEPPFPIKLSGPVIKGFGRGSKELGIPTANIPPDGLSDYPDLQVGVYYGVVALDPSRFTSETTILPAVLSIGYNPFYKNTTRSVEIHIMPPLSSPSPTANGEAGQVKFNKLPDFYGTKLNLLILGYIRPEYDYVSLEALVEDIRIDCEVARQSLQRKAYVSYLSGQDCSEAVQEQRKWLTSF</t>
  </si>
  <si>
    <t>AFLA_129990</t>
  </si>
  <si>
    <t>B8NUE2</t>
  </si>
  <si>
    <t>ABC bile acid transporter, putative OS=Aspergillus flavus (strain ATCC 200026 / FGSC A1120 / NRRL 3357 / JCM 12722 / SRRC 167) OX=332952 GN=AFLA_099040 PE=4 SV=1</t>
  </si>
  <si>
    <t>MLSKAAEEELLQFEVDRPRGEVALITLEVVALLGEVAVFIAVLWTNTWGNSGKLSAVAKLVSWSYILFLALIRLLLSTLDLHLLPRIWNHTACLYGLQWLFNILVFRSAVIHPVSRRATIFSAVEFSLSTLLLLIAVTTRRGNKAVLVPHEDGIQPARHPTASLFSLATFSWLDPLILKGYRQALELDDVWNLTSSQKAATVLEDFRRRQYKGALVWRLGRYFWPTLLWQGSWTIFSCLFTYLPTILLKAILEYVEDPRSTTANAAWLFAILLFCSGAIQGVADGQALWIGRKLGVKLRAIIIGEIYAKALRRKAGASGDAGKKKPEETTPISKKKRVFTFGRKKKKATTTDPEADGQNAKESGEDDDAHSANTGNIINLMAIDSFKVSEVGAYLHFLWASVPVQITIAVTLLYRLLGFSSFAGIVIMVFMLPVNLFIAKQFTKVQNQILTSTDARIHATNEILQNIRIIKYFAWEQRFEDTVNEKRKAELKALRYRYIIWSTAATVWYGTPLIITFASFFLYTVVEEKKLTPSVAFPALSMFSLLRIPLDQLADMVAHVQESKVSLDRVDKFLNEEETQKYNQLEDSNSAGQPPKIALENATLTWGSSKGQYKDDPQSDTTDAFRLINIDVSFRTGKLNIITGATGSGKTSLLMALLGEMKLLEGSVHLPGGTSSRTELPVDPQTGLMESVAYCAQEAWLVNDTVKGNIVFASPWDQRRYNAVVKACALERDFSILDAGDQTIVGEKGISLSGGQKQRISLARAIYSKARHLLLDDCLSAVDSHTAKHIFREALLGPLMFDRTCVLVTHNIALTVPQAEHVIVLDNGKVVAQGRPDKVAASGVLGDELLKSRPTSRSSSQRPSRMPTDLGDRHEDESHATNGGITNGSAGKGQKQEEARPKLVEGKATGSIKWSTIKMYLLSMGSWYYWTGALCVFCLQQLGSVSTNVWIRQWANSYQTEHVGTDDVGDYAAITSFKIPSFNAGGVPRTSTQSAPHFGTRVATGTYGDVNVAYYLGVYAILGLLYIMISLVREGVLFWGSLHASNKIHKRLLNAVMHAKFKFFDSTPLGQLMNRFSKDVEAVDQEVAPVAIGMLHCLATVVMIVALISVIMPGFLIAAVFITLVYFALGAVYLNASRDLKRLESVQRSPLYQQFGETLNGIVTIRAYGDGPRFIVDNHRRINDYNRPHIYLWASNRWLALRVDWCGALVSFFTAVFVLLSIGKIDAGAAGLALTYAVTFTENVLWLVRLYSEVQQNMNSVERVKEYLEVEQEAAAVISESRPPAHWPSGGAVEFTNYTTRYRPDLDPVLRNVSFTVQPGEKVGIVGRTGAGKSSLALALFRGLEAEKGRIVIDDVDIGSIGLRDLRESITIVPQDPTLFTGTIRSNLDPFNLFTDEQIFTALRRVHLIGSGTSGTATPVVNSAEPVATANGTVVLDNKNIFLNLETPISESGSNLSQGQRQLMCLARALLKDPKVLMMDEATASIDYNTDARIQETLRELRDSTIITIAHRLQTIIDYDKVLVLDHGRVVEYDHPWTLINREDGVFRGMCDNSGNMEVLLDGAKKAWEHKRLVDDS</t>
  </si>
  <si>
    <t>AFLA_099040</t>
  </si>
  <si>
    <t>B8N2F2</t>
  </si>
  <si>
    <t>Phosphoenolpyruvate carboxykinase (ATP) OS=Aspergillus flavus (strain ATCC 200026 / FGSC A1120 / NRRL 3357 / JCM 12722 / SRRC 167) OX=332952 GN=AFLA_036370 PE=3 SV=1</t>
  </si>
  <si>
    <t>MAPAENINIPRASPVEPGPLYTDFFQQQVAKQRNNNYHSTSLRNMVATSVNRTALHPGGVQPGKGHTELEEELHEHAHIDYERVAIIANPAVPALYEDALVYETGTAITSSGALTAYSGAKTGRSPSDKRIVKEESSEQDIWWGPVNKPMTPDVWRINRERAVDYLNTRNRIYVIDGFAGWDERYRISVRVVCARAYHALFMRNMLIRPSQEELKHFHPDYVIYNAGSFPANRFTEGMTSATSVAINFAEKEMVILGTEYAGEMKKGVFTVLFYEMPVKHNVLTLHSSANEGKNGDVTVFFGLSGTGKTTLSADPNRALIGDDEHCWTDRGVFNIEGGCYAKCIGLSAEKEPDIFNAIRFGSVLENVVFDPISRVVNYDDSTLTENTRCAYPIEYIDNAKIPCISDKHPTNIILLTCDARGVLPPISKLTTEQTMFHFISGYTSKMAGTEDGVTEPQATFSSCFAQPFLALHPMRYATMLAEKISQHKANAWLLNTGWVGAGATTGGKRCPLKYTRAILDAIHSGELANAEYEVYDVFNLHVPKSCPNVPSELLNPKNSWTASTSFKDEVNKLAKLFNENFTKYADQATKEVIEAGPVVA</t>
  </si>
  <si>
    <t>AFLA_036370</t>
  </si>
  <si>
    <t>B8NIE7</t>
  </si>
  <si>
    <t>Aminoadipic semialdehyde synthase, putative OS=Aspergillus flavus (strain ATCC 200026 / FGSC A1120 / NRRL 3357 / JCM 12722 / SRRC 167) OX=332952 GN=AFLA_066430 PE=4 SV=1</t>
  </si>
  <si>
    <t>MSSAIGKKALLLGAGFVCEPAVQALSEAGVQVTVACRTLSVAQALAANYKSTTAIALDVANEPENLRAAISQTDIVISLIPYVHHALVISAAIQYSKPVVTTSYISPALWALDDQAKAAGITVLNEIGLDPGIDHLYAVKTIDEVHKAGGQVKAFTSYCGALPAPEHSDNPLGYKFSWSPRGGLLALLNSAQWYRDNDIATVDGKDLMAAASPQRIFPGFNLVGYPNRDSVGFRDFYNIPEAHTVFRGTLRYAGFPEIIRALVSIGYFSQERMAALERSGTTWVQLTASLLGLSESSSPKDVQNAVRRKIEAFVTDKDDVDRALSGLRWIGLFDPTPVVGHGTPLDTLCAVLETRMAYQPGERDMIVLQHIFDIEHADGSVEKRSSTLVEYGEPLGPGYRSAMAKLVGLPCAVGVLAVLEGRIPATGMVAPWSSAEIASLLRDELKDKFGIELKERVIT</t>
  </si>
  <si>
    <t>AFLA_066430</t>
  </si>
  <si>
    <t>B8NBI5</t>
  </si>
  <si>
    <t>Cyclohexanone monooxygenase, putative OS=Aspergillus flavus (strain ATCC 200026 / FGSC A1120 / NRRL 3357 / JCM 12722 / SRRC 167) OX=332952 GN=AFLA_045600 PE=4 SV=1</t>
  </si>
  <si>
    <t>MAQEHHLDALVVGAGFGGIYTLYSLVKEGLNVKAIDTAGDVGGTWYWNRYPGALSDTWSHLYRFLFDQEFLQTYPWKRWYLTQPEIMQYLRDVVERYHLRKHMQFNTKMQRAEWNDETKIWEVQCETGDVFHVRYLFTALGLLVKASYPDIPGMDTFKGEMNHTSAWNPDVELENKRVGVIGVGSSGVQVVTAIADKVKSLHVFVRRPQYTVPSGNRDVTPKERALVNKNYPALIADARTSVFAMGTPEPKRTFMSLSPEDREELLEQQWNIGNGFQFMFGGFSDIATNEVANEEVCRFLRKKIASIVKDPQKRDVLTPKELYGRRPLCDAGFYEKFNKENVFAVDIKKSPITEVTPSGICTADGTTHELDVIIFATGFDAVDGTYAMVDIRGRDGKNLYDMWKPSGPSTYVGMSVHGFPNLLLVNGPHMAFANIPTSGETNTEFIMDLVRRAEKISKQTGRQCEIEALEEAERAWTARSRSSIAGTMFEKVPSWILGNNVTGKAEGVAFYFGGLGTFRAYLAEIKANGFEGFKSPLGRSSRETRL</t>
  </si>
  <si>
    <t>AFLA_045600</t>
  </si>
  <si>
    <t>B8NHD1</t>
  </si>
  <si>
    <t>Hydroxymethylglutaryl-CoA lyase OS=Aspergillus flavus (strain ATCC 200026 / FGSC A1120 / NRRL 3357 / JCM 12722 / SRRC 167) OX=332952 GN=AFLA_135360 PE=3 SV=1</t>
  </si>
  <si>
    <t>MASTAEICEKLLTSPPQSQNAIAYNYLVPNIKGLENLVKIMDTAGAPAENTKSSTSTEISLFAAATEAFSKANTNCTIAESLERIRPIVELAKTKNIRVRGYVSVALGCPYEGPDVPPSKVADITATLLEMGADEVSVADTTGMGTAPRTMELLQALKAAGIANNDLALHFHDTYGQALVNTVVGLEHGIRIFDSSVGGLGGCPYSKGATGNISTEDLVHTLHSLGMHTGINLEEMAKIGGWISGELDRFNESRAGKATLARIQE</t>
  </si>
  <si>
    <t>AFLA_135360</t>
  </si>
  <si>
    <t>B8NB47</t>
  </si>
  <si>
    <t>Iron sulfur assembly protein, putative OS=Aspergillus flavus (strain ATCC 200026 / FGSC A1120 / NRRL 3357 / JCM 12722 / SRRC 167) OX=332952 GN=AFLA_044220 PE=4 SV=1</t>
  </si>
  <si>
    <t>MSRSMLSSAARQLWRQRSPRTGVSAFPSSKPRSSISASFSDSTPRRSISYAICESKTNRLTSPRRSLPAIVRLQQRCAFSSTSTRPATKVIQNPRTGEDGNPLTIEISPRAAERLREVTDPTSSPSVLKEENPYHHLRITVTSGGCHGFQYMMSLEAASKIDPEEDTVFEAEYSPEEGSSEAAGQAKVVMDEPSLELLYGSTVDYTMELIGSQFKIVDNPRATSNCGCGTSFDVTD</t>
  </si>
  <si>
    <t>AFLA_044220</t>
  </si>
  <si>
    <t>B8N0Y3</t>
  </si>
  <si>
    <t>Superoxide dismutase OS=Aspergillus flavus (strain ATCC 200026 / FGSC A1120 / NRRL 3357 / JCM 12722 / SRRC 167) OX=332952 GN=AFLA_027580 PE=3 SV=1</t>
  </si>
  <si>
    <t>MAASLIRTSARTALRAGASATPKAAGVAGLTFARGKATLPDLAYDYGALEPSISGKIMELHHKNHHQTYVNSYNTAIEQLQEAVAKEDITTQINLKPLINFHGGGHINHTLFWENLAPKSQGGGEPPSGALAKAIDESFGSLGEFQSKMNAALAGIQGSGWAWLVKDKQTGNIGIKTYAVSSSLTRTLSLVSSSLFSVLMLGSTPTTFNTRTARLSTSAPSGTSSTGRRLRSASRKRAKVGWITCSRSIPAGSGKLIFLVWDPLRPLRIFFPHLTSQAINSLEMSAESPGEKRGGFRAFFAGALRPKKSRQVLRKASTPNLKEGLQSKDDVPAMPSLTPLEAHRLKYREVNLQKDTQLGETHDHTAMLHSIGVGELDPSDPHAQLHEFDNRPPGEPMIASLTSDLWAKVTEYLNPAERASLAFSSRTLYARLGREPWITINLPENHDYKADFLISQDRLLPHHLLCFPCGKYHRRTQEGYEKLQPADIINPLFDCPNARNNALPAPRHRITHGRVLYFTFHQLVMRAYRFGPRYGISADSLSRRWRRDGWSHQTRYHIHQGRLLMRVVSTCFAEPGLSASQQRLLLYSRDDYWPYFSVCAHWRDGELMNVCKCALGHIPVPRTTNGLQGLEHRAKDMYHRREHNPNALASLCGKCRPMRRCPECPSEYLVEVKLTEDRSGSHRNLFRHAIVVTRWSDLGDGRSPRLSKEWAAINGDEAGEGYDSFEKIGKRAISGIFESAITDDTLPGQRILSMNPKERSWVRLGIIGIEVPYLYFALGVICGGKLGVLSGVIFCIILYYTRVGVWVGWVGWVGWVGWVGWVGWVGWVGWIGLCGFI</t>
  </si>
  <si>
    <t>AFLA_027580</t>
  </si>
  <si>
    <t>B8N791</t>
  </si>
  <si>
    <t>Lupus la ribonucleoprotein, putative OS=Aspergillus flavus (strain ATCC 200026 / FGSC A1120 / NRRL 3357 / JCM 12722 / SRRC 167) OX=332952 GN=AFLA_021130 PE=4 SV=1</t>
  </si>
  <si>
    <t>MAATFSYAQAAKGVAPAQPSEKTAEPNQASKPEEQAEITTPEAENTETVKTEESQEAEKAPVNTDKDVESTAVESSKADVSGTSSPSVGTSSTSTLPKDDESSNTPNGTSESTWDKQSQASGTDKQSNGTENAKEKSAEKEKSEPPKELKAAPLPAVNIWQQRKEAQEAKAKAVASKPAGSAAKTGTSKTASAASSVSGDAQQDQSKAGSKKKGGDVEGAKDRRSKGRDDTASLPPVGDAALWPTPQSAQGEEKKKSEKSPVIRPSGKEKWTPVPYVPTAVFTTPLPSAARRGGRAPRAGRDGARNGTHGSAAAADKATAGQVAQGSATKQSAPGERGRNEPNSARANSLPAPSRRSNSADAGMGDARKNQATDRNRGPKGSDNANIPPAGKHGHGGDNFRHHREGKGFSRNHDATHKGGDHNSRNPHLPVDSQANPRSGSSHERRFENGPKSAEFKDIPRESRADRGRGSHRGRGGFGGSQNSHYPNNHMSHNGFMHPKSFGFGERRSQQHSSGGHRMSLRSPSLPNSGSMYGVYPFPTDINTMYGYQPVHPGPMTAVPYQQYMEPFSLMSMISMQLEYYFSVDNLCKDLFLRRHMDSQGYVPLAFIAGFKRIKTLTEDFELLRHVSRQLRNVDYLQNEDGIDRLRPREKWDQWVLPTDQREPAAQHEGPSKPDETAAAQNHVDGAVNGSTPIVNGTGEAPVSKTSLSSAAPEFSPSKAVEAQNEATVRIPCMPFPHN</t>
  </si>
  <si>
    <t>AFLA_021130</t>
  </si>
  <si>
    <t>B8NP37</t>
  </si>
  <si>
    <t>FK506-binding protein OS=Aspergillus flavus (strain ATCC 200026 / FGSC A1120 / NRRL 3357 / JCM 12722 / SRRC 167) OX=332952 GN=AFLA_128200 PE=3 SV=1</t>
  </si>
  <si>
    <t>MSVQPVAVYALKVPAGGALIPAVPDAAAMFRVSMAAIDPDEEPDFDGHDTNQRPRATLRIVRAPPGLDLEDDSDDDYEDVDSDEESDDEEPNGGPSDKEKARKLKELAALKEMEEAMDEDDEDEDEDEDGEFDLKAAISKLVKGKGPATDSDEDDEEDEGLELDEMVVCTLDTEKNLQQPLDITVSEDERVFFKVTGTHTVYLTGNYVMPIDPHFHGEDEDEEDEDDYDLSPDEDELALDLMGDDDNESDELDGLENPRITEVDSDEEPPKLVDTKGKNKRSAPADEEKPAKQANGEESLSKKQQKKLKKNNGDAAAVEQKKEAKEGKEAKKVQFAKNLEQGPTPSGQDKKPAEQTTGTLGVKEVKGVKIDDKKLGKGPAAKAGNTVAMRYIGKLEDGKVFDANKKGKPFTFKLGKGEVIKGWDIGVAGMAVGGERRISIPPHLAYGKKALPGIPGNSKLIFDVKLLEIK</t>
  </si>
  <si>
    <t>AFLA_128200</t>
  </si>
  <si>
    <t>B8MXS8</t>
  </si>
  <si>
    <t>ATP synthase subunit alpha OS=Aspergillus flavus (strain ATCC 200026 / FGSC A1120 / NRRL 3357 / JCM 12722 / SRRC 167) OX=332952 GN=AFLA_078650 PE=3 SV=1</t>
  </si>
  <si>
    <t>MFRNALRQSSRTVAAATATGRIASVRAAAPGPVSAAAKQVRTYAAEAKASPTEVSSILEQRIRGVQEEAGLAETGRVLSVGDGIARVHGMTNVQAEELVEFASGVKGMCMNLEAGQVGVVLFGSDRLVKEGETVKRTGEIVDVPVGPELLGRVVDALGNPIDGKGPLNTKAKSRAQLKAPGILPRRSVNQPVQTGLKCVDSMVPIGRGQRELIIGDRQTGKTAVALDAMLNQKRWNNTSDESKKLYCIYVAVGQKRSTVAQLVKTLEENDAMKYSIVVAATASEAAPLQYLAPFTGCAMGEWFRDNGRHAVIIYDDLSKQAVAYRQMSLLLRRPPGREAYPGDVFYLHSRLLERAAKMNDTHGGGSLTALPVIETQGGDVSAYIPTNVISITDGQIFLESELFYKGIRPAINVGLSVSRVGSAAQVKAMKQVAGSLKLFLAQYREVAAFAQFGSDLDAATKQTLNRGERLTELLKQKQYSPMSVSDMVPLIFAGVNGHLDNIPVAKILQWESDFLAHLKSNNPEIQEAIEKEGQVSKETEASLKEIIQSFNKSFNA</t>
  </si>
  <si>
    <t>AFLA_078650</t>
  </si>
  <si>
    <t>B8N5B0</t>
  </si>
  <si>
    <t>Molecular chaperone Hsp70 OS=Aspergillus flavus (strain ATCC 200026 / FGSC A1120 / NRRL 3357 / JCM 12722 / SRRC 167) OX=332952 GN=AFLA_022380 PE=3 SV=1</t>
  </si>
  <si>
    <t>MAPAVGIDLGTTYSCVGVFRDDRIEIIANDQGNRTTPSFVAFTDTERLIGDAAKNQVAMNPHNTVFDAKRLIGRRYADAEVQSDMKHWPFKIVDKGGKPIIQVEFKGEEKQFTPEEVSSMVLTKMRETAEAYLGGTVNNAVITVPAYFNDSQRQATKDAGLIAGLNVLRIINEPTAAAIAYGLDKKAEGERNVLIFDLGGGTFDVSLLTIEEGIFEVKATAGDTHLGGEDFDNRLVNHFVNEFKRKHKKDLTTNARALRRLRTACERAKRTLSSAAQTSIEIDSLFEGIDFYTSITRARFEELCQDLFRGTMEPVERVLRDAKIDKSSVHEIVLVGGSTRIPKIQRLVSDFFNKEPNKSINPDEAVAYGAAVQAAILSGDSSSKSTNEILLLDVAPLSLGIETAGGVMTALIKRNTTIPTKKSETFSTYSDNQPGVLIQVYEGERARTKDNNLLGKFELTGIPPAPRGVPQIEVTFDVDANGIMNVSAVEKGTGKTNKITITNDKGRLSKEEIERMLADAEKYKAEDEAEASRIQAKNGLESYAYSLKNTISEGKLTISDSDKEKVTSKVDEIIGWLDSNQTATKEEYESQQKELEGVANPIISAAYGGAAGAAPGGAPGAAPGGSTRTADEVEEKPEELD</t>
  </si>
  <si>
    <t>AFLA_022380</t>
  </si>
  <si>
    <t>B8N691</t>
  </si>
  <si>
    <t>Alpha-1,4 glucan phosphorylase OS=Aspergillus flavus (strain ATCC 200026 / FGSC A1120 / NRRL 3357 / JCM 12722 / SRRC 167) OX=332952 GN=AFLA_018550 PE=3 SV=1</t>
  </si>
  <si>
    <t>MSEARRERKPSVGAPVSELQGPIGPGFSRPKHKRTYTGLAPAEVKSVEASIPEPLREAWRKHSATGFTNQDEFEQELVRHVETTLARSLYNCDELAAYSGTALAFRDRLIIDWNKTQQRQSSTDQKRVYYLSLEFLMGRALDNAMLNVGMKDAARDGLKNLGFRIEDVIDQEHDAALGNGGLGRLAACLLDSLATLNYPAWGYGLRYRYGIFKQEIVDGYQVEVPDYWLDFNPWEFPRHEIAVDIQFYGWVRKYQDDNGKTVHSWQDGETVQAVAYDVPIPGYGTSTTNNLRLWSSKASSGEFDFQKFNAGDYENAVAEQQRAETISAVLYPNDNLERGKELRLKQQYFWCAASLHDIVRRFKKTKRAWAEFPDQIAIQLNDTHPTLAIVELQRILVDLEGLTWDEAWKIVTNTFGYTNHTVLPEALEKWSVPLVQKLLPRHMQIIFDINLFFLQTVEKKFPNDRDLLSRVSIIEESHPKMVRMAHIAIVGSHKVNGVAELHSDLLQTTLFKDFVQVYGPDKFTNVTNGITPRRWLHQANPRLSDLIATKLGGYHFLTDLALLDKLEAFVDDESFRQEWAEIKTANKIRLAKHIKDTTGYSVNPTALFDIQVKRIHEYKRQQLNIFGVIHRYLTIKSMSPEERKKVLPRVSIIGGKAAPGYWMAKTVIHLVNSVASVVNNDPDIGDLLKVIFIQDYNVSKAEIICPASDISEHISTAGTEGSGTSNMKFVLNGGLIIGTCDGANIEITREIGEQNIFLFGNLAEDVEELRHRHYYGDFQLDPQLAKVFDAIRSGTFGNPGDFSALIASIAEHGDYYLVSDDFNSYVTTQNMVDEAFRNQDEWIVKSITSVARMGFFSTDRVINEYADGIWNVEPLAVKD</t>
  </si>
  <si>
    <t>AFLA_018550</t>
  </si>
  <si>
    <t>B8NYC1</t>
  </si>
  <si>
    <t>Peptidylprolyl isomerase OS=Aspergillus flavus (strain ATCC 200026 / FGSC A1120 / NRRL 3357 / JCM 12722 / SRRC 167) OX=332952 GN=AFLA_010910 PE=4 SV=1</t>
  </si>
  <si>
    <t>MGVTKTLIAAGDGVNFPKKNETVAMHYRGYLYDPSQPDNKGKQFDNSYDRGQPLKVAIGTGRVIKGWDEGVPQMSLGEKALLTITPDYGYGAQGFPNLIPANSTLLFEVQLVAINNKEMPKP</t>
  </si>
  <si>
    <t>AFLA_010910</t>
  </si>
  <si>
    <t>B8MXQ1</t>
  </si>
  <si>
    <t>Acetyl-CoA deacylase OS=Aspergillus flavus (strain ATCC 200026 / FGSC A1120 / NRRL 3357 / JCM 12722 / SRRC 167) OX=332952 GN=AFLA_078380 PE=3 SV=1</t>
  </si>
  <si>
    <t>MSASALLRSRVRRPSYLKKLAKAEDLIEFFPHGSYIGWSGFTGVGYPKKVPTALADHVEKNGLEGKLQYTLFVGASSGAETENRWARLNMIERRSPHQVGKEIAKGINSGQIKFFDKHLSMFPSDLVYGWYTLNKPKNRLDVAVIEASAITEDGGIIPGASVGASPELVQMADKVIIEVNTASPSFEGLHDITMSELPPRRKPYLILQPEDRIGTPHIPVDPEKVVAIVESDYPDQTQPNAPEDATSQAIATNLIEFLKHEVNHGRLPQNLLPIQSGIGNIANAVIGGLSKGGADFTNLKVWTEVLQDSFLDLFDSGNLDFATATSIRFSPDGFKRFYDNWERYAGKLLLRSQQVSNSPEIIRRLGCIGMNTPVEVDIYAHANSTCVMGSRMLNGLGGSADFLRSSKYSIMHTPSTRPSKVDPTGVSCIVPFCTHIDQTEHDLDVVVTEQGLADVRGLSPRERARVIIDKCSHPDYKPILTDYLDRAEYECLKKGMGHEPHLLFQAFKMHQNLAEKGTMKINGWD</t>
  </si>
  <si>
    <t>AFLA_078380</t>
  </si>
  <si>
    <t>B8N225</t>
  </si>
  <si>
    <t>NADH-ubiquinone oxidoreductase 39 kDa subunit, putative OS=Aspergillus flavus (strain ATCC 200026 / FGSC A1120 / NRRL 3357 / JCM 12722 / SRRC 167) OX=332952 GN=AFLA_034190 PE=4 SV=1</t>
  </si>
  <si>
    <t>MQKCRAVNSALGSRAFAPAPKVQQVQRRNLQDVAITRTGKPILKVQGGRSSLGGHTATVFGATGFLGRYIVNRLASQGCTVVVPYREEMTKRHLKVTGDLGRVNFLEYDLRNTQSIEESVRHSDIVYNLVGRQYPTKNFSYTDVHVDGTERIVEAVAKYDVDRYIHVSSYNASRDSPSEFFATKAWGEEVARSIYPETTIVRPAPMFGFEDNLLHKLAKVTNLLTSNHMQERYWPVHAPDVGNALERMLHDDSTAGQTFELYGPKEYSTAEIAELVDREIVKHRRHINVPKPILKPVAHYLNKLLWWPIISPDEVEREFIDQVIDPNAKTFKDLGIEPVDLATLTFHYLLGYRSASYYDLPPATERERQEEKKYLHVLDDQ</t>
  </si>
  <si>
    <t>AFLA_034190</t>
  </si>
  <si>
    <t>B8N4Z0</t>
  </si>
  <si>
    <t>Glycolipid transfer protein HET-C2, putative OS=Aspergillus flavus (strain ATCC 200026 / FGSC A1120 / NRRL 3357 / JCM 12722 / SRRC 167) OX=332952 GN=AFLA_020280 PE=4 SV=1</t>
  </si>
  <si>
    <t>MASKTWFDGLKRSFADVPVGADNSISTTEFLEASESLTTLFDVLGSVAFTPVKNDLLGNVKKLRDRQLAAPAESETVQSLSVNELKTKKHTASEGLLWLVRGLDFTAQALRRHVDKTGEELASSFREAYGVTLSKHHNFIVKKVFSVAVGAAPNNKNFYKSLASSTDDVSAETEAKIQEQLTREVKALEKIVSILQKFQEQPDAKW</t>
  </si>
  <si>
    <t>AFLA_020280</t>
  </si>
  <si>
    <t>B8NDK2</t>
  </si>
  <si>
    <t>Lysophospholipase OS=Aspergillus flavus (strain ATCC 200026 / FGSC A1120 / NRRL 3357 / JCM 12722 / SRRC 167) OX=332952 GN=AFLA_059410 PE=3 SV=1</t>
  </si>
  <si>
    <t>MKVALLTLAAGLANAASIAVTPRAFPNAPDKYAPANVSCPSTRPSIRSAAALSTSEKDWLQVRRNETLEPMKDLLGRLNLSSFDASGYIDRHKNNASNIPNVAIAVSGGGYRALTNGAGAIKAFDSRTSNSTARGQLGGLLQSSTYLSGLSGGGWLVGSVYINNFTTIGDLQASDKVWDFKNSILEGPDVKHFQLINTAAYWKDLYDAVKDKRNAGFNTSLTDYWGRALSYQFINATTDDGGPSYTWSSIALGDDFKKGKMPMPILVADGRNPGEILIGSNSTVYEFNPWEFGSFDPSVYGFAPLEYLGSNFENGELPKGESCVRGFDNAGFVMGTSSSLFNQFILRLNGTDIPNFLKEAIADVLEHLGENDEDIAVYAPNPFYKYRNSTAAYSSTPELDVVDGGEDGQNVPLHPLIQPTRNVDVIFAVDSSADTDHSWPNGSSLIYTYERSLNTTGIANGTSFPAVPDVNTFLNLGLNKRPTFFGCNSSNTSTPTPLIVYLPNAPYTAESNTSTFQLAYKDQQRDDIILNGYNVVTQGNASADANWPSCVGCAILQRSTERTNTKLPDICNTCFKNYCWDGKTNSTTPAPYEPELLMEASTSGASKDQLNRTAAVIAFAVMFFMTI</t>
  </si>
  <si>
    <t>AFLA_059410</t>
  </si>
  <si>
    <t>B8NUL4</t>
  </si>
  <si>
    <t>3'-phosphoadenosine-5'-phosphosulfate synthase OS=Aspergillus flavus (strain ATCC 200026 / FGSC A1120 / NRRL 3357 / JCM 12722 / SRRC 167) OX=332952 GN=AFLA_100670 PE=3 SV=1</t>
  </si>
  <si>
    <t>MNQKDFDGVCENCRLADGNLFSMPITLDASQQVINELKLQAGSRVTLRDFRDDRNLAILTIDDIYRADKEKEAKLVFGGDPEHPAIKYLNTKVEEFYIGGKIEAVNKLNHYDYVALRYTPAELRIHFDKLGWSRVVAFQTRNPMHRAHRELTVRAARARAANVLIHPVVGLTKPGDIDHFTRVRAYQALLPRYPNGMAVLGLLGLAMRMGGPREAIWHAIIRKNHGATHFIVGRDHAGPGKNSKGEEFYGPYDAQHAVEKYKDELGIEVVEFQQVTYLPDTDEYKPKDEVPAGVKTLDISGTELRNRLRTGAHIPEWFSYPEVVKILRESSPPRHTQGFTVFLTGYQNSGKDAIARALQVTLNQQGGRAVSLLLGDTVRHELSSELGFSREDRHTNIQRIAFVASELTKAGAAVIAAPIAPYEHSRKAAREAVSQHGSFFLVHVNTPLEYCEKTDKRGIYAKARAGEIKGFTGVDDPYEAPENAHLTVDVSKQSVRSIVHEIILLLETEGFFDRA</t>
  </si>
  <si>
    <t>AFLA_100670</t>
  </si>
  <si>
    <t>B8NL80</t>
  </si>
  <si>
    <t>3-hydroxyacyl-[acyl-carrier-protein] dehydratase OS=Aspergillus flavus (strain ATCC 200026 / FGSC A1120 / NRRL 3357 / JCM 12722 / SRRC 167) OX=332952 GN=AFLA_089160 PE=3 SV=1</t>
  </si>
  <si>
    <t>MYGTSTGPQTGINTPRSSQSLRPLILSHGSLEFSFLVPTSLHFQASQLKDTFTASLPEPTDELAQDDEPSSVAELVARYIGHIATEVEEGEDDAHGTNLEVLKLALNEFERAFMRGNDVHAVASALPGITAKKTSVVKAYYAGRAAAGRPTKPYDSALFRAASDEKANIYTVFGGQGNIEEYFDELREIYTTYPTFVDELISSSAQLLLSLSREPEASKLYPKGMDIIQWLQDPDSQPDTDYLVSAPVSLPLIGLVQLAHFVVTCKALGREPSEILERFSGTTGHSQGVVTAAAIASATTWESFEKVAKDALTMLFWIGLRSQQAYPRTSIAPSVLQDSIENGEGTPTPMLSIRDLPRSAVQEHIDMTNQHLPEDRHISISLVNSARNFVVTGPPLSLYGLNLRLRKVKAPTGLDQNRVPFTQRKVRFVNRFLPITAPFHSQYLYSAYDRILEDLEDLEIPANSLAIPVFGTKTGEDLRESGNANIVPALVRMITHDAVNWEQATVFPKATHIVDFGPGGISGLGVLTNRNKDGTGVRVVLAGAMDGTNAEVGYKPELFDRDEHAVKYAIDWVKEYGPRLVKNAAGQTFVDTKMSRLLGIPPIMVAGMTPTTVPWDFVAATMNAGYHIELAGGGYYNAKTMTEAVSKIEKTIPPGRGITINLIYVNPRAMAWQIPLIGKLRADGVPVEGLTIGAGVPSIEVANEYIETLGIKHIAFKPGSVDAIQQVINIAKANPKFPVILQWTGGRGGGHHSFEDFHQPVLQMYSRIRRCENIVLVAGSGFGGSDDTYPYLSGTWSSRFGYPPMPFDGCLFGSRIMIAKEAHTSKNAKKAIADAPGLDDQDWEKTYKGSAGGVVTVLSEMGEPIHKLATRGVLFWHEMDQKIFKLDKTKRVPELKKQRNYIIKKLNDDFQKVWFGRKASGETADLEDMTYAEVVHRMVDLMYVKHESRWIDESLKKLTGDFIRRVEERFTTAQGQPSLLQNYSELNTPYPAVDNILVAYPEAATQLINAQDVQHFLLLCQRRGQKPVPFVPALDENFEYWFKKDSLWQSEDLEAVVDQDVGRTCILQGPMAAKFSTITDEPVQDILNGIHQGHIKSLLEDVYNGDETNVPVIEYLGGRLDESIDEPEIDGLTISEDANKISYRLSSSPSSDLPGLERWLRLLAGTSYSWRHAIFLADIFVQGHRFQTNPLKRVVAPTAGMYVEIAHPSDPSKTAISVREPYQSGKLVKTVEVKMNEKNQISLTLFEGRTAEGGVVPLTFLFTYHPESGYAPIREVMEGRNDRIKEFYYRVWFGNSDVPFDTPTTATFSGGRETITSQAVADFVHAVGNTGEAFVDRPGKEVFAPMDFAIVAGWKAITKPIFPRTIDGDLLKLVHLSNGFKMVPGAQPLKVGDVLDTTAQINAVINQDSGKMVEVCGTIERDGKPIMHVTSQFLYRGAYLDFENTFQRKDEVPMQVHLASSRDVAILRSKEWFRIDEPDVELLGQTLTFRLQSLIRFKNKSVFSHVQTIGQVLLELPTKEIIQVATVDYEAGDSHGNPVVDYLQRNGTSIEQPVYFENPIPLSGKTPLELRAPTSNETYARVSGDYNPIHVSRVFSSYANLPGTITHGMYTSAAVRSYVETWAAENNIGRVRGFHVSLVGMVLPNDMITVKLQHVGMIAGRKIIKVEASNKETEDKVLLGEAEVEQPVTSYVFTGQGSQEQGMGMELYSSSPVAREVWDRADRHFMENYGLSIIDIVKNNPKELTVYFGGPRGKAIRQNYMSMTFESVNADGSIKSEKIFKEIDENTTSYTYRSPSGLLSATQFTQPALTLMEKASFEDMRSKGLVQRDSSFAGHSLGEYSALAALADVMPIESLVSVVFYRGLTMQVAVERDEQGRSNYSMCAVNPSRISKTFNEQALQYVVENISEQTGWLLEIVNYNVANMQYVAAGDLRALDCLTNLLNYLKAQNIDIPALMQSMSLEDVKAHLVKIIHECVKQTESKPKPITLERGFATIPLRGIDVPFHSTFLRSGVKPFRSFLLKKINKNTIDPSKLVGKYIPNVTARPFELTKEYFEDVYRLTNSPRIANILANWEKYEEESENVSRGGGGTSA</t>
  </si>
  <si>
    <t>AFLA_089160</t>
  </si>
  <si>
    <t>B8MY77</t>
  </si>
  <si>
    <t>60S ribosomal protein L12 OS=Aspergillus flavus (strain ATCC 200026 / FGSC A1120 / NRRL 3357 / JCM 12722 / SRRC 167) OX=332952 GN=AFLA_080140 PE=3 SV=1</t>
  </si>
  <si>
    <t>MPPKFDPNEVKIIHLRVTGGEVGAQSALAPKIGPLGLSPKKIGEDIAKNTGDWKGLRVTVRLTIQNRQAAISVVPSASSLVIKALKEPPRDRKKEKNIKHNKSVPLDEIIEIARKMRHRSLAKELQGTVLEILGTAFSVGCQVDGRSPKDISDEIKAGEIDIPSE</t>
  </si>
  <si>
    <t>AFLA_080140</t>
  </si>
  <si>
    <t>B8NT00</t>
  </si>
  <si>
    <t>Glutamine synthetase OS=Aspergillus flavus (strain ATCC 200026 / FGSC A1120 / NRRL 3357 / JCM 12722 / SRRC 167) OX=332952 GN=AFLA_051930 PE=3 SV=1</t>
  </si>
  <si>
    <t>MSESTTISNTENLMKYMNLDQRGRVQAEYVWIDSVGGCRSKTKTLSKKVTSVDELPEWNFDGSSTGQAPGDNSDVYLRPVAIYPDPFRLGDNILVLCETWDSDGTPNKYNHRHDANRLMEVNAKEEFWFGLEQEYTLLGNDGWPYGWPKGGFPGAQGPYYCGVGTGKVYCRDIVEAHYRACLYAGINISGINAEVMPSQWEYQVGPCPGIEMGDQLWMSRFLLHRVAEEFGVRISFDPKPIKGEWNGAGLHSNVSTVATRAEGGMKAIEAYMKKFEARHVEHIAVYGEGNEERLTGRHETGSIDKFSYGVADRGGSIRIPRQVAKDGKGYFEDRRPASNACPYQITGIIVETVSSILKTLNCFRHGANGCVQICGSN</t>
  </si>
  <si>
    <t>AFLA_051930</t>
  </si>
  <si>
    <t>B8NTE9</t>
  </si>
  <si>
    <t>Glycosyl hydrolases family 32 superfamily OS=Aspergillus flavus (strain ATCC 200026 / FGSC A1120 / NRRL 3357 / JCM 12722 / SRRC 167) OX=332952 GN=AFLA_097890 PE=3 SV=1</t>
  </si>
  <si>
    <t>MKLSTASALVTSQAAYAASAIDYNAAPPNLSTLANGSLYDTWRPRAHILPPNGRIGDPCGHYTDPDTGLFHVGFLYNGSGIAGATTDDMVRFRDLNPNGSQFITPGGKNDPVAVFDGSVIPKGIDGKPTLLYTSVTSLPIHWSIPYNPGAETQSLAVTSNGGRNFTKLDRPPVIPLPPSDSDVTAFRDPYAFQSPELDAAADSAPGTWYTAISGGVHEDGPGQFLYRQDQKEMSLESWEYLGLWWQEKVNTTWGNGDWAGGWGFNFETGNVFGLNEEGYSVDGEMFMTLGTEGSGTPIVSQVSSIHDMLWAAGNVSNNGNVTFTPTMAGVFDWGASGYAAAGHILPATSQVSTKSGAPDRFISFVWLTGDLFEQAKGYPTSQQNWVGTLLLPRELHIKTISNVVDNELAREEGSSWRVERGQSGIELKTLGIDIARETREALMSGPKITEPERTSKEAGLVPFQVSPTTKFHVLTAQLSFPRSARNSDLQAGFQVLSSDLESTTIYYQFSNESIIVDRSNTSAAAKTTNGIVSTNESGRLRLFDLQGDAQEIETLDLTVVVDNSVLEIYANGRFALSTWARSWYKNSTDIKFYHNGAGEVTFSNVTVSEGLFEAWPERV</t>
  </si>
  <si>
    <t>AFLA_097890</t>
  </si>
  <si>
    <t>B8MXA2</t>
  </si>
  <si>
    <t>Mitochondrial intermediate peptidase OS=Aspergillus flavus (strain ATCC 200026 / FGSC A1120 / NRRL 3357 / JCM 12722 / SRRC 167) OX=332952 GN=AFLA_076890 PE=3 SV=1</t>
  </si>
  <si>
    <t>MAPEHYRRPPQAPPVFTATAQSIVDDAKRLIEASRKVQDEVVANVKPETATFDSVLKPLAHDENTMALEAHILSFYQAVSTEQQLRDASSKAEAELDEFFIETVMREDVFKLVDAVLNKNETLDPESRRLLEKEHKSYIRNGLGLPAGPKRDRFKEIKKRLSQISIEFQKNLNEENEGLWFTPEELDGVPEDVLSGLKKGEGENAGKLWLTFKYPDLFPTMKYAKNPETRKKVMIQNENKCNQNVPLFREAIVLRDEAARLLGYPNHAAFRIEDKMAKTPETVDTFLGDLRSRLTAGGQKEIKSLLELKKNDIEARGETFDGKYYLWDHRFYDRLMLEKNYSLDQQQIAEYFPLQTTIEGMLKIFEELFGLVFVEIIGDDRAKVAPSGKGSDIVWHEDVQIFSVWNDEGEGSGFVGYLYLDLFPRSGKYGHAANFNLQPGFIDKDGKRRYPATALVCNFTKPTPKKPSLLKHDEVVTLFHELGHGIHDLVAKTIYSRFHGTNTVRDFVEAPSQMLENWCWTPSQLKSLSKHYSTLSPEYFAAWKEQAGDKPEPAEQIPDEVIANLIRTKHVNDALFNLRQLHFGIFDMTVHEPKSHEDIEKLPISATYNQLRKQITQMDGPEILGLGDEWGHGEATFGHLIGGYDAGYYGYLSSQVYSTDMFYTVFKADPMNPTAGRRYRHQVLEKGGSQDEMTSLTEFLGREPKTDAFYKDMGLA</t>
  </si>
  <si>
    <t>AFLA_076890</t>
  </si>
  <si>
    <t>B8MY76</t>
  </si>
  <si>
    <t>Protein transport protein SEC23 OS=Aspergillus flavus (strain ATCC 200026 / FGSC A1120 / NRRL 3357 / JCM 12722 / SRRC 167) OX=332952 GN=AFLA_080130 PE=3 SV=1</t>
  </si>
  <si>
    <t>MDYEALKDQWSDVEDRDGIRLSWNTFPSSRMEASRLVVPIGAVYTPLKDKPDSPLLQYEPVTCKAPCRAVLNPYANVDVRARIWICPFCLMRNPLPPHYKDITESTIPPELHPLSTTIEYQLARPAPTPPIFVYVVDTCQEEDSLKALKDTLVMSLSLLPANALVGLITYGTMAQVHELGYTECAKSYVFRGSKEYAAKQVQEMLGLLSAGVRPNMPQQPARPPLGPAARFLLPVQQAEFQITNVLEQLQRDPWPVANDKRPLRCTGVALSVAVGLLETSFQNAGGRIMVFTSGPATEGPGHVVGPELKEPMRSHHDIDRDNIKYYKKAVKFYDAMAKRAANNGHIVDVFAGCLDQVGLLEMKNLVNYTGGHMLLTDSFTSSQFKQSFVRIFDKDANDNLLMGFNASLEVLTTKELKVTGLIGHAVSLNKKSSSVGETECGIGNTCAWKMCGIDPSSSYGVYFEIANQGGPAAVQPGPQRGMMQFLTYYQHSSGHYHLRVTTVARNLSGPAGDPTLAQSFDQEAAAVLMARIAVFKAEVDDGPDVLRWVDRMLIRLCSRFADYRKDDPTSFRLEKNFTLYPQFMFHLRRSQFLQFFNNSPDETAFYRHVLNHEDVGDSLVMIQPTLDSYSLEHEGSQPVLLDSASIQPSHILLLDTFFHILIFHGETIAEWRKAGYQDQEGYENLKALLEQPKEDARELISDRFPLPRFIVCDAGGSQARFLLSKLNPSTTHTTGGYGGGVTSQTIFTDDVSLQTFMDHLMKLAVSGTS</t>
  </si>
  <si>
    <t>AFLA_080130</t>
  </si>
  <si>
    <t>B8MZV8</t>
  </si>
  <si>
    <t>Regulatory protein SUAPRGA1 OS=Aspergillus flavus (strain ATCC 200026 / FGSC A1120 / NRRL 3357 / JCM 12722 / SRRC 167) OX=332952 GN=AFLA_085980 PE=4 SV=1</t>
  </si>
  <si>
    <t>MLSLRTIARSVPRTFSRSIAISSRSALFRPIPTAAPKNVILQSALKPSYAAFSTSSVFKQSQAEGDFELAAKLEDELKHEKASGLEDLDSSVQNIQYVLQNNSWEVKDVPGDQEVVLTKKFGNEEIRLTFTVADLQNLSEQEEFDDQALSDELDFEGGHQPANRGASGNVAQHPEDRVAPADRELDELDRDLEPSFPARVNITVEKPSNGALLIQTVVQDGLFQIEEVSYFSKPDLAHAQTAEKDWARQSLYAGPPFENLDEDLQTFLERYLEERGINAELANMIPDYIQVKEQKEYVRWLENVKNFISA</t>
  </si>
  <si>
    <t>AFLA_085980</t>
  </si>
  <si>
    <t>B8NPA7</t>
  </si>
  <si>
    <t>3'(2'),5'-bisphosphate nucleotidase OS=Aspergillus flavus (strain ATCC 200026 / FGSC A1120 / NRRL 3357 / JCM 12722 / SRRC 167) OX=332952 GN=AFLA_128900 PE=3 SV=1</t>
  </si>
  <si>
    <t>MGHRSAKSAGRLSIRQPRRLFSRLVLCSTLLLGVSIVLKSRHRLSSFFTHFLTPTYSYTQVTTMSYQQERYIAELAVQRATLLTQKVFNEKAKGTVSKDDKSPVTIGDFGAQALIIQAIRKNFPNDEIVAEEEASSLREDKTLSAEIWRLVKDIKLDDSESDEILGGPLPSEEAMLDIIDQGKSAGGAKGRIWALDPIDGTKGFLRGGQYAVCLGLIEDGDVKVGAIGCPNLPVNDSDTMSASIGVDQHSGAGNGVLFSAIKGAGSISRPLKNGALAESKSISMRPVPNIAQAVFCEGVEAAHSAQGDNAAVAQRLGITAPSVRLDSQAKYCSIARGAGDIYLRLPVKKDYQEKIWDHAAGDLIVREAGGQVTDIYGQQLDFSKGRTLAANKGVVAAPKALQDQVIDAVKIVLKL</t>
  </si>
  <si>
    <t>AFLA_128900</t>
  </si>
  <si>
    <t>B8MWQ7</t>
  </si>
  <si>
    <t>S-formylglutathione hydrolase OS=Aspergillus flavus (strain ATCC 200026 / FGSC A1120 / NRRL 3357 / JCM 12722 / SRRC 167) OX=332952 GN=AFLA_075150 PE=3 SV=1</t>
  </si>
  <si>
    <t>MSVTTQATIASFGGKLLKLSHAATSTRCEMSFNLYLPPQAIQNPSQKVPVLIYLSGLTCTANNCSEKGFFQHGASKKGIAVLYPDTSPRGLNIQGEDDSWDFGTGAGFYVDATKEPYKGGYNMYTYVTEELPKTVFAAFPQLDESRVSITGHSMGGHGALTLFLRNPGKYKSVSAFAPISNPINCPWGQKAFGGYFGEDQQEKWKEHDATELVKKWKGPLDVLIDVGTGDNFYKQGQLLPENLEKAAKEAGVEGLKVRYQPDYDHSYYTMATFADDHVEHAAKYLFA</t>
  </si>
  <si>
    <t>AFLA_075150</t>
  </si>
  <si>
    <t>B8N0U4</t>
  </si>
  <si>
    <t>Phosphotransmitter protein Ypd1, putative OS=Aspergillus flavus (strain ATCC 200026 / FGSC A1120 / NRRL 3357 / JCM 12722 / SRRC 167) OX=332952 GN=AFLA_026290 PE=4 SV=1</t>
  </si>
  <si>
    <t>MAPTTTTKTQTVQTPPKTEGPATLDDMKEHIDKATFDQILEMDDDPDDRDFSMGIVVGFFEQAEGTFKKMEKALEKKDLKELSSLGHFLKGSSATLGLTKVKDACEEIQNYGAGKDKTGTNPITEEDSLKKIDESLATCQADYKVVEKSLRKFFGVENDSEKNVDK</t>
  </si>
  <si>
    <t>AFLA_026290</t>
  </si>
  <si>
    <t>B8NCP9</t>
  </si>
  <si>
    <t>WW domain protein OS=Aspergillus flavus (strain ATCC 200026 / FGSC A1120 / NRRL 3357 / JCM 12722 / SRRC 167) OX=332952 GN=AFLA_039560 PE=4 SV=1</t>
  </si>
  <si>
    <t>MSYYGAPPQPPYGQPPYGQPPYGQSPGGYERPPYDQRPPYGERPSYDRPPYEQGPPGDRPQYERPPYEQGPPSGERPPYDRPPYEQRPPSGERSPYDRPPYEQPPPGERSQYERPPYGQPPQDQRPPYDRPPSERPPYESDRSFDSRPPYSSAPPSARPPQIPPPPLPMGWVQEWEPNARRAFWVEVATGNSQWEQPFGDSSRDMGPGGPPAIMSPPPSGPISPPPGGYYGGPPPQEGGYYPPPQQGEYQSEADRKKSEKKKMLMGAAAGLALGGVAGAVLNHEFGGSDSESEKEEEEEEEVVEHKIVEQHIYHHYDEPSEERAYSPPPDDW</t>
  </si>
  <si>
    <t>AFLA_039560</t>
  </si>
  <si>
    <t>B8NKK9</t>
  </si>
  <si>
    <t>Uncharacterized protein OS=Aspergillus flavus (strain ATCC 200026 / FGSC A1120 / NRRL 3357 / JCM 12722 / SRRC 167) OX=332952 GN=AFLA_091750 PE=3 SV=1</t>
  </si>
  <si>
    <t>MVFRFPKTLDPITLFHSPSAPASQNALKTLQRALAAAEAGEPQTTKRGEFQLEVTTEAPTTDQLRNILDYVTADPAGAGSNRVVYGVEQVVKGARDAEDALKKFKENGAQGIVRPITVDWTNGRAVLGDNESEILKMVHQLDVD</t>
  </si>
  <si>
    <t>AFLA_091750</t>
  </si>
  <si>
    <t>B8NJ30</t>
  </si>
  <si>
    <t>Adenine phosphoribosyltransferase OS=Aspergillus flavus (strain ATCC 200026 / FGSC A1120 / NRRL 3357 / JCM 12722 / SRRC 167) OX=332952 GN=AFLA_071470 PE=3 SV=1</t>
  </si>
  <si>
    <t>MSQPTPNSHQQPDAAAAQVAGQSPSSSTPTAELASLKISLRAALRQFPDFPSPGILFEDILPIFANPTLHEALLRSLELHILQNHGDQKPDVIVGLEARGFLIGPSLALRLGASFVPVRKQGKLPGPCATQAYEKEYGQDFFQMQADSIKPGQKVIVVDDIIATGGSAWAAGELIKKMGGELMSFLFILELEFLKGREKLPAPVYTLLSGQEEKH</t>
  </si>
  <si>
    <t>AFLA_071470</t>
  </si>
  <si>
    <t>B8NEJ0</t>
  </si>
  <si>
    <t>Pyridoxal 5'-phosphate synthase (glutamine hydrolyzing) OS=Aspergillus flavus (strain ATCC 200026 / FGSC A1120 / NRRL 3357 / JCM 12722 / SRRC 167) OX=332952 GN=AFLA_061880 PE=3 SV=1</t>
  </si>
  <si>
    <t>MASQQNGTNGASASNDFTVKAGLAQMLKGGVIMDVVNAEQARIAEEAGAAAVMALERVPADIRAQGGVARMSDPSMIKEIMEAVTIPVMAKARIGHFVECQILEAIGIDYIDESEVLTPADDIYHVTKHNFKAPFVCGCRNLGEALRRISEGAAMIRTKGEAGTGDVVEAVKHMRTVNAQIARARAILQSSPDYEPELRAFARELEVPYELLRETAEKGRLPVVNFAAGGVATPADAALMMQLGCDGVFVGSGIFKSGDAKKRAKAIVQAVTHYKDPKVLAEVSEGLGEAMVGINVSQMAESDKLAKRGW</t>
  </si>
  <si>
    <t>AFLA_061880</t>
  </si>
  <si>
    <t>B8NV71</t>
  </si>
  <si>
    <t>Nicotinate-nucleotide pyrophosphorylase [carboxylating] OS=Aspergillus flavus (strain ATCC 200026 / FGSC A1120 / NRRL 3357 / JCM 12722 / SRRC 167) OX=332952 GN=AFLA_103660 PE=3 SV=1</t>
  </si>
  <si>
    <t>MASTYGDFRHLLPSNYKRLITSWLEEDCPSFDYGGFVVGESDGEARLLGKAKGVVAGVPFVDEVFAQLGCTVEWHVQEGEPIEPIKHCATVRGPIRKILLGERVALNILARCSGIATKSASLVAALRAHGWSGTLAGTRKTTPGFRVVEKYGILIGGADPHRHDLSSMTMLKDNHVWACANNRVAKDGAGPASTESVAAAIPRAVQAAKVAGGFATKVEVECRSVEEANAAIEAGADVIMLDNFTPDGVREAAKQLKQGWADKKQSFLIEVSGGLNESNAASYACSDVDIISTSSIHQGVGIVDFSLKVSLR</t>
  </si>
  <si>
    <t>AFLA_103660</t>
  </si>
  <si>
    <t>B8NB89</t>
  </si>
  <si>
    <t>Fatty acid activator Faa4, putative OS=Aspergillus flavus (strain ATCC 200026 / FGSC A1120 / NRRL 3357 / JCM 12722 / SRRC 167) OX=332952 GN=AFLA_044640 PE=4 SV=1</t>
  </si>
  <si>
    <t>MSLQNAHLQPRISKKAPFSVEVPGVEAKPGETVPRRLPAAKDGLILKPVEDVATTYDVFRRSARVFGNAKAVASRRLIKTHEENKKVKKVIDGVEKEVDKKWTYFEMSGYSYKSFVEYEQMALQLGAGLKKLGLETGDKIHLYGATSENWLAMSHGAASQSLTIVTAYDTLGEEGLKHSLVQTSSVAMFCDPSLIPSVANVLKDVKSIKHIIWNSHFAPKQADLERLKTEYEDINVISFEDLRTLGEQNPVEPVPPSPEDLCCIMYTSGSTGPPKGVPLTHANVIAATAGINTIVGPYIGPSDALLTYLPQSHILEFMFENLCLIWGGTMGYGNPRTLSDASMRNCKGDIREFKPTILVGVPAVWESVKKGVLNNLNKNNLIVRGMFWGAMAAKNFLMTTGFPGHSVGSSLLDAVVFKKLKDATGGRLRIMMNGGGPISKDTQKFLSMAIAPMISGYGLTETSAMGALNDPMAWNPDALGEIPASIEVKLVDFADAGYFTKSNPPQGEIFIRGGSVSKGYWDNEEETKAAYTEDGWFMTGDIGEFDKNGHLKIIDRKKNLVKTQNGEYIALEKLESVYRSSPLVGNICVYAAQDQDKPIAIIVPVEAALKKLAHENGIEGDTLETLVHNEKLKGIVLKQLQTAGRAGGLKGIEIINGVVLSDEEWSPQNGYMTAAQKLQRKKIVGHFQKEIDQAYGKK</t>
  </si>
  <si>
    <t>AFLA_044640</t>
  </si>
  <si>
    <t>B8NTV8</t>
  </si>
  <si>
    <t>FAD binding domain protein OS=Aspergillus flavus (strain ATCC 200026 / FGSC A1120 / NRRL 3357 / JCM 12722 / SRRC 167) OX=332952 GN=AFLA_101290 PE=4 SV=1</t>
  </si>
  <si>
    <t>MADEQLPVLIIGAGISGLVLAQYLKTKCVPFQIFERDSAIDARSGGWGLTLHWALPALRQLLPEDIVAQLPETYVNKEAAARGDTGRYQFFDLKSGEALYNVPAAERIRVSRVRMRQLLTSGIEVQWNKSLKDIKSSPDSVTAHFEDNSTCKGRLLLSCDGSRSLSRQILYPTDHEMQPLPVQLLGATALYTPKEMNGAQMIDPFIFQGAHPDTNVYLFFSFLDTPNNFSDSTDKYHCQLIVSWADSKGIDVPKSNAERLALMKSLTTNWADPFRSLIHQIPDETEVVSIRVADWIFSPRRQRGHPRVVLVGDSAHTMTMFRGEGANNAIVDVQDLVKRIDFTLAGSFTLDALRSSVAAYEQDIFARAETSVLNSRQACLDAHDFEKILNGSPLVSKRVLQEDK</t>
  </si>
  <si>
    <t>AFLA_101290</t>
  </si>
  <si>
    <t>B8NVS7</t>
  </si>
  <si>
    <t>CipC-like antibiotic stress responsive protein OS=Aspergillus flavus (strain ATCC 200026 / FGSC A1120 / NRRL 3357 / JCM 12722 / SRRC 167) OX=332952 GN=AFLA_117640 PE=4 SV=1</t>
  </si>
  <si>
    <t>MGFFDNDHENAQHHKEVYQKEGHEGHWSHDAIGGAAAYEAMKAFNDHQAKNGKPQDHAQAKQIAAGLATAAVTHLFETKGLNFIDREKAEYRAKKDAEEAIDRHYQG</t>
  </si>
  <si>
    <t>AFLA_117640</t>
  </si>
  <si>
    <t>B8NV11</t>
  </si>
  <si>
    <t>Uncharacterized protein OS=Aspergillus flavus (strain ATCC 200026 / FGSC A1120 / NRRL 3357 / JCM 12722 / SRRC 167) OX=332952 GN=AFLA_103050 PE=4 SV=1</t>
  </si>
  <si>
    <t>MSSIAAMASRRAFARQSVFRAPARRFYSSKLEEASLDKAPRRDPELYVLLGVMSGAFLAAGWYFGKKPTSVTSESNVRIGDSAMPWEREDDGKVYKYQYHPHGDKSQPLRNAPSALNTVIVPNVTLPADLHERYNKYGKEEWDY</t>
  </si>
  <si>
    <t>AFLA_103050</t>
  </si>
  <si>
    <t>B8NHV1</t>
  </si>
  <si>
    <t>CVNH domain-containing protein OS=Aspergillus flavus (strain ATCC 200026 / FGSC A1120 / NRRL 3357 / JCM 12722 / SRRC 167) OX=332952 GN=AFLA_138870 PE=4 SV=1</t>
  </si>
  <si>
    <t>MAGNFYESAEAVRLDGPVLFARLRNVDGGWEDAEIDLNEFIGNVDGQFVWDEPNFFETAAEVGFNFEGDDNVPILRAQLRDREGQWVPADINLGERLININGHFEFQY</t>
  </si>
  <si>
    <t>AFLA_138870</t>
  </si>
  <si>
    <t>B8N1Y3</t>
  </si>
  <si>
    <t>cAMP-dependent protein kinase regulatory subunit OS=Aspergillus flavus (strain ATCC 200026 / FGSC A1120 / NRRL 3357 / JCM 12722 / SRRC 167) OX=332952 GN=AFLA_032870 PE=3 SV=1</t>
  </si>
  <si>
    <t>MAESSFSSASPQLKVGTKDDKTSAFRKISEDEEWEVTSPTDPTFQTANSAAGLSSAGNNLFGGNVFNEQQGGGIRFRRSPFADPSGDGEDHDDFDEHPEGPRPTGALNEGFPNNYALGRRTSVSAESLNPTSAGSDSWVPPHHPKTEEQVSRLKTAVSGNFLFSHLDDDQFKTVVDALVEKPIPAKGIKVISQGDAGDYFYIVEDGHFDVYIHPSGSVQSGSDGMGSKAGTIGPGGSFGELALMYNAPRAATIVSTDSKSTLWALDRITFRRILMDSAFQRRRMYEAFLEEVPLLSSLKPYERSKIADALDAIKFPAGSSIIKEGDPGDAFYLLESGEAEAFKEGVDRPVKSYQRGDYFGELALLDDQPRAASIVAKTDVKVAKLGRDGFKRLLGPVEDIMRRAEYEQIQPKPAAS</t>
  </si>
  <si>
    <t>AFLA_032870</t>
  </si>
  <si>
    <t>B8NQH0</t>
  </si>
  <si>
    <t>Phosphatidylinositol transfer protein SFH5 OS=Aspergillus flavus (strain ATCC 200026 / FGSC A1120 / NRRL 3357 / JCM 12722 / SRRC 167) OX=332952 GN=AFLA_006520 PE=3 SV=1</t>
  </si>
  <si>
    <t>MADQQEKTASSAVPETQPPSQTAETTTQTTATPAPEVQTEQTQPTESGPSAANTTTEQPTNPPAAEASKENAAPAPAPAAEDAPSEPAPAQEQQKEEKPADNKPEYLAKNPALSQLFDRLPTVLSNSGHDEMWGVPLRDSSDVPTVNVLIKFLRANEGNVKLAEDQLTKALQWRKQTRPTALVEGRYSAKKFGGLGYLSTYKDADGKETVITWNIYGGVKDLGTTFGNVDEFINWRVALMELAVKDLKMDQATSVIDYEGEDPYQMIQVHDYLNVSFLRMNPSVKAATKKTIDVFATAYPELLREKFFVNVPSIMGWMFAAIKVFLSKNTTRKFHPISNGANLAREFPPAVKEQFPKVYGGSAPDLHEGARTVALEEDNEPAPAPAAPAEPTEEAKPEQEAPKQEPAPEAPKEEAIKEALVEAPKEEPKQPAVEEPAKTDTAVTTQETVAPAEAK</t>
  </si>
  <si>
    <t>AFLA_006520</t>
  </si>
  <si>
    <t>B8NBZ1</t>
  </si>
  <si>
    <t>Cytochrome b5, putative OS=Aspergillus flavus (strain ATCC 200026 / FGSC A1120 / NRRL 3357 / JCM 12722 / SRRC 167) OX=332952 GN=AFLA_047160 PE=3 SV=1</t>
  </si>
  <si>
    <t>MSQTFTPADVASHNNADKGLYIIIDNNVYDVTKFVDEHPGGAKILKRVAGKDASKQFWKYHNEGVLKKYTPKLKIGEVKEAAKL</t>
  </si>
  <si>
    <t>AFLA_047160</t>
  </si>
  <si>
    <t>B8ND96</t>
  </si>
  <si>
    <t>Glutathione synthetase OS=Aspergillus flavus (strain ATCC 200026 / FGSC A1120 / NRRL 3357 / JCM 12722 / SRRC 167) OX=332952 GN=AFLA_056570 PE=3 SV=1</t>
  </si>
  <si>
    <t>MGDIYTNYPPPLNPAQKEYLVTTIKDWATQNGLLVRPAPSFVPKEIDPSGVLATNAPVTLFPSPFPKSCFNEATALQTVYNRLYAAITCNEEWIGKIMEDLIDVDDFISHLWKVHLAVKEEGYVQTLSLGLYRSDYMVHAPSSSTTPSLKQVEFNTISSSFGGLSSLVTSLHTELLDSPPGKPIAYPSHPLFESNAPPENTAVETLSAGLAAAHNAYGPSKSTPALPTCIIFLVQENERNTFDQLALFRQLTKVHKIPVFRLLSSEILDHTSIPSSNPSRPLVYSPPHSPETQFEVTTAYLRCFYAPSDFKSERDWEARTHVERSAAIKCPTVLNQLAGCKIVQQVLAETTGPDNLTSFLPDTDPAVVARLRETFAPQYDLSSGGRGRDLALNVETAMNHVLKPQREGGGNNIYKEAIPDFLRSIPESEWKRWILMELIRPPAEARNIALRTDGEVLSGEVIGELGVYGTILWDQANGKISHNEQGGWLMRTKSKDVNEGGVATGFSSLDSILLY</t>
  </si>
  <si>
    <t>AFLA_056570</t>
  </si>
  <si>
    <t>B8N5D0</t>
  </si>
  <si>
    <t>Zinc knuckle domain protein (Byr3), putative OS=Aspergillus flavus (strain ATCC 200026 / FGSC A1120 / NRRL 3357 / JCM 12722 / SRRC 167) OX=332952 GN=AFLA_022580 PE=4 SV=1</t>
  </si>
  <si>
    <t>MLDEKSIQVSPENKQCRGYENFGVLSGVSRCEDNGDRSPSLERSYELDRIRGCVGFDDERRECTVAPKEKPCYRCSGVGHISRDCPQAPSGDGYSGATGGQECYKCGHVGHIARNCSQGGYSGDGYGGRQHTCYSCGGHGHMARDCTHGQKCYNCGEVGHVSRDCPSEARGERVCYKCKQPGHVQAACPN</t>
  </si>
  <si>
    <t>AFLA_022580</t>
  </si>
  <si>
    <t>B8MW31</t>
  </si>
  <si>
    <t>Uncharacterized protein OS=Aspergillus flavus (strain ATCC 200026 / FGSC A1120 / NRRL 3357 / JCM 12722 / SRRC 167) OX=332952 GN=AFLA_073780 PE=4 SV=1</t>
  </si>
  <si>
    <t>MSSTQPPYYSSTFGDPTQHPSSSQPIGTQVGGVDPSDPRTGPAPHTAGPHKSDIANKLDPRVDSDLSKEKKSSNAGVGGAGGASDTHTGSSQKTAGPHTSDTGNKLDPRVDSDKDNRARHAPGTAASDARTGPAPRTAGPHESDMGNKLDPRIDSDVDNRASGAVSSNTRAGHTQRTAGPHESDMGNKLDPRVDSDRDNRARHAPGTMASDARTGPASRTAGPHESDMGNKLDPRVDSDVDNRAQYAPETTRNRDTSHLAGTGATTSSTTGPHSSKIGNKMDPRVDSDLDNRAQYAPGTTKTGNENPYATQDTTFSSGSNAGPHESKMMNKLDPRVDAQTGDVSSKTTSQPHGSQFAGNTHSQYGANATGPSTGAGYASSGVGYRPAQSSGSAPGSKSAQKGADIGSGVKGAFAGAHGMGESLRGGLNAAVDKTFGHEEGVAKNDAIASQGEREMRTGNFGRGNAY</t>
  </si>
  <si>
    <t>AFLA_073780</t>
  </si>
  <si>
    <t>B8NMS5</t>
  </si>
  <si>
    <t>Peptidylprolyl isomerase OS=Aspergillus flavus (strain ATCC 200026 / FGSC A1120 / NRRL 3357 / JCM 12722 / SRRC 167) OX=332952 GN=AFLA_126880 PE=4 SV=1</t>
  </si>
  <si>
    <t>MGVERKIITRGSGPSPASGDKVSIHYTGWIYDPKKANKGFQGKQFDSSRSPGRGPLVVNIGQGKVIKGWDEGVMQMSLGEKSTLTITPDYGYGDKAAGKIPANSTLIL</t>
  </si>
  <si>
    <t>AFLA_126880</t>
  </si>
  <si>
    <t>B8NAW4</t>
  </si>
  <si>
    <t>Hsp70 chaperone (BiP), putative OS=Aspergillus flavus (strain ATCC 200026 / FGSC A1120 / NRRL 3357 / JCM 12722 / SRRC 167) OX=332952 GN=AFLA_043390 PE=3 SV=1</t>
  </si>
  <si>
    <t>MSDGTNGAPERFAIGISFGNTSSSIARINPEGKPEVIANEEGDRQIPSVLSYIDGEEYHGTQAKAQLVRNSQNTVAYFRDYLGKDFKSIDATPCHNSAHPQPHESTVAFSIVDSTNETPSTVTVSEIATRHLRRLKQSASDYLGKEVNAAVITVPTDFSDAQREALTASAKAAGLEVLQLIHEPVAAALAYDARPEATVTDKLVVVADLGGTRSDAAVLACRGGMYSILATAHDYELGGASLDKIIIDHFAKEFIKKHKTDPRENARGLAKLKLEGEAARKTLSLGTNASLSIESLADGIDFGSTVNRTRYELLSGKTFAQFTGLIEQVIQKAGLDVLDIDEVIFAGGASHTPKIAQLARNIFSEKTKILAPSTFTGAINPSELAPRGAAIQASLIQEFEQEDIEQSIHPMVTATPHLKNAIGVEFTTGETVEFQPLLNTETALPARRVAQYNAPKAGGDVFIRVCEGVREIKVTKPEPKPKEEKPKTEEDEDDSDFDSDEDEEEEIREIVWKTEKPIAELAVKGVKAGSKVELMVHVNADLGLQITAREVGGQNAVRGAVQAA</t>
  </si>
  <si>
    <t>AFLA_043390</t>
  </si>
  <si>
    <t>B8N7G0</t>
  </si>
  <si>
    <t>Nuclear movement protein NudC OS=Aspergillus flavus (strain ATCC 200026 / FGSC A1120 / NRRL 3357 / JCM 12722 / SRRC 167) OX=332952 GN=AFLA_021820 PE=4 SV=1</t>
  </si>
  <si>
    <t>MSSAEAERDPNPAELADREREEKERKAKEDAEQAKLPYKWTQTIKDVDVTIPVPGNLRGKDLDVVLTKTKIKVAVKGQEPIIEGDLPHPVILDECSWTLETTSQPPGKEVAVHLDKVNKVEWWPHVVTSAPKIDVSKITPESSKLSDLDGETRAMVEKMMYDQRQKEIGGVSSDEQRKMDLLKKFQAEHPEMDFSNAQIG</t>
  </si>
  <si>
    <t>AFLA_021820</t>
  </si>
  <si>
    <t>B8NXH1</t>
  </si>
  <si>
    <t>5-oxo-L-prolinase, putative OS=Aspergillus flavus (strain ATCC 200026 / FGSC A1120 / NRRL 3357 / JCM 12722 / SRRC 167) OX=332952 GN=AFLA_007900 PE=3 SV=1</t>
  </si>
  <si>
    <t>MAGDGKITISIDRGGTFTDVHAIVPGKPDIILKLLSVDPAHYQDAPTEGVRQILELVTGEPHPRGQPLKLDRIGSLRMGTTVATNALLERKGARSVLLTTKGFRDLLKIGDQSRPNIFDLSMARPGVLPEGVVEVNERIVPCHPSADKDCFSGARIVEGVTGEKFRVVQELNLEEVRSELQRYKEQGYQSLSVALVHSFAYPEHERQIGELAESMGFSVTLSSKLQPMIKIVPRGMSAAADAYLTPVIKTYIDSISSSFEGGLERQRECRFEFMQSDGGLVDFRRFSGLKAILSGPAAGVVGFAATSWDPTEKTPVIGFDMGGTSTDVSRFDGHLEHVFGSKVAGVLIQSPQLDINTVAAGGGSILSYRNGLFYVGPESASAHPGPACYRKGGPLTVTDANLFLGRLLPEYFPHIFGPNEDQPLDLEVTTKLFNELTQKINAERKEKGQPEYAPEEVALGFLKVADESMARPIRNLTQARGFETASHHLACFGGAGGQHACSVAASLGISRIIIHKYSSVLSAYGLALAEVVKESQEPVSADFETSQSSLEKRFNDMTDSATAEMSTQGFSADQVRHELYLNMRYEGSDTSLMILKPEDDSGFLEQFKTRHRREFNFNSDRAVLVDDIRVRTIASSNVRTEKSPLVQLREASLQDVSGTPDNTTKAYFDGYSSRIDTPVYLLDKLQKNARVHGPAVIIDKTQTIVVAPNSIAKILDTCIVIDLKEEQTTVNGVPSELSSEIDPIRLSIFGHRFMSIAEQMGRTLQKTSVSTNIKERLDFSCALFSPDGGLVANAPHVPVHLGSMQFAVRYQHQKWLGNLRDGDVLVANHPSCGGTHLPDITVITPVFDKPGGSEIMFYVASRGHHADIGGILPGSMPPKSTELWQEGAAIEGEKIVSNGVFEEERIIDLLVNKPAEHPGCSGSRCISDNLSDLKAQIAANTRGIALIQSLFAEYGVETVQKYMYAIQATAETAVRNLLKDLYKRFNGEPLEAVDYMDDGTPIRLKVTINESDGSAVFDFSGTGPEVYGGWNAPIAITHSAIIYCLRAMIASDVPLNQGCLAPIDIQVPSHSILSPTKTAAVVGGNVVTSQRITDVVLKAFRACAASQGCCNNLTFGTNSKVDPDTGATIPGFGYYETIAGGSGAGPTWKGESGIHVHMTNTRITDPEILEKRYPTLLRQFTLRSGSGGKGLHPGGDGVIRDIEFLAPMECSILSERRVHRPYGLEGGEDAQSGLNLWISKDEETGEERIVNIGGKNTVSMKTHDRIVINTAGGGGWGAAQ</t>
  </si>
  <si>
    <t>AFLA_007900</t>
  </si>
  <si>
    <t>B8N546</t>
  </si>
  <si>
    <t>Ubiquitin conjugating enzyme (UbcB), putative OS=Aspergillus flavus (strain ATCC 200026 / FGSC A1120 / NRRL 3357 / JCM 12722 / SRRC 167) OX=332952 GN=AFLA_020840 PE=4 SV=1</t>
  </si>
  <si>
    <t>MGSKRIAKELAELTESPPEGITVELANESDIYQWKVYMDGPEGSPYHNGRFLVKLSLPTEYPFKPPSVSFGTKIYHPNVTNDDKGSMCLGMLRADEWKPSSKIAAVLEFARQLLVEPMPDDAVEGRIAEQYKNDRARYDEIAREWTRKYAMA</t>
  </si>
  <si>
    <t>AFLA_020840</t>
  </si>
  <si>
    <t>B8NIJ4</t>
  </si>
  <si>
    <t>Mitochondrial import receptor subunit tom22 OS=Aspergillus flavus (strain ATCC 200026 / FGSC A1120 / NRRL 3357 / JCM 12722 / SRRC 167) OX=332952 GN=AFLA_067810 PE=3 SV=1</t>
  </si>
  <si>
    <t>MVQLQEVEDEHYAQEKPQVTKNNVLLASDDEDDDYTDTVHSLGFNGIEATFLCARDESLVLPACVSGSTACADHAAGPNTPQSEISEDSDIELDGETFYERLSALKDMIPPSARRQVNNTVSSITSFTKSSLMFSGRALWVISTSAFLVGIPFALAYAEEEQYVQMEREQGMIKGANEMLTPGAISEEQKQAQPTL</t>
  </si>
  <si>
    <t>AFLA_067810</t>
  </si>
  <si>
    <t>B8NRB0</t>
  </si>
  <si>
    <t>5'-3' exoribonuclease 1 OS=Aspergillus flavus (strain ATCC 200026 / FGSC A1120 / NRRL 3357 / JCM 12722 / SRRC 167) OX=332952 GN=AFLA_005850 PE=3 SV=1</t>
  </si>
  <si>
    <t>MGVPKFFRWLSERYPAISMLIAENRIPEFDNLYLDMNGIIHNCTHKDSDSPTFRMTEDKMFIAIFNYIEHLYGKIKPKKLFFMAIDGVAPRAKMNQQRARRFRTALDAEVAKEKAISQGIEMPKEDAFDSNCITPGTEFMAKLTEQLKYFINKKISEDKDWQGVEIVLSGHEVPGEGEHKIMEYIRHAKAQPGYDPNVRHCLYGLDADLIMLGLLSHDPHFCLLREEVTFGRQVQKKPKELEHQNFYLLHLCMVREYLELEFQELERTDVLSFSFDMERVIDDFILMAFFVGNDFLPNLPNLHINEGALAFLFKVYKEILPKMGGYINEQGVINMERLGMLLDGLSDVEFRFFEAEYSGERWIQAKKNGGENNSESQERPKSFTITPAQKNLLKEVKKYVLNRPEKAADPQPLDFPPTLPARDRKFLEQLADDLRLPWTTEPDEHGERFIRFKLPAKQNDDSDDEEDEEASMAVQRIIRKYENAKVQELSAEDAQKAAEKKYEEKFQEWKSKYYTGKFEWGLDNHEEMRKLTENYVQGLQWVLYYYYRGIASWPWFFQYHYAPMISDVKKGLKADTNFQLGQPFRPYDQLMGVLPDRSKKIVPAAYRDLMTSPESPIVDFYPRDFELDMNGKKMEWEAVVKIPFIEEKRLLDALKTKEHLLTPEEKARNGFGASLKFTYSPDVQFIYPSSLPGVFPDIPNCHCIENIFDLPTMDGLEPYIGLVDGAQLGASALAGFPSLKTLPHVGQLGFHGVCVFQQESRNESMVITVLDPGSRSSSLLAKQKLGQRVFVGYPFLQEAYVVRVSDELFDYIKPEGEEHVVNIPHTEAQIEQWKKKADKIEGTYSRRLGTIIGPVEAMVHVQLLKGLLKTDEGATVKEFADIPGQETDYALQLVVGEVINPDERFIERDALPIEEEFPEGSRAFFLGDFNYGRPMHITGHSNGKVNGLIAAVKGREPEFGKERARDAERFCPYMPSYAIARSLQLNPLVLAKITSAFSVDVEGQRVNLGLNLKFEARKQKVLGYSRRGDSGWEFSPKAVELLQQYMIKFPEFIAGIQRNPQGDRYKPTDFYPEETALLKVKEIREWLKSIEAKNFERVPLDAEQLDSDIVKLIEQDADQLIQNQPAMQAKKVGGVPRSALLRPSDVEQRLGNQTFRLGDRVVYAQDSGKVPIATRGTVVGLTRTSRALLLDVVFDVSFMSGTTLGDRCSPFRGQTVLSSSVLNVSYRQLLATTRAASSQQSQQSPLTVAGYGAPSGPGGQGQLKEASAPPPLSGSYRGAVAGMGNGRGNGFSQRGRGGRGGRGASNGVGPQTTLPFRPHFNGGEQQTDGPHRGGRGRGRGGMPRTRGGYVAVDPNPDAGVVKHNPNFRAHNYSQVPPPKNLNNRGGRGGRGNPRGSHRGRGATAGNNQA</t>
  </si>
  <si>
    <t>AFLA_005850</t>
  </si>
  <si>
    <t>B8NL17</t>
  </si>
  <si>
    <t>Uncharacterized protein OS=Aspergillus flavus (strain ATCC 200026 / FGSC A1120 / NRRL 3357 / JCM 12722 / SRRC 167) OX=332952 GN=AFLA_096010 PE=4 SV=1</t>
  </si>
  <si>
    <t>MGWFSDDSEQAQHYERFNNYNGSEEHKASFTHELIAGAASFEAMKAYNDHCEKNGQPQSHETAKELLAGFAGAFIDREVETKGLDFIDREKAKRHAEQQLNEASGRDW</t>
  </si>
  <si>
    <t>AFLA_096010</t>
  </si>
  <si>
    <t>B8N2Y6</t>
  </si>
  <si>
    <t>Glyceraldehyde-3-phosphate dehydrogenase OS=Aspergillus flavus (strain ATCC 200026 / FGSC A1120 / NRRL 3357 / JCM 12722 / SRRC 167) OX=332952 GN=AFLA_025100 PE=3 SV=1</t>
  </si>
  <si>
    <t>MATPKVGINGFGRIGRIVFRNAIASGDVDVVAVNDPFIETHYAAYMLKYDSTHGRFQGTIETYEEGLIVNGKKIRFFAERDPAAIPWGSAGAAYIVESTGVFTTTEKASAHLKGGAKKVIISAPSADAPMFVMGVNNKEYKTDINVLSNASCTTNCLAPLAKVINDNFGLVEGLMTTVHSYTATQKTVDAPSAKDWRGGRTAAQNIIPSSTGAAKAVGKVIPSLNGKLTGMSMRVPTANVSVVDLTCRTEKAVTYEDIKKTIKAASEEGELKGILGYTEDDIVSTDLIGDAHSSIFDAKAGIALNEHFIKLVSWYDNEWGYSRRVVDLIAYISKVDNQ</t>
  </si>
  <si>
    <t>AFLA_025100</t>
  </si>
  <si>
    <t>B8NLF1</t>
  </si>
  <si>
    <t>Elongation factor 1-alpha OS=Aspergillus flavus (strain ATCC 200026 / FGSC A1120 / NRRL 3357 / JCM 12722 / SRRC 167) OX=332952 GN=AFLA_090780 PE=3 SV=1</t>
  </si>
  <si>
    <t>MGKEDKQHINIVVIGHVDSGKSTTTGHLIYKCGGIDQRTIEKFEKEAAELGKGSFKYAWVLDKLKSERERGITIDIALWKFQTSKYEVTVIDAPGHRDFIKNMITGTSQADCAILIIASGTGEFEAGISKDGQTREHALLAFTLGVRQLIVALNKMDTCKWSQDRYNEIVKETSNFIKKVGYNPKSVPFVPISGFNGDNMIEASTNCPWYKGWEKETKAGKSTGKTLLEAIDAIEPPVRPTDKPLRLPLQDVYKISGIGTVPVGRVETGVIKPGMVVTFAPANVTTEVKSVEMHHQQLQAGNPGDNVGFNVKNVSVKEVRRGNVAGDSKNDPPAGCDSFNAQVIVLNHPGQVGNGYAPVLDCHTAHIACKFAELLEKIDRRTGKSVEDKPKFIKSGDAAIVKMIPSKPMCVESFTDFPPLGRFAVRDMRQTVAVGVIKSVEKNTGGSGKVTKAAQKAGKK</t>
  </si>
  <si>
    <t>AFLA_090780</t>
  </si>
  <si>
    <t>B8NMV9</t>
  </si>
  <si>
    <t>60S ribosomal protein L27 OS=Aspergillus flavus (strain ATCC 200026 / FGSC A1120 / NRRL 3357 / JCM 12722 / SRRC 167) OX=332952 GN=AFLA_127220 PE=3 SV=1</t>
  </si>
  <si>
    <t>MKFMKVGRVAIITRGRYAGKKVVIVQPNDTGSKAHPFAYAVVAGIERYPLKVTRRMGKKTVEKRSRIKPFIKVVNYNHLMPTRYTLELEGLKGSVTNDTFKEVSQREDAKKTVKKALEDRYTSGKNRWFFTPLRF</t>
  </si>
  <si>
    <t>AFLA_127220</t>
  </si>
  <si>
    <t>B8N3S3</t>
  </si>
  <si>
    <t>Pyruvate decarboxylase OS=Aspergillus flavus (strain ATCC 200026 / FGSC A1120 / NRRL 3357 / JCM 12722 / SRRC 167) OX=332952 GN=AFLA_031570 PE=3 SV=1</t>
  </si>
  <si>
    <t>MATDIATRDLRKPIDVAEYLFRRLREVGVRAVHGVPGDYNLVALDYLPKCDLHWVGNCNELNAGYAADGYARINGMSALVTTFGVGELSALNAIAGAYSEFVPIVHIVGQPHTKSQKDGMLLHHTLGNGDFNVFTRMSADISCTLGCLNSTHEVATLIDNAIRECWIRSRPVYISLPTDMVTKKIEGERLDTPLDLSLPPNDPEKEDYVVDVVLKYLHAAKKPVILVDACAIRHRVLDEVHEFVEKSGLPTFVAPMGKGAVDETHKNYGGVYAGTGSNPGVREQVESSDLILSIGAIKSDFNTTGFSYRIGQLNTIDFHSTYVRVRYSEYPDINMKGVLQKIVQRMGNLNVGPVSPPSNLLPDNEKASTEQAITHAWLWPTVGQWLKEKDVVITETGTANFGIWDTRFPAGVTAISQVLWGSIGYSVGACQGAALAAKEQGRRTVLFVGDGSFQLTLQEVSTMIRNNLNPIIFVICNEGYTIERYIHGWEAVYNDIQPWDFLNIPVAFGAKDKYKGYKVTTRDELRELFANEEFASAPCLQLVELHMPRDDCPASLKLTAESAAERNKSL</t>
  </si>
  <si>
    <t>AFLA_031570</t>
  </si>
  <si>
    <t>B8NUD9</t>
  </si>
  <si>
    <t>Transaldolase OS=Aspergillus flavus (strain ATCC 200026 / FGSC A1120 / NRRL 3357 / JCM 12722 / SRRC 167) OX=332952 GN=AFLA_099010 PE=3 SV=1</t>
  </si>
  <si>
    <t>MSSSLEQLKATGTVVVCDSGDFATIGKYKPQDATTNPSLILAASKKPEYAALIDAAVEYGKQHGSNVDEKVDATLDRLLVEFGKKILEIIPGKVSTEVDARLSFDTQASIDKALHIIKLYEENGISKDRVLIKIASTWEGIKAAQVLQRDHGINCNLTLMFSTVQAIAAAEAGAYLISPFVGRILDWYKAAHKRDYTAQEDPGVKSVQNIFNYYKKHGYNTIVMGASFRNTGEITELAGCDYLTISPNLLEDLYNSTAAVPKKLDAASATGLDIPKKTYINDEALFRFEFNEEAMAVEKLREGISKFAADAVTLKDILKQKVQA</t>
  </si>
  <si>
    <t>AFLA_099010</t>
  </si>
  <si>
    <t>B8N2H3</t>
  </si>
  <si>
    <t>2-phosphoglycerate dehydratase OS=Aspergillus flavus (strain ATCC 200026 / FGSC A1120 / NRRL 3357 / JCM 12722 / SRRC 167) OX=332952 GN=AFLA_037480 PE=3 SV=1</t>
  </si>
  <si>
    <t>MPITKIHARSVYDSRGNPTVEVDVVTETGLHRAIVPSGASTGQHEAHELRDGDKTHWGGKGVLKAVENVNKTIAPAVIEENLDVKDQSKVDEFLKKLDGSANKSNLGANAILGVSLAIAKAGAAEKGVPLYAHISDLAGTKKPYVLPVPFQNVLNGGSHAGGRLAFQEFMIVPSAAPSFSEALRQGAEVYQKLKTLAKKKYGQSAGNVGDEGGVAPDIQTAEEALDLITEAIEQAGYTGKMKIAMDVASSEFYKADVKKYDLDFKNPDSDSSKWLTYEQLADLYKTLASKYPIVSIEDPFAEDDWEAWSYFYKTSDFQIVGDDLTVTNPLRIKKAIETKACNALLLKVNQIGTLTESIQAAKDSYADNWGVMVSHRSGETEDVTIADIAVGLRSGQIKTGAPARSERLAKLNQILRIEEELGNNAIYAGEKFRTSVNL</t>
  </si>
  <si>
    <t>AFLA_037480</t>
  </si>
  <si>
    <t>B8NIQ9</t>
  </si>
  <si>
    <t>Phosphoglycerate kinase OS=Aspergillus flavus (strain ATCC 200026 / FGSC A1120 / NRRL 3357 / JCM 12722 / SRRC 167) OX=332952 GN=AFLA_069370 PE=3 SV=1</t>
  </si>
  <si>
    <t>MSLSNKLAITDVDLKDKRVLIRVDFNVPLDADKKITNNQRIVGALPTIKYAIENGAKAVVLMSHLGRPDGKANPKYSLKPVATELEKLLSKSVIFAENCVGKETEEIVNKATGGQVILLENLRFHAEEEGSSKDAEGKKVKADKEKVEEFRKGLTALGDVYINDAFGTAHRAHSSMVGVDLPQKASGFLVKKELEYFAKALESPQRPFLAILGGAKVSDKIQLIDNLLPKVNSLIITGAMAFTFKKTLENVKIGNSLFDEAGSKIVGDIVEKAKKNNVKIVLPVDYVTADKFAADAKTGYATDADGIPDGYMGLDVGEKSVELYKKTIAEAKTILWNGPPGVFELEPFANATKKTLDAAVAAAQSGSIVIIGGGDTATVAAKYGAEAKLSHVSTGGGASLELLEGKVLPGVDALSSK</t>
  </si>
  <si>
    <t>AFLA_069370</t>
  </si>
  <si>
    <t>B8N204</t>
  </si>
  <si>
    <t>60S ribosomal protein L8 OS=Aspergillus flavus (strain ATCC 200026 / FGSC A1120 / NRRL 3357 / JCM 12722 / SRRC 167) OX=332952 GN=AFLA_033980 PE=3 SV=1</t>
  </si>
  <si>
    <t>MPPKSGKKAAPLPYPQGKAGSKKAPKNPLIEKRSRNFGIGQDIQPKRNLGRFVKWPEYVRLQRQKKILNLRLKVPPAIAQFQSTLDRNSAAQTFKLLNKYRPETKAEKKERLHAEATAVAEGKKKEDVSKKPYHVKYGLNHVVGLVENKKASLVLIAHDVDPIELVVFLPALCRKMGVPYAIVKGKARLGTVVHKKTAAVLALTEVRSEDQSEFSKLLSTIKEGYTDKYEESRRHWGGGIMGAKAVARQEKKRKAVESAVKI</t>
  </si>
  <si>
    <t>AFLA_033980</t>
  </si>
  <si>
    <t>B8N9A1</t>
  </si>
  <si>
    <t>60S ribosomal protein L25, putative OS=Aspergillus flavus (strain ATCC 200026 / FGSC A1120 / NRRL 3357 / JCM 12722 / SRRC 167) OX=332952 GN=AFLA_110470 PE=4 SV=1</t>
  </si>
  <si>
    <t>MSTPQAAGSLVYKLPQRLRNFFARYPPQIYSAAVAPRPEPTEEVNAESLPSPYTPNRDAKGHKRPDPTEYSPSRAILYSNPDHPNPFLPRKNFRTGKWIGPRYGLRTQADLVKLAKKYNVEALLPPGRKSTEFKETRREERGLQIKGTGIGQKVKGHKWERTMESRLEERRKAMMEMPEMIRLWKQRGHGRGWKQWPKR</t>
  </si>
  <si>
    <t>AFLA_110470</t>
  </si>
  <si>
    <t>B8N4K7</t>
  </si>
  <si>
    <t>Proteasome endopeptidase complex OS=Aspergillus flavus (strain ATCC 200026 / FGSC A1120 / NRRL 3357 / JCM 12722 / SRRC 167) OX=332952 GN=AFLA_037110 PE=4 SV=1</t>
  </si>
  <si>
    <t>MDKLVAQYSRPAHQNEMYSEQEQHDLTESLPPLSLKFNLPPVDNSRSWLRAMTDDHSNPSCPIKLAHGTTTLAFRFQGGIIVATDSRATAGNWIASQTVKKVIPVSRLSRGEDKANNAPTPGLLGTMAGGAADCQYWLRYLSQQCTLHEIRHKRRITVAAASKILANLTYAYKGYGLSMGTMLAGMTPQEGPALYYIDSDGTRLPGNLFCVGSGQTFAYGVLDANYRYDLTEEEALELGRRSILAAMHRDAYSGGFINLYHVKEEGWVHHGFDDMNPIFWKTKLEKGEFSNVTSEL</t>
  </si>
  <si>
    <t>AFLA_037110</t>
  </si>
  <si>
    <t>B8N4T2</t>
  </si>
  <si>
    <t>Transketolase OS=Aspergillus flavus (strain ATCC 200026 / FGSC A1120 / NRRL 3357 / JCM 12722 / SRRC 167) OX=332952 GN=AFLA_017910 PE=3 SV=1</t>
  </si>
  <si>
    <t>MGYTDLDQLAINTIRVLAVDATSKANSGHPGAPMGMAPVSHVLFNKFMNFNPQNPDWVNRDRFVLSNGHGCMLQYALLHLFGYQLSLDDLKNFRQLDSITPGHPEAHDTPGVEVTTGPLGQGFSNAVGLAIAQAHTAAIYNKPGYDLINNYTYTFFGDGCAMEGVASEAASLAGHLKLGNLIAIYDDNHISIDGDTKCAFTEDVMKRFESYGWHHVWVKDGDNDLEAIEKAIQECREVKDKPSVIRLTTTIGFGSKLQGTGGVHGNPLKADDAESVKAKFGFDPKQSFVVPQQVYDLYHKTASQGAAKEQEWNQLFEKYASEYKDEHADLTRRLAGKLPEGWEKSLPTYKPTDSAVASRKLSEAVLEKVHSVIPELLSGSADLTGSNNTRWKNAVDFQPPEYNIGDWSGRYLRYGVREHAMAAIMNGLAAYGTVIPAAGTFLNFVSYAAGAVRLSALSRVRVIHVATHDSIGLGEDGPTHQPIETLAHFRALPNCMVWRPADGNETSAAYYSALTSKHTPSILALTRQNLPQLENSSIEAALKGAYVAIEAPNAAVTIISTGSEVSIAIEAATYLKENHNVVARVVSVPCFEVFDAQDKDYKLKVLPDGIPVLSVEAASTMGWERYAHEQFGLNRFGASGPYKQVYEKFEFTPAGISKRALATIDFYKGHPVRSPINRAFQQIL</t>
  </si>
  <si>
    <t>AFLA_017910</t>
  </si>
  <si>
    <t>B8NB87</t>
  </si>
  <si>
    <t>Mitochondrial Hsp70 chaperone (Ssc70), putative OS=Aspergillus flavus (strain ATCC 200026 / FGSC A1120 / NRRL 3357 / JCM 12722 / SRRC 167) OX=332952 GN=AFLA_044620 PE=3 SV=1</t>
  </si>
  <si>
    <t>MLPSRLTRALPRTAFTRAAGLRVPSTSFRRWNSTEGGEEKVKGQVIGIDLGTTNSAVAVMEGKTPRIIENAEGARTTPSVVGFAQDGERLVGIAAKRQAVVNPENTLFATKRLIGRKFTDAEVQRDIKEVPYKIVQHDNGDAWVEARGQKYSPSQIGGFILNKMKETAENYLSKPVKNAVVTVPAYFNDSQRQATKDAGQIAGLNVLRVVNEPTAAALAYGLEKEADRVVAVYDLGGGTFDISVLEIQKGVFEVKSTNGDTHLGGEDFDINLVRHIVQEFKKESGLDLSGDRMAIQRIREAAEKAKIELSSSLQTEINLPFITADASGAKHINLKMTRSNLESLVDPLISRTVEPVRKALKDANLQASEIQDVILVGGMTRMPKVTESVKSIFGREPAKSVNPDEAVAIGAAIQGAVLAGEVTDVLLLDVTPLSLGIETLGGVFTRLINRNTTIPTKKSQTFSTAADYQTAVEIKVFQGERELVKDNKLLGNFQLVGIPPAHRGVPQIEVTFDIDADSIVHVHAKDKSTNKDQSITIASGSGLSDNEIQSMVEDAEKYGAQDKERKAAIEAANRADSVLNDTEKALKEFEDRLDKAEAEQIREKIAALREFVVKNQSGEGTATAEELKQKTDELQNASLTLFDKMHKANAEQQQSQSGEANQGENKA</t>
  </si>
  <si>
    <t>AFLA_044620</t>
  </si>
  <si>
    <t>B8NAT6</t>
  </si>
  <si>
    <t>Dihydrolipoyl dehydrogenase OS=Aspergillus flavus (strain ATCC 200026 / FGSC A1120 / NRRL 3357 / JCM 12722 / SRRC 167) OX=332952 GN=AFLA_043110 PE=3 SV=1</t>
  </si>
  <si>
    <t>MFRTLLPRAAPRAALRTARPQSVPSNFVAAPTLSFFSKRGYASESGEHDLVIIGGGVAGYVAAIKAGQEGLKTVCIEKRGRLGGTCLNVGCIPSKSLLNNSHLYHQILHDTKKRGIEVGDVKLNLEQMMKAKDTSVEGLTKGIEFLLKKNGVDYVKGTGALVDPNTVKVNLLEGGEQTLRGKNILIATGSEATPFPGLNIDEKRIITSTGALSLQEVPKKMVVIGGGIIGLEMASVWSRLGAEVTVVEFLNQIGGPGMDAEIAKQAQKILSKQGIKFKTGTKVTKGDDSGASVSISVESAKGGKEETLDADVVLVAIGRRPYTEGLGLENVGIEKDERGRLVIDQEYRTKVPHIRVVGDCTFGPMLAHKAEEEAVAAVEYITKGYGHVNYGVIPSVMYTHPEVAWVGQNEAEVKAAGIKYRVGTFPFSANSRAKTNLDTEGQVKFIADAETDRVLGVHIIGPNAGEMVGEATLAVEYGASCEDIARTCHAHPTLSEAFKEAAMATYSKAIHF</t>
  </si>
  <si>
    <t>AFLA_043110</t>
  </si>
  <si>
    <t>B8ND52</t>
  </si>
  <si>
    <t>Actin Act1 OS=Aspergillus flavus (strain ATCC 200026 / FGSC A1120 / NRRL 3357 / JCM 12722 / SRRC 167) OX=332952 GN=AFLA_055230 PE=3 SV=1</t>
  </si>
  <si>
    <t>MEEEVAALVIDNGSGMCKAGFAGDDAPRAVFPSIVGRPRHHGIMIGMGQKDSYVGDEAQSKRGILTLRYPIEHGVVTNWDDMEKIWHHTFYNELRVAPEEHPVLLTEAPINPKSNREKMTQIVFETFNAPAFYVSIQAVLSLYASGRTTGIVLDSGDGVTHVVPIYEGFALPHAISRVDMAGRDLTDYLMKILAERGYTFSTTAEREIVRDIKEKLCYVALDFEQEIQTASQSSSLEKSYELPDGQVITIGNERFRAPEALFQPSVLGLESGGIHVTTFNSIMKCDVDVRKDLYGNIVMSGGTTMYPGISDRMQKEITALAPSSMKVKIIAPPERKYSVWIGGSILASLSTFQQMWISKQEYDESGPSIVHRKCF</t>
  </si>
  <si>
    <t>AFLA_055230</t>
  </si>
  <si>
    <t>B8N9V1</t>
  </si>
  <si>
    <t>5-methyltetrahydropteroyltriglutamate--homocysteine S-methyltransferase OS=Aspergillus flavus (strain ATCC 200026 / FGSC A1120 / NRRL 3357 / JCM 12722 / SRRC 167) OX=332952 GN=AFLA_112470 PE=3 SV=1</t>
  </si>
  <si>
    <t>MVQSSVLGFPRMGKLRDLKKATEAYWGEKISRDDLLAEGKRLRLEHWKIQKNAGVDIIPSNDFAFYDQVLDHIQMFGVIPERYSKYNLHPVDEYFAMGRGLQKPAKDGQAAIDVPSLEMVKWFDSNYHYVKPTLQDNQTFKLAEQPKPVVQFLEAKEAGIVTRPVILGPVSFLTLAKADRGQTVDPITKINDLLPVYVELLQKLKEAGAEDVQIDEPVLVFDLPAKSKDAFKPAYEKLGALGDKAPRIVLATYFGDIVHNIDVLPALHNLYGIHIDLVRNPEQLDTVVGALGPNQVLSAGVVDGRNIWKTNFKAAIEKVELAIQKLGKDRVIVATSSSLLHVPHTLASEKNLDAEVRDWFSFAVEKTAEVVVIAKAVTEGPAAVREQLEANAKSVQSRASSSRTNDPKVKERQAAVTEEMHNRKSAFPVRLAEQGKSINLPLFPTTTIGSFPQTKEIRIQRNKFTKGEITPEQYEKFIEKEIEDVVKIQEELDLDVFVHGEPERNDMVQYFGERLTGYVFTTHAWVQSYGSRCVRPPIVVGDISRPAPMTVKESKYAVSISKKPMKGMLTGPITCLRWSFPRDDVHQSVQAQQLALALRDEVIDLEAAGIKVIQVDEPALREGLPLRSGKEREDYLKWAVRSFRLATTGVSDGTQIHSHFCYSEFQDFFHAIAALDADVLSIENSKSDAKLLKVFIDEAYPRHIGPGVYDIHSPRVPSEQEIKDRVEEMLQYLRPEQLWINPDCGLKTRQWPETKAALTNMVNAAKYFRQKHTK</t>
  </si>
  <si>
    <t>AFLA_112470</t>
  </si>
  <si>
    <t>B8N419</t>
  </si>
  <si>
    <t>Superoxide dismutase OS=Aspergillus flavus (strain ATCC 200026 / FGSC A1120 / NRRL 3357 / JCM 12722 / SRRC 167) OX=332952 GN=AFLA_033420 PE=3 SV=1</t>
  </si>
  <si>
    <t>MATTFSLPPLPYAYDALEPVICKQIMEIHHQKHHQTYITNLNAALSAQSTALAANNIPQLINLQQKIKFNGGGHINHSLFWKNLAPHASPETNIDQAAPVLKAAIEAQYGSVEKFKEAFGATLLGLQGSGWGWLVANGPGGKLEIVSTKDQDPVTDKVPVFGVDMWEHAYYLQYFNNKASYVEGIWKVLNWRTAEDRFKNGVEGSALLKL</t>
  </si>
  <si>
    <t>AFLA_033420</t>
  </si>
  <si>
    <t>B8N3U4</t>
  </si>
  <si>
    <t>Telomere and ribosome associated protein Stm1, putative OS=Aspergillus flavus (strain ATCC 200026 / FGSC A1120 / NRRL 3357 / JCM 12722 / SRRC 167) OX=332952 GN=AFLA_031780 PE=4 SV=1</t>
  </si>
  <si>
    <t>MADVRSKNLYELLGNDPELDPSRPPAPPTKAIDKPAPRVGKRDAPKEAPSQPRAGQNSRRGNFSGNEAAFRDRNAGRNQNREKPTDEREGGARRGGRPRGDRQSRTGQTDTGKKVNQGWGGQSGEKELDDERAGEKIAQADENEPQTPAEEAEPAEKAKSYNDYLAEKAAAGDFSAKPVRAANEGTKADSKWANAKEFKREEDENYIKGSSEKAKREKARKEKNILEVDMRFVEAPRGNSGPRGRGGRGGRGARGGRGNGPRSERTERTAPVTVDEKNFPSLGGK</t>
  </si>
  <si>
    <t>AFLA_031780</t>
  </si>
  <si>
    <t>B8NR98</t>
  </si>
  <si>
    <t>60S ribosomal protein L4, putative OS=Aspergillus flavus (strain ATCC 200026 / FGSC A1120 / NRRL 3357 / JCM 12722 / SRRC 167) OX=332952 GN=AFLA_005730 PE=3 SV=1</t>
  </si>
  <si>
    <t>MASRPTVTIATAEGKPSGATAPLPAVFNAPIRLDVVQQVHTGMAKNKRQPYAVSEKAGEQTSAESWGTGRAVARIPRVSGGGTHRAGQAAFGNQCRSGRMFAPTKVWRKWHQKLNLNQKRFATASALAASSVPALLFARGHRVANVPEVPLVVESKTFENAALTKTKAAVTLLKALGAGDDLVKVAKSRKMRAGKGKLRNRRFRQRRGPLVVYNPEVDGKELVRAFRNIPGVETSPVFALNLLQLAPGGHLGRFVVWTSSAFEALDQVFGSGSSPAALKKDYLLPQNVVANADLARLINSSEIQSVLRAPKGEARTKRANVQKKNPLRNKQVMLRLNPYAAAFSKEKLGQKGVESEKPEAPSKEFLSTLHEN</t>
  </si>
  <si>
    <t>AFLA_005730</t>
  </si>
  <si>
    <t>B8N6C1</t>
  </si>
  <si>
    <t>Isocitrate dehydrogenase [NAD] subunit, mitochondrial OS=Aspergillus flavus (strain ATCC 200026 / FGSC A1120 / NRRL 3357 / JCM 12722 / SRRC 167) OX=332952 GN=AFLA_018850 PE=3 SV=1</t>
  </si>
  <si>
    <t>MFATRNFALPARQCLRSTRVSPRIASPLSQLRGYAAATDERVAKFKGQKDTDGKYTVTLIEGDGIGPEISQSVKDIFAAANAPIKWEPVDVTPILKDGKTAIPDEAIESVKRNYVALKGPLATPVGKGHVSLNLTLRRTFNLFANVRPCRSVAGYETPYDNVDTVLIRENTEGEYSGIEHVVVDGVVQSIKLITKEASERVLRFAFQYARSINKKKVRVVHKATIMKMSDGLFLNLARDIAKEFPDIEFDAELLDNSCLKIVTDPTPYNDKVLVMPNLYGDILSDMCAGLIGGLGLTPSGNIGNECSIFEAVHGSAPDIAGKGLANPTALLLSSIMMLQHMNLGEHAARIQKATFDTLAEGKTLTGDLGGKAKTHEYAEAIMKRL</t>
  </si>
  <si>
    <t>AFLA_018850</t>
  </si>
  <si>
    <t>B8NLH9</t>
  </si>
  <si>
    <t>Allergen Asp F3 OS=Aspergillus flavus (strain ATCC 200026 / FGSC A1120 / NRRL 3357 / JCM 12722 / SRRC 167) OX=332952 GN=AFLA_091060 PE=3 SV=1</t>
  </si>
  <si>
    <t>MSGIKAGDSFPSDVVFSYIPYTEEADKFNVCGIPINYNASKEWADKKVILFALPGAFTPVCSANHVPEYKEKLPEIREKGVDVVAVLAYNDAYVMSAWAKANGVKNDDILFLSDPDAKFSKSLGWADEEGRTKRYAIVIDHGKVTYAALEPAKNHLEFSRAETVIKHL</t>
  </si>
  <si>
    <t>AFLA_091060</t>
  </si>
  <si>
    <t>B8MY51</t>
  </si>
  <si>
    <t>60S ribosomal protein L22, putative OS=Aspergillus flavus (strain ATCC 200026 / FGSC A1120 / NRRL 3357 / JCM 12722 / SRRC 167) OX=332952 GN=AFLA_079880 PE=3 SV=1</t>
  </si>
  <si>
    <t>MSPATARGRKAQKVTHKFTINASQPVSDKIFDLSAFEKFLHDRIKVEGRVGNLGDKVVISQVGDGKIEVVSHIPFSGRYLKYLTKKYLKKQQLRDWLRVVATSKGVYELRFYNVASEEADEDEE</t>
  </si>
  <si>
    <t>AFLA_079880</t>
  </si>
  <si>
    <t>B8NQF0</t>
  </si>
  <si>
    <t>Nucleoside diphosphate kinase OS=Aspergillus flavus (strain ATCC 200026 / FGSC A1120 / NRRL 3357 / JCM 12722 / SRRC 167) OX=332952 GN=AFLA_006300 PE=1 SV=1</t>
  </si>
  <si>
    <t>MSDEQTFIAIKPDGVQRGLVGPIISRFENRGFKLAALKLCSPSKEHLEQHYADLSSKPFFPGLVSYMLSGPIVAMVWEGREVVKTGRTILGATNPLASAPGTIRGDFAIDVGRNVCHGSDSVENAKKEIALWFKPEELQKYKHSQFDWIYEKA</t>
  </si>
  <si>
    <t>AFLA_006300</t>
  </si>
  <si>
    <t>B8NA08</t>
  </si>
  <si>
    <t>Outer mitochondrial membrane protein porin OS=Aspergillus flavus (strain ATCC 200026 / FGSC A1120 / NRRL 3357 / JCM 12722 / SRRC 167) OX=332952 GN=AFLA_113040 PE=4 SV=1</t>
  </si>
  <si>
    <t>MSAPASFSDIAKAANDLLNKDFYHTSAASLEVKSKAPNGVTFNVKGKNAHEGPIAGSLEAKYVDKPTGKGPKRRKRPIRKPPDSNFPVLRDTRSMFAFSCGQVLSHNIKIFLSSRISHHAVLLILCPRPGLTLTQAWTTANALDTKLELDNNIANGLKAEILTQYQPSKQSKGAKVNLHFKQPNLHARAFFDLLNGPSANFDAVLGHEGFLVGAEGGYDVQKAAITKYSAAIGYSVPQYSAAITASNNLSVFAASYYHRVNAQVEAGAKATWDSKTGNSVGLEVASKYRLDPSSFAKAKINDRGVAALAYNVLLRPGVTLGLGASFDTQNLNQAAHKVGASFTFEA</t>
  </si>
  <si>
    <t>AFLA_113040</t>
  </si>
  <si>
    <t>B8MWA0</t>
  </si>
  <si>
    <t>Pyruvate kinase OS=Aspergillus flavus (strain ATCC 200026 / FGSC A1120 / NRRL 3357 / JCM 12722 / SRRC 167) OX=332952 GN=AFLA_087900 PE=3 SV=1</t>
  </si>
  <si>
    <t>MAASSSLDHLSNRMKLEWHSKLNTEMVPAKNFRRTSIIGTIGPKTNSVEKINALRRSGLNVVRMNFSHGSYEYHQSVIDNAREAARVQTGRPLAIALDTKGPEIRTGNTTDDKDIPIKEGHELNITTDEKYANASDDQNMYLDYKNITNVIAPGKLIYVDDGILSFQVLEVVDDKTLRVKCLNNGNISSRKGVNLPGTDVDLPALSEKDISDLKFGVKNGVDMIFASFIRRGSDIRHIRDVLGEEGKEIQIIAKIENQQGVNNFDEILEETDGVMVARGDLGIEIPAPKVFIAQKMMIAKCNIKGKPVICATQMLESMTYNPRPTRAEVSDVANAVLDGADCVMLSGETAKGSYPCEAVKMMSETCLLAEVAIPHFNVFDELRNLAPRPTDTVESIAMAAVSASLELNAGAIVVLTTSGNTARLLSKYRPVCPILMVTRNPRASRYSHLYRGVWPFLFPENKPDFNVKIWQEDVDRRLKWAISHGIKLGIINKGDNIVCVQGWRGGQGHTNTVRVVPAEENLGLIE</t>
  </si>
  <si>
    <t>AFLA_087900</t>
  </si>
  <si>
    <t>B8N4I0</t>
  </si>
  <si>
    <t>6-phosphogluconate dehydrogenase, decarboxylating OS=Aspergillus flavus (strain ATCC 200026 / FGSC A1120 / NRRL 3357 / JCM 12722 / SRRC 167) OX=332952 GN=AFLA_036840 PE=3 SV=1</t>
  </si>
  <si>
    <t>MADQAVADFGLIGLAVMGQNLIMNVADHGFTVCAYNRTTSKVDRFLENEAKGKSIVGAHSIEEFCAKLKRPRRIMLLVMAGKPVDQFIESLLPHLEKGDIIIDGGNSHFPDSNRRTKYLAEKGIRFVGSGVSGGEEGARYGPSLMPGGNEEAWPFIKDIFQSIAAKSEGEACCDWVGDEGAGHYVKMVHNGIEYGDMQLICEAYDILKRGVGMPVNEIAEVFDKWNKGVLDSFLIEITRDVLRFNDDDGTPLVEKILDKAGQKGTGKWTAINALDLGMPVTLIGEAVFSRCLSALKDERVRASSLLPGPTPQFTGDKQAFVDDLEQALYASKIISYAQGFMLMQEAAKEYGWKLNKPSIALMWRGGCIIRSVFLKDITNAYRQNPDLENLLFDKFFNEAIAKAQNGWRNVVSKGALWGIPTPAFSTALSFYDGYRTRDLPANLLQAQRDYFGAHTFRVKPEHANETYPEGKDIHVNWTGRGGNVSASTYIA</t>
  </si>
  <si>
    <t>AFLA_036840</t>
  </si>
  <si>
    <t>B8N031</t>
  </si>
  <si>
    <t>Inorganic diphosphatase OS=Aspergillus flavus (strain ATCC 200026 / FGSC A1120 / NRRL 3357 / JCM 12722 / SRRC 167) OX=332952 GN=AFLA_086710 PE=3 SV=1</t>
  </si>
  <si>
    <t>MFLGSSSTSLVSRLRTAPLNRLSTASPIVARVSRTSATLAPPTKQATPPSSSSPFSLLSSSSSSPSSAVLSPSSFSPSPRVAHSASSVTTRAALISRHLSSSATPPQSPTMSYTVRKIGQANTLEHRVYIEKDGQPVSPFHDIPLYANEEQTILNMVVEIPRWTNAKQEISKEEFLNPIKQDVKKGKLRYVRNCFPHKGYLWNYGAFPQTWEDPNTVHPETKAKGDNDPLDVCEIGELVGYPGQVKQVKVLGVMALLDEEETDWKVIVIDVNDPLAPKLNDVEDVERHLPGLLRATNEWFRIYKIPDGKPENQFAFSGECKNKKYALEVIRECADAWEKLMTGKSPKGEISTKNVSVANSTDRAEPSELAAIPQGQNLPPAPIDGSVDKWFFISGAAV</t>
  </si>
  <si>
    <t>AFLA_086710</t>
  </si>
  <si>
    <t>B8MX84</t>
  </si>
  <si>
    <t>Malate dehydrogenase OS=Aspergillus flavus (strain ATCC 200026 / FGSC A1120 / NRRL 3357 / JCM 12722 / SRRC 167) OX=332952 GN=AFLA_076710 PE=3 SV=1</t>
  </si>
  <si>
    <t>MIPSQPCVGKESETDRFSRQQTKFVSEFLLTGNQRPPIPLPFLSFSPFSSSFLFSFHLTFPFLPDRILSILSYTSFTMFAARQSFNLLQKRAFSASASQASKVAVLGAAGGIGQPLSLLLKLNPRVSELALYDIRGGPGVAADLSHINTNSTVSGYEATPSGLRDALKGSEIVLIPAGVPRKPGMTRDDLFNTNASIVRDLAKAAAEASPEANILVISNPVNSTVPIVSEVFKSKGVYNPKRLFGVTTLDVVRASRFISQVQKTDPSNEAVTVVGGHSGVTIVPLLSQSSHPSIEGKTRDELVNRIQFGGDEVVKAKDGAGSATLSMAMAGARMAESLLKAAQGEKGVVEPTFVDSPLYKDQGVDFFASKVELGPNGVEKILPVGQVNAYEEKLLEACLGDLKKNIQKGIDFVKANP</t>
  </si>
  <si>
    <t>AFLA_076710</t>
  </si>
  <si>
    <t>B8NRS8</t>
  </si>
  <si>
    <t>ADP/ATP translocase OS=Aspergillus flavus (strain ATCC 200026 / FGSC A1120 / NRRL 3357 / JCM 12722 / SRRC 167) OX=332952 GN=AFLA_050690 PE=3 SV=1</t>
  </si>
  <si>
    <t>MSASQSDKSVFGMPGFVVDFMMGGVSAAVSKTAAAPIERIKLLIQNQDEMLRAGRLDRKYNGIMDCFRRTAASEGVASLWRGNTANVIRYFPTQALNFAFRDTYKSMFAYKKDRDGYAKWMMGNLASGGAAGATSLLFVYSLDYARTRLANDAKSAKGGGERQFNGLVDVYKKTLASDGIAGLYRGFGPSVLGIVVYRGLYFGMYDSIKPVVLVGPLEGNFLASFLLGWTVTTGAGIASYPLDTVRRRMMMTSGEAVKYNSSFDAFRQIVAKEGVKSLFKGAGANILRGVAGAGVLSIYDQVQLILFGKKFK</t>
  </si>
  <si>
    <t>AFLA_050690</t>
  </si>
  <si>
    <t>B8NV82</t>
  </si>
  <si>
    <t>60S ribosomal protein L27a, putative OS=Aspergillus flavus (strain ATCC 200026 / FGSC A1120 / NRRL 3357 / JCM 12722 / SRRC 167) OX=332952 GN=AFLA_103770 PE=3 SV=1</t>
  </si>
  <si>
    <t>MPTRFSKTRKARGHVSAGYGRIGKHRKHPGGRGMAGGQHHHRTNLDKYHPGYFGKVGMRYFHKTNQQFWKPVINLDKLWSLVPAEQRDAYVNGQKTDTAPVIDLLPLGYSKVLGKGRIPEIPIVVRARYFSRDAERKIKEAGGVVELVA</t>
  </si>
  <si>
    <t>AFLA_103770</t>
  </si>
  <si>
    <t>B8NSF1</t>
  </si>
  <si>
    <t>60S ribosomal protein L23 OS=Aspergillus flavus (strain ATCC 200026 / FGSC A1120 / NRRL 3357 / JCM 12722 / SRRC 167) OX=332952 GN=AFLA_048140 PE=3 SV=1</t>
  </si>
  <si>
    <t>MAPKADNKQGKTKPSDRAGAAAKAVLKGVGAHKARKVRTSTTFHRPKTLELSRSPKYPRKSIPHAPRLDSHKVILYPLNTESAMKKIEENNTLVFIVDVKANKRQIKLALKKLYDVDTVKVNTLVRPDGSKKAFARLTPDVDALDIAATKLAIV</t>
  </si>
  <si>
    <t>AFLA_048140</t>
  </si>
  <si>
    <t>B8NBA7</t>
  </si>
  <si>
    <t>Glucose-6-phosphate isomerase OS=Aspergillus flavus (strain ATCC 200026 / FGSC A1120 / NRRL 3357 / JCM 12722 / SRRC 167) OX=332952 GN=AFLA_044820 PE=3 SV=1</t>
  </si>
  <si>
    <t>MPAFSQATDLSAWKELQEHHTAVGRNIVLKEAFEKDPQRFEKFSRTFKNTVDNSDILFDFSKNFLTEETLSLLVKLAKEANVEELRDAMFKGEHINFTEDRAVYHAALRNVSNEPMQVDGKSVVEDVNSVLEHMKEFSEQVRSGEWKGYTDKKIDTIINIGIGGSDLGPVMVTEALKPYGAPGMKLHFVSNIDGTHIAEALKDSNPETTLFLIASKTFTTAETTTNANSAKKWFLETAKDESHIAKHFVALSTNEAEVTKFGIDKKNMFGFESWVGGRYSVWSAIGLSVALYIGYDNFHQFLAGAQAMDKHFREAPLEQNIPAIGGLLSVWYSDFFGAQTHLVAPFDQYLHRFPAYLQQLSMESNGKAITRSGEYVKYTTGPILFGEPATNAQHSFFQLLHQGTKLIPSDFIMAAESHNPVEGGKHQRMLASNFLAQSEALMVGKTPEQVKTEGAPDNLVPHKTFLGNRPTTSILAQKITPSTLGALIAYYEHLTFTEGAVWNINSFDQWGVELGKVLAKKIQQELETSGAGAGHDASTSGLLAAFKQKANLA</t>
  </si>
  <si>
    <t>AFLA_044820</t>
  </si>
  <si>
    <t>B8NYZ9</t>
  </si>
  <si>
    <t>60S ribosomal protein L13 OS=Aspergillus flavus (strain ATCC 200026 / FGSC A1120 / NRRL 3357 / JCM 12722 / SRRC 167) OX=332952 GN=AFLA_115110 PE=3 SV=1</t>
  </si>
  <si>
    <t>MAIKHNNQILNQHFRKDWQRRVRVHFDQPGRKHRRREARLAKAAAVAPRPVDKLRPVVRCPTVKYNRRVRAGRGFTLAELKEAGIPKKLASTIGIAVDHRRVNYSKESLVANVDRLKDYKARLILFPRKSGQFKKLDSSAEEVSAAKAAFAAEGKTEGYATRANATLPIKNLTAEEAVTEIKRDDLPKGEEAAYRRLREARSEARHKGIREKRARAKAEEESAAKK</t>
  </si>
  <si>
    <t>AFLA_115110</t>
  </si>
  <si>
    <t>B8NIT1</t>
  </si>
  <si>
    <t>Adenosylhomocysteinase OS=Aspergillus flavus (strain ATCC 200026 / FGSC A1120 / NRRL 3357 / JCM 12722 / SRRC 167) OX=332952 GN=AFLA_069590 PE=3 SV=1</t>
  </si>
  <si>
    <t>MAAPAHQFKVADISLAAFGRREIELAEIEMPGLMAIRRRYAADQPLAGARIAGCLHMTIQTAVLIETLVALGAEVTWTSCNIFSTQDHAAAAIAAAGVPVFAWKGETDEEYNWCLEQQLSAFKDGKKLNLILDDGGDLTSLVHEKYPEQLKDCYGLSEETTTGVHHLYKMMKENKLLVPAINVNDSVTKSKFDNLYGCRESLIDGIKRATDVMIAGKVAVVAGYGDVGKGCAQALHSMGARVLVTEIDPINALQAAVQGFEVTTMEKAAPLGQIFVTTTGCRDILVGKHFEVMRNDAIVCNIGHFDIEIDVAWLKANAKSVQNIKPQVDRYLMANGRHIILLAEGRLVNLGCATGHSSFVMSCSFSNQVLAQIALYKAEDAEFGKKYVEFGTTGKKPVGVYVLPKVLDEQVALCHLEHVNAELSKLTPVQAEYLGLPAEGPYKADHYRY</t>
  </si>
  <si>
    <t>AFLA_069590</t>
  </si>
  <si>
    <t>B8MZQ0</t>
  </si>
  <si>
    <t>Phosphoglycerate mutase (2,3-diphosphoglycerate-independent) OS=Aspergillus flavus (strain ATCC 200026 / FGSC A1120 / NRRL 3357 / JCM 12722 / SRRC 167) OX=332952 GN=AFLA_085400 PE=3 SV=1</t>
  </si>
  <si>
    <t>MAKVDQKVVLVVIDGWGVAGPDSRKDGDAILAAETPFMSGFAEADSKTAQGYSELDASSLAVGLPEGLMGNSEVGHLNIGAGRVVWQDSVRIDQTLKKGELNKVDNVVASFKRAKEGNGRLHLLGLVSDGGVHSNITHLIGLLKVAKEMEIPKVFIHFFGDGRDTEPKSATKYMQQLLDQTKEIGIGEIATVVGRYWAMDRDKRWDRVEIAMKGIVSGEGEESSDPVKTINERYEKDETDEFLKPIIVGGEERRVKDDDTLFFFNYRSDRVREITQLLGDYDRSPKPDFPYPKNIHITTMTQYKTDYTFPVAFPPQHMGNVLAEWLSKKDVQQCHVAETEKYAHVTFFFNGGIEKQFAGEVRDMIPSPKVATYDLDPKMSAEAVGQKMADRIAEGKFEFVMNNFAPPDMVGHTGKYEAAIQGVAATDKAIGVIYEACKKQGYVLFITADHGNAEEMLTEKGTPKTSHTTNKVPFIMANAPEGWSLKKEGGVLGDVAPTVLAAMGIEQPEEMSGQNLLVKA</t>
  </si>
  <si>
    <t>AFLA_085400</t>
  </si>
  <si>
    <t>B8ND04</t>
  </si>
  <si>
    <t>Malate dehydrogenase OS=Aspergillus flavus (strain ATCC 200026 / FGSC A1120 / NRRL 3357 / JCM 12722 / SRRC 167) OX=332952 GN=AFLA_054750 PE=3 SV=1</t>
  </si>
  <si>
    <t>MVKAAVLGASGGIGQPLSLLLKTCPLVEELALYDVVNTPGVAADLSHISSIAKISGFLPKDDGLKQALTGANIVVIPAGIPRKPGMTRDDLFKINAGIVRDLVKGIAEFCPKAFVLVISNPVNSTVPIAAEVLKAAGVFDPKRLFGVTTLDVVRAETFTQEFSGQKDPSAVQIPVVGGHSGETIVPLFSKTTPAIQIPEEKYDALIHRVQFGGDEVVQAKDGAGSATLSMAYAGYRFAESVIKASKGQTGIVEPTFVYLPGIPGGDEIVKATGVEFFSTLVTLGTNGAEKASNVLEGVTEKEKKLLEVCTKGLKGNIEKGIDFVKNPPPKL</t>
  </si>
  <si>
    <t>AFLA_054750</t>
  </si>
  <si>
    <t>B8NIQ5</t>
  </si>
  <si>
    <t>60S ribosomal protein L6 OS=Aspergillus flavus (strain ATCC 200026 / FGSC A1120 / NRRL 3357 / JCM 12722 / SRRC 167) OX=332952 GN=AFLA_068420 PE=3 SV=1</t>
  </si>
  <si>
    <t>MSETKQFGKGQRTVPAQKAQKWYPVDDESQPKKVRKAVRPTKLRESLQPGTILILLAGRFRGKRVVLLKHLDQGVLLVTGPFKINGVPLRRVNARYVIATSTRIDISGVDAQTVEKVSTPDYFTKEKKAEKKTEEAFFKQGEKPEKKKVASARASDQKAIDQSILASVKKENFLGSYLASTFSLRNGDKPHEMKW</t>
  </si>
  <si>
    <t>AFLA_068420</t>
  </si>
  <si>
    <t>B8NJV8</t>
  </si>
  <si>
    <t>60S ribosomal protein L35 OS=Aspergillus flavus (strain ATCC 200026 / FGSC A1120 / NRRL 3357 / JCM 12722 / SRRC 167) OX=332952 GN=AFLA_069180 PE=3 SV=1</t>
  </si>
  <si>
    <t>MSSKVKAGQLWGKNKDDLTKQLEELKQELSQLRVQKITGGASSKTQRIHDVRKSIARVHTVINANQRAQLRLFYKNKKYLPLDLRPKLTRDLRRRLTKHEASLKTERQKKREIHFPQRKFAVKA</t>
  </si>
  <si>
    <t>AFLA_069180</t>
  </si>
  <si>
    <t>B8NT05</t>
  </si>
  <si>
    <t>G-protein complex beta subunit CpcB OS=Aspergillus flavus (strain ATCC 200026 / FGSC A1120 / NRRL 3357 / JCM 12722 / SRRC 167) OX=332952 GN=AFLA_051980 PE=4 SV=1</t>
  </si>
  <si>
    <t>MAEQLVLRGTLEGHNGWVTSLATSLENPNMLLSGSRDKTLIIWNLTRDEQAYGYPKRSLEGHSHIVSDCVISSDGAYALSASWDKSLRLWELATGETTRTFVGHTNDVLSVSFSADNRQIVSASRDRSIKLWNTLGDCKFTITDKGHTDWVSCVRFSPNPQNPVIVSAGWDKLVKVWELASCRLQTDHIGHTGYINTVTISPDGSLCASGGKDGTTMLWDLNESKHLYSLHAGDEIHALVFSPNRYWLCAATASSITIFDLEKKSKVDELKPEYIEKGKKSREPECVSLAWSADGQTLFAGYTDNKIRAWGVMSRA</t>
  </si>
  <si>
    <t>AFLA_051980</t>
  </si>
  <si>
    <t>B8N841</t>
  </si>
  <si>
    <t>ATP citrate synthase OS=Aspergillus flavus (strain ATCC 200026 / FGSC A1120 / NRRL 3357 / JCM 12722 / SRRC 167) OX=332952 GN=AFLA_106350 PE=4 SV=1</t>
  </si>
  <si>
    <t>MSAKSILEADGKAILNYHLTRAPVIKPTPLPPSSTHNPPARLASLYFPEDRAVKDVLDQAEVTYPWLLASGAKFVAKPDQLIKRRGKSGLLALNKTWAEAREWIEARAAKDVQVETVTGVLRQFLVEPFVPHPQETEYYINIHSVREGDWILFTHEGGVDVGDVDAKAEKLLIPVNLKNYPSNEEIAATLLKKVPSGVHNVLVDFISRLYAVYVDCQFTYLEINPLVVIPNADATSAEVHFLDLAAKLDQTAEFECGTKWAIARSPANLGIAVAPQEGKVNIDAGPPMEFPAPFGREMSKEEKFIAELDAKTGASLKLTVLNPKGRVWTLVAGGGASVVYADAIASAGFVSELANYGEYSGAPTETQTYNYAHTVLDLMLRAPIHPDGKVLFIGGGIANFTNVASTFKGVIRALREVAPVLNEHKVQIWVRRAGPNYQEGLRNIKSVGEELGLNMHVYGPEMHVSGIVPLALLGKKSDVKEFSA</t>
  </si>
  <si>
    <t>AFLA_106350</t>
  </si>
  <si>
    <t>B8NXE5</t>
  </si>
  <si>
    <t>MACPF domain-containing protein OS=Aspergillus flavus (strain ATCC 200026 / FGSC A1120 / NRRL 3357 / JCM 12722 / SRRC 167) OX=332952 GN=AFLA_007640 PE=4 SV=1</t>
  </si>
  <si>
    <t>MAGLFKGIHGVVQDKTGVAAGDVQEAVTAVGEIPKGILDIITNDKKEPQLILHVYSYSRESRLIKEKCCLPFKNVKDEEMQLTDIRKLLIGENILEPRLVWSSFCNQRGAVVQDITNFKAYLQILNEKSSEVAETSEDNADTYRVYLLSEKIINQDVINKAILDRGAKVTTDKKLAELPTASQPEPIQAPTSFSHNIFVNPTTTFSIVHPADMSEKQWSVVILSILRGVNVAFVLKPRAFQDYQISASGAKTSVSAQQLLRIPFFRIEDDSYVEQFEETKSVSRAVAASSMSQFDASLAIEGGAFGFSASASASYGDTSSSSDSSSSNEENKVMNITYNFPRVTIDFDHQSLDLSNQCKADLKAVSTAADIESFKNKYGRLFAMRVQLGGRLHAAEESTARTSAEKAEHAKSQRAAAALSFKSPYVQASANVSKSSAEDSSSATQNSSSNKSMCWEAKGGDTLLCNDPPAWAYTVGSFYNWRVVKQSSVLAIEDVISSIPGYQDTKQIFADILDKNSKKEAPGKTEQKPGTIGFQFRSKMVDKYVTIGQQAAKDEVAKHISELTAGKPTTKKRLHFISRLSASITDAAQLQFENKKDSAPQKFYVDVESSNDTTETKLKYNYPYKIYGKDGNEDKLWLFSNQTMPGFMSTAFVWAAKEKGATSFRFLLPSNLDNSPSRDIEDGEEVSVQLFDKHDHEINLATRFDRRGDKVGTVVDLDDFAKLANELDTTWEVHYL</t>
  </si>
  <si>
    <t>AFLA_007640</t>
  </si>
  <si>
    <t>B8NRV3</t>
  </si>
  <si>
    <t>40S ribosomal protein S3, putative OS=Aspergillus flavus (strain ATCC 200026 / FGSC A1120 / NRRL 3357 / JCM 12722 / SRRC 167) OX=332952 GN=AFLA_050950 PE=3 SV=1</t>
  </si>
  <si>
    <t>MAAVQGAISKRRKFVADGVFYAELNEFFQRELAEEGYSGVEVRVTPTVTDIIIRATHTQEVLGEQGRRIRELTSLIQKRFKFPENSVSLYAAKVQNRGLSAVAQCESLRYKLLNGLAVRRACYGVLRFIMESGAKGCEVVVSGKLRAARAKSMKFTDGFMIHSGQPAKEFIDSATRHVLLRQGVLGIKVKIMRGSDPEGKAGPQKTLPDSVTIIEPKEEQPVLQPMSQDYGAKAIAAQQAAEQQRLAEQQAAEGQEGAGAETFQQE</t>
  </si>
  <si>
    <t>AFLA_050950</t>
  </si>
  <si>
    <t>B8N0Z8</t>
  </si>
  <si>
    <t>D-xylose reductase OS=Aspergillus flavus (strain ATCC 200026 / FGSC A1120 / NRRL 3357 / JCM 12722 / SRRC 167) OX=332952 GN=AFLA_027730 PE=4 SV=1</t>
  </si>
  <si>
    <t>MSNGKTFTLSNGVKIPGVGFGTFASEGSKGETYQAVTKALETGYRHLDCAWFYLNEDEVGDGIHDFLKKNPSVKREDIFVCTKVWNHLHRPEDVQWSVDNSLKRLRLDYVDLFLVHWPIASEKEDQEKPKIGPDGKYVILKELTENPEPTWRAMEKIYRDGKAKAIGVSNWTIPGLEKLFKFAEIKPHVNQIEIHPFLPNNELVQFCFKNDILPEAYSPLGSQNQVPTTGERVSENKTLNEIAQKGGNTLAQVLIAWGLRRGYVVLPKSSNPARIESNFKSIELTDEDFEAVNKVAEGRHFRFVNMKDTFGYDVWPEETAKNLSA</t>
  </si>
  <si>
    <t>AFLA_027730</t>
  </si>
  <si>
    <t>B8NM07</t>
  </si>
  <si>
    <t>Triosephosphate isomerase OS=Aspergillus flavus (strain ATCC 200026 / FGSC A1120 / NRRL 3357 / JCM 12722 / SRRC 167) OX=332952 GN=AFLA_094630 PE=3 SV=1</t>
  </si>
  <si>
    <t>MPRQFFVGGNFKMNGTAESITAIIKNLNEAKLDETTEVVVSPPALYLTLAQQVADEKKKVAVSSQNVFDKPNGAFTGEISVSQLQDAKIPWTIIGHSERRVILKETDEFIARKVKAAIDGGISVIFCIGETLEEREADKTIEVVTKQLNAAAKELTKEQWSKVVIAYEPVWAIGTGKVATTQQAQEVHAAIRKWLADAISPEASENTRIIYGGSVSEKNCRELAQERDVDGFLVGGASLKPAFVDIINARL</t>
  </si>
  <si>
    <t>AFLA_094630</t>
  </si>
  <si>
    <t>B8NKF9</t>
  </si>
  <si>
    <t>60S ribosomal protein L24a OS=Aspergillus flavus (strain ATCC 200026 / FGSC A1120 / NRRL 3357 / JCM 12722 / SRRC 167) OX=332952 GN=AFLA_091250 PE=3 SV=1</t>
  </si>
  <si>
    <t>MRTYDDSFSGQKIYPGKGKLYVRGDSKIFRFQNGKSESLFLQRKNPRRISWTVLYRRQHKKGISEEVAKKRTRRAVKSQRAIVGASLDVIKERRNQRPEARAAARQQAIKDAKEKKAASEKAKKAEKAKNAAAGKGTAQRIQSKQGAKGSAPKVAAKSR</t>
  </si>
  <si>
    <t>AFLA_091250</t>
  </si>
  <si>
    <t>B8NUP9</t>
  </si>
  <si>
    <t>40S ribosomal protein S4 OS=Aspergillus flavus (strain ATCC 200026 / FGSC A1120 / NRRL 3357 / JCM 12722 / SRRC 167) OX=332952 GN=AFLA_101020 PE=3 SV=1</t>
  </si>
  <si>
    <t>MPRGPTKHQKRLSAPSHWLLDKMSGTYAPKASPGPHKLRDCLPLIVFIRNRLKYALNGREVKAIMMQRLIQVDGKVRTDPTFPAGFMDVIGIEKTGENFRLIYDTKGRFTVHRIQAEEAEYKLCKVKRVQLGKGGIPFLVTHDARTIRYPDPAIKVNDTVKVDVATGKITDFARFDTGVVIMVTGGRNMGRVGVVTHRERHDGGFNIVHVKDAVDNTFATRESNVFVIGQDKPWISLPKGKGVKLSIAEERDRRRAAAIAN</t>
  </si>
  <si>
    <t>AFLA_101020</t>
  </si>
  <si>
    <t>B8N3W2</t>
  </si>
  <si>
    <t>40S ribosomal protein S7 OS=Aspergillus flavus (strain ATCC 200026 / FGSC A1120 / NRRL 3357 / JCM 12722 / SRRC 167) OX=332952 GN=AFLA_031960 PE=3 SV=1</t>
  </si>
  <si>
    <t>MAAINKIALNSPSRQNPSELENAIAGALFDLESNTQDLKATLRPLQFVSAREVEVGHGKKAVIIFVPVPLLQGFHKIQQRLTRELEKKFSDRHVLFVAQRRILPKPKRSVNSRTNQKQKRPRSRTLTAVHDAILGDLVYPVEIVGKRIRTKEDGSKTLKVILDEKERGGVDHRLDAYGEVYRRLTGRNVVFEFPQSSASDF</t>
  </si>
  <si>
    <t>AFLA_031960</t>
  </si>
  <si>
    <t>B8NDY4</t>
  </si>
  <si>
    <t>Ribosomal protein L14 OS=Aspergillus flavus (strain ATCC 200026 / FGSC A1120 / NRRL 3357 / JCM 12722 / SRRC 167) OX=332952 GN=AFLA_056250 PE=3 SV=1</t>
  </si>
  <si>
    <t>MADIDIKIAQWKLVEIGRVVLIRRGPYTGKLATIVEIVDHRRVLVDGPSTEENKIVPRHVLPLAHATLTHFVIPQLPRAAGTGPVKKLWQKSEIDSKWAQSSFAQKTERAERRKNLNDFERFKVLRLRKQARFEVQKAHAKLRAAAPKS</t>
  </si>
  <si>
    <t>AFLA_056250</t>
  </si>
  <si>
    <t>B8NWC7</t>
  </si>
  <si>
    <t>Actin-depolymerizing factor 1 OS=Aspergillus flavus (strain ATCC 200026 / FGSC A1120 / NRRL 3357 / JCM 12722 / SRRC 167) OX=332952 GN=AFLA_119640 PE=3 SV=1</t>
  </si>
  <si>
    <t>MSLASGVSITDECINTFNDLRMKKGDKLKFIIFKIADNKKEVVVDEASTDQDYDNFRKKLEDAKDSNGKPAPRYAVYDVEYELGGNEGKRSKIVFISWVPDGAPTLWSMIYASTRENLKNALNISNSIHADDKSEIEWKTILNEASGGKAGK</t>
  </si>
  <si>
    <t>AFLA_119640</t>
  </si>
  <si>
    <t>B8N180</t>
  </si>
  <si>
    <t>Ribosomal L18ae protein family OS=Aspergillus flavus (strain ATCC 200026 / FGSC A1120 / NRRL 3357 / JCM 12722 / SRRC 167) OX=332952 GN=AFLA_029450 PE=3 SV=1</t>
  </si>
  <si>
    <t>MLPLYKCKHEVGNNASPPTGPILSATVAACPIGNGVPCQASRSLRVAALTQRKSQIPNFTNETQPAYLSRATTTVDKRRLTEYQVIGRHLPTEANPTPKLYRMRIFAPNTVVAKSRFWYFLTQLRKVKKANGEIVSLNVIPEKRHLKVKNFGIWIRYDSRSGTHNMYKEFREMSRTEAVEALYQDMAARHRARFGSIHILKVVEVDNADSIRRPYIKQLLQKDLKFPLPHRAAKSEGKKIFAYSRPATFA</t>
  </si>
  <si>
    <t>AFLA_029450</t>
  </si>
  <si>
    <t>B8N3M8</t>
  </si>
  <si>
    <t>Alcohol dehydrogenase, zinc-containing, putative OS=Aspergillus flavus (strain ATCC 200026 / FGSC A1120 / NRRL 3357 / JCM 12722 / SRRC 167) OX=332952 GN=AFLA_029310 PE=3 SV=1</t>
  </si>
  <si>
    <t>MSLPQTMKALRYEQPEKHAVVDVPLPKLRDNDVLVKVKACGVCGTDLHIHEGQFIAKFPLVPGHETVGVVAAVGPKVKGFEVGERVVADNSELCGECFYCRRGDELFCEHFEAHGVTMNGGFAEYCAYPAGRVFKIKNLSDVDATLLEPASCAAHGLDKIAPKMGSSVLLFGAGPTGLILAQLLRQCGGCRVVVAAPEGLKMDLAKSLEAGDEYVALSRQDPSAQFEKLKKENPYGFDIVVEATGSVKILEDSINYVRRGGKLVVYGVYNNEARVSWPPSKIFGDEITILGSFSETYKFPAAIDYLDSGKVKVKGIVNKVFKLEEWEQCLESMRNKSAIKAAITFD</t>
  </si>
  <si>
    <t>AFLA_029310</t>
  </si>
  <si>
    <t>B8NXT0</t>
  </si>
  <si>
    <t>Ribosomal protein S13p/S18e OS=Aspergillus flavus (strain ATCC 200026 / FGSC A1120 / NRRL 3357 / JCM 12722 / SRRC 167) OX=332952 GN=AFLA_009000 PE=3 SV=1</t>
  </si>
  <si>
    <t>MSLVSGEKTNFQYILRLLNTNVDGKQKIMYALTQIKGVGRRYSNLVCKKADVDLNKRAGELTTEELERVVTILQNPTQYKIPTWFLNRQRDITDGKDSQVVSNNLDSKMREDLERLKKIRSHRGLRHYWGLRVRGQHTKTTGRRGRTVGVSKKKG</t>
  </si>
  <si>
    <t>AFLA_009000</t>
  </si>
  <si>
    <t>B8NBR1</t>
  </si>
  <si>
    <t>Biotin carboxylase OS=Aspergillus flavus (strain ATCC 200026 / FGSC A1120 / NRRL 3357 / JCM 12722 / SRRC 167) OX=332952 GN=AFLA_046360 PE=4 SV=1</t>
  </si>
  <si>
    <t>MAHVNGTSTAQYNLPSHFIGGNHLEAAAPSSVKDFVAKHGGHSVISSVLIANNGIAAVKEIRSVRKWAYETFGNERAIQFTVMATPEDLRANADYIRMADQYVEVPGGTNNNNYANVELIVDVAERMDVHAVWAGWGHASENPRLPESLAASPKKILFIGPPASAMRSLGDKISSTIVAQHAGVPCIPWSGTGVEEVKVDDKGIVTVEDEVYNRGCTFSPEEGLQKAKEIGFPVMIKASEGGGGKGIRKVESEEDFVNLYNAAANEIPGSPIFIMKLAGNARHLEVQLLADQYGNNISLFGRDCSVQRRHQKIIEEAPVTIAKPTTFQAMERAAVSLGKLVGYVSAGTVEYLYSHADDKFYFLELNPRLQVEHPTTEMVSGVNLPAAQLQIAMGIPLHRIRDIRLLYGVDPNTSSEIDFDFSNEESYKTQRRPQPKGHTTACRITSEDPGEGFKPSSGTMHELNFRSSSNVWGYFSVGTAGGIHSFSDSQFGHIFAYGENRSASRKHMVIALKELSIRGDFRTTVEYLIKLLETPAFEDNTITTGWLDQLITNKLTAERPDPIVAVLCGAVTKAHQASEAGVEEYRKGLEKGQVPSKDVLKTVFPVDFIYEGLRYKFTATRASLDSYHLFINGSKCSVGVRALADGGLLVLLDGRSHNVYWKEEAAATRLSVDGKTCLLEQENDPTQLRTPSPGKLVKFTVENGEHVRAGQAFAEVEVMKMYMPLIAQEDGIVQLIKQPGATLEAGDILGILALDDPSRVKHAQPFTGQLPDLGPPQVVGNKPPQRFFLLHSILENILRGFDNQVIMGTTLKELVEVLRDPELPYGEWNAQSSALHSRMPQRLDTQLQNIVDRARARKTEFPAKQLQKTIARFIEENLNPADAEILRTTLLPLEQVINKYIDGLKTNEFNVFIGLLEQYYDVEKLFSGRNTRDEDAILKLRDEHKDDIISVVQTVLSHSRIGAKNNLILAILAMYRPNQPGVGNVSKHFKPILQKLTELESRSAAKVTLKAREVLIQCALPSLEERLSQMELILRSSVVESRYGETGWDHREPDFGVLKEVVDSKYTVFDVLPRFFVHQDAWVTLAALEVYVRRAYRAYTLKGIQYHSSGEPPLLSWDFTLDKLGQPEFGGVTSTHPSTPSTPTTESNPFRRLNSISDMSYLVNDGSNEPTRKGVLLPVQYLEDAEEYLPRALEVFPRAGSKAKKPSDNGLLATLEGKRRPAPRIESDNELTGVCNIAIRDVEDLDDTQIVSQINGILADVKDELLARRIRRVTFICGKNGIYPGYYTFRGPTYEEDESIRHSEPALAFQLELGRLSKFKIKPVFTENRNIHVYEAIGKGPESDKALDKRYFVRAVVRPGRLRDDIPTAEYLISEADRLMNDILDALEIIGNNNSDLNHIFINFSPVFNLQPKDVEEALAGFLDRFGRRLWRLRVTGAEIRILCTDPTTGVPYPLRVIITNTYGFIIQVELYIEKKSEKGEWVFHSIGGTNKLGSMHLRPVSTPYPTKEWLQPKRYKAHLMGTQYVYDFPELFRQAFQNSWTKAIAKVPSLAEQRPPVGECIDYTELVLDDTDNLVEISRGPGTNTHGMVGWLVTARTPEYPRGRRFIIVANDITFQIGSFGPQEDKFFHKCTELARKLGIPRIYLSANSGARIGMADELIPYFSVAWNDPGKPEAGFKYLYLTPEVKEKFDASKKKEVITELINDEGEERHKITTIIGAKDGLGVECLKGSGLIAGATSKAYEDIFTITLVTCRSVGIGAYLVRLGQRAIQVEGQPIILTGAPAINKLLGREVYTSNLQLGGTQIMYRNGVSHMTANDDFEGVQKIVEWMSFVPDRKGSPNPIRPWSDNWDRDIEYHPPPKQAYDPRWLIAGKEDEEGFLPGLFDAGSFEEALGGWARTVVVGRARLGGIPMGVIAVETRSVENVTPADPANPDSMEMISTEAGGVWYPNSAFKTAQALRDFNNGEQLPVMILANWRGFSGGQRDMYNEVLKYGSYIVDALVKYEQPIFVYIPPFGELRGGSWVVIDPTINPDQMEMYADEEARGGVLEPEGIVNIKYRRDKQLDTMARLDATYGELRRSLEDSSLNVAQLLIGNKDGGLKGVQQVLSMLPVEEKEAVLKYLSS</t>
  </si>
  <si>
    <t>AFLA_046360</t>
  </si>
  <si>
    <t>B8NYQ1</t>
  </si>
  <si>
    <t>Hsp70 chaperone (HscA), putative OS=Aspergillus flavus (strain ATCC 200026 / FGSC A1120 / NRRL 3357 / JCM 12722 / SRRC 167) OX=332952 GN=AFLA_012200 PE=4 SV=1</t>
  </si>
  <si>
    <t>MSDEVYEGAIGIDLGTTYSCVANYEGTNVEIIANEQGSYTTPSFVSFTEKERLIGEAAKNQAAMNPKNTIFDIKRLIGRRYDDPIVKKDVESWPFKVVDQGGSPAVEVEYLGETKTFTPQEISSMVLMKMKEVAETKLGKKVEKAVITVPAYFNDNQRQATKDAGAISGLNVLRIINEPTAAAIAYGLGSGKSDKERNVLIYDLGGGTFDVSLLNIQGGVFTVKATAGDTHLGGQDFDTNLLEHFKKEFQRKTGKDLSGDARALRRLRTACERAKRTLSNATQTTVEIDSLFDGEDFNSSITRARFEDLNAKSFSGTLEPVQQVLKDSGIEKSKVDEIVLVGGSTRIPRIQKLLSDFFDGKKLEKSINPDEAVAYGAAVQAGILSGKATSAETQDLLLLDVVPLSLGVAMEGNIFAPVVPRGQTVPTIKKRTFTTVVDNQTTVQFPVYQGERTNCADNTSLGEFTLAPIPPMRAGEAALECVFEVDVNGILKVTATEKSSGRSANITISNAVGKLSTTEIEQMIDDAAKFKSSDEAFTKKFESRQQLESYISRVEEIISDPTMSMKLKRGNKEKIESALSDAMAQLEIEDSTPEDLKKKELALKRLITKAMATRMQRIPVLSSQIQRLSSTLTNASSPVNLQRGRCLLQERSLAVPNGRVGFSTSPLLLKKKDKTKNISSSSPDARPPKAGLVSEDPYDLAQLHDGIAAAVCRLKDDLSKLRVGGRLNTDAIASLRVQLSKGGKETVKLGELAQVVPKGGRMVTILATEEDHIKPITSAVVSSDLSLTPQPDAHNSLQLNIPIPPPTKESRDQTVSVAKAAMEKATAAVRDSRGSVHKRLQDMQKKKIARPDDVRKAQEQMEKVTEKGQREVRDLFEAAKKAMERA</t>
  </si>
  <si>
    <t>AFLA_012200</t>
  </si>
  <si>
    <t>B8N9U3</t>
  </si>
  <si>
    <t>60S ribosomal protein L36 OS=Aspergillus flavus (strain ATCC 200026 / FGSC A1120 / NRRL 3357 / JCM 12722 / SRRC 167) OX=332952 GN=AFLA_112390 PE=3 SV=1</t>
  </si>
  <si>
    <t>MAQERSGIVVGLNKGHKTTPLNTPKTRVSRTKGQSSRRTAFVRDIAREVVGLAPYERRIIELLRNTQDKRARKLAKKRLGTFGRGKRKVEDMQRVIAESRRVTGH</t>
  </si>
  <si>
    <t>AFLA_112390</t>
  </si>
  <si>
    <t>B8N2M1</t>
  </si>
  <si>
    <t>D-fructose-6-phosphate amidotransferase OS=Aspergillus flavus (strain ATCC 200026 / FGSC A1120 / NRRL 3357 / JCM 12722 / SRRC 167) OX=332952 GN=AFLA_037960 PE=4 SV=1</t>
  </si>
  <si>
    <t>MCGIFGYINYLVERDRKFILDTLLNGLSRLEYRGYDSAGLAIDGDKKNEVCAFKEVGKVAKLRELIDECKPDLTKSFESHAGISHTRWATHGTPSRLNCHPHRSDLNWEFSVVHNGIITNYKELKALLESKGFRFETDTDTECIAKLTKYLYDQQPDIEFTVLAKAVVKELEGAFGLLIKSVHYPHEVIAARKGSPLVIGVRTSKKMKVDFVDVEYSEDGALPAEQASQNVAIKKSATGLLAPPDKSLLHRSQSRAFLSDDGIPQPAEFFLSSDPSAIVEHTKKVLYLEDDDIAHVHEGQLNIHRLTKDDGTSNVRAIQTIELELQEIMKGKFDHFMQKEIFEQPESVINTMRGRLDVANKQVTLGGLRQYISTIRRCRRIIFVACGTSYHSCMAVRGVFEELTEIPISVELASDFLDRQAPVFRDDTCVFVSQSGETADSLMALRYCLERGALTVGIVNVVGSSISLLTHCGVHINAGPEIGVASTKAYTSQFVAMVMFALSLSEDRASKQKRREEIMEGLSKVSEQFKEILKLNEPIKQLCANFKNQKSLLLLGRGGQFPTALEGALKIKEISYLHCEAVMSGELKHGVLALVDENLPIIMILTRDNLFTKSLNAYQQVIARGGRPIVICNSDDPEFSSAQTVKIEVPKTVDCLQGLLNVIPLQLIAYWLAVSEGLNVDFPRNLAKSVTVE</t>
  </si>
  <si>
    <t>AFLA_037960</t>
  </si>
  <si>
    <t>B8N1K6</t>
  </si>
  <si>
    <t>Phosphoglucomutase PgmA OS=Aspergillus flavus (strain ATCC 200026 / FGSC A1120 / NRRL 3357 / JCM 12722 / SRRC 167) OX=332952 GN=AFLA_030710 PE=3 SV=1</t>
  </si>
  <si>
    <t>MSIQTVSFQSFTDQKPGTSGLRKKVKVFQQPNYSESFITSILLSIPEGAKDAFLVIGGDGRYYNPEAIQKIAKISAAYGVKKLLVGQNGILSTPAASNLIRVRKATGGILLTASHNPGGPNADFGIKYNLSNGAPAPETVTNKIYETSKTLTSYNYAEIPELDLSSIGSKTYGPLEVEVVHSTSDYVKMMKEIFDFDLIKEFLNTHKDFKVLFDGMHGVTGPYGVDIFVNELGLPSSSTMNCVPSPDFNGGHPDPNLVYAHELVEAVDKNGIHFGAASDGDGDRNMIYGANTFVSPGDSLAIISHHAKLIPYFQKQGVYGLARSMPTSGAVDLVAKAQGLQSYEVPTGWKFFCNLFDNKKISICGEESFGTGSNHIREKDGLWAIVAWLNIIAGVAKEKPDQTPSIASIQNDFWQAYGRTFFTRYDYENVDSDGANKVIAILSDKVANKDSFVGSTVSGRKVTDVGNFSYTDLDGSVSKNQGLYAKFDDGSRIIVRLSGTGSSGATIRLYIEKYESDKSKFGLTASEYLKDNVALALSLLNFKEFIGREEPDVRT</t>
  </si>
  <si>
    <t>AFLA_030710</t>
  </si>
  <si>
    <t>B8NUR3</t>
  </si>
  <si>
    <t>40S ribosomal protein S9 OS=Aspergillus flavus (strain ATCC 200026 / FGSC A1120 / NRRL 3357 / JCM 12722 / SRRC 167) OX=332952 GN=AFLA_101160 PE=3 SV=1</t>
  </si>
  <si>
    <t>MAPVPRVYSKTYKVPRRPFESARLDSELKIVGEYGLRNKREVWRVQLTLSKIRRAARELLTLDEKDPKRLFEGNALIRRLVRIGVLDESRMKLDYVLALRVEDFLERRLQTCVYKLGLAKSIHHARVLIKQRHIRVGKQIVNVPSFMVRLDSQKHIDFALTSPYGGGRPGRVQRKKAASANAGGDDAAEEDDE</t>
  </si>
  <si>
    <t>AFLA_101160</t>
  </si>
  <si>
    <t>B8NAG7</t>
  </si>
  <si>
    <t>Nitric oxide dioxygenase OS=Aspergillus flavus (strain ATCC 200026 / FGSC A1120 / NRRL 3357 / JCM 12722 / SRRC 167) OX=332952 GN=AFLA_040120 PE=3 SV=1</t>
  </si>
  <si>
    <t>MPLSPEQIQLIKATVPVLQQHGTTITTVFYNNMLTAHPELNAVFNNANKVNGHQPRALAGALFAYASHIDDLGALGPAVELICNKHASLYIQPEQYQIVGKFLLEAMGEVLGDALTPEILDAWATAYWQLADLMIGREAELYKQADGWTDFRHFRVAKKVPESSEITSFYLEPVDGKPLPKFRPGQYISVQVFVDSLKFPQCRQYSLSDAPRSDYYRISVKREAGLNTAEPNAPAHPGYVSNILHANIKEGDVVKVSHPFGDFYLSDAENPNPIVLIAAGVGLTPLTSILKTLTSNPPDAPQRKIHYIHGARSAATRAFKKDVDSLAEKYPNLHATFFETHPAAEEKQGEDYDHQGRVDLSKLDKSKDLFLDDPKTEYYVCGPDRFMTSTRTALAAEGVSPDRIKLELFGTGGVPA</t>
  </si>
  <si>
    <t>AFLA_040120</t>
  </si>
  <si>
    <t>B8N370</t>
  </si>
  <si>
    <t>40S ribosomal protein S6 OS=Aspergillus flavus (strain ATCC 200026 / FGSC A1120 / NRRL 3357 / JCM 12722 / SRRC 167) OX=332952 GN=AFLA_026830 PE=3 SV=1</t>
  </si>
  <si>
    <t>MKLNISYPANGSQKIIEVDDERKLRPFMEKRMGTEVVGDSLGDEFKGYLFKITGGNDKQGFPMKQGVLLPTRTRLLLADGHSCYRPRRTGERKRKSVRGAITGFDLAVLALSIVKQGEGELPGLTDTVVPKRLGPKRATKIRRFFGLDKKDDVRKFVIRRTVTKEGKPEYTKAPKIQRLVTPQRLQRKRHRIAIKRRRSEAAREAANDYAKLLANRVHEEKAKRDELRKRRASSMRK</t>
  </si>
  <si>
    <t>AFLA_026830</t>
  </si>
  <si>
    <t>B8NJ15</t>
  </si>
  <si>
    <t>40S ribosomal protein S24 OS=Aspergillus flavus (strain ATCC 200026 / FGSC A1120 / NRRL 3357 / JCM 12722 / SRRC 167) OX=332952 GN=AFLA_071320 PE=3 SV=1</t>
  </si>
  <si>
    <t>MADTPVTLRTRKFIRNPLLARKQMVVDVLHPNRANVSKDELRGKLADLYKANKDQVSVFGFRTQYGGGKSTGFALVYDSQEALKKFEPHYRLVRIGAAEKIEKPSRQQRKQRKNRSKKFRGTAKTKGPKKSKN</t>
  </si>
  <si>
    <t>AFLA_071320</t>
  </si>
  <si>
    <t>B8N5B3</t>
  </si>
  <si>
    <t>Coproporphyrinogen oxidase OS=Aspergillus flavus (strain ATCC 200026 / FGSC A1120 / NRRL 3357 / JCM 12722 / SRRC 167) OX=332952 GN=AFLA_022410 PE=3 SV=1</t>
  </si>
  <si>
    <t>MRLRMEKLIKEHQKKIVDELSRIDGTHFKTDTWARPNGGGGISCVLQDGNVFEKAGVNVSVVYDACDRHDATYYPRFKAWCDKYFYLPHRRESRGVGGIFFDDLDASFLESSATSSQNPQETLFSFVSDSLASFLPSYVPIIERRKDTPFTPAQKEWQQLRRGRYVEFNLVYDRGTSFGLRTPNARIESILMSLPRTASWAYMDPVSGTRTEASAEEKNPGEDKEREKELMDVLRHPRQWV</t>
  </si>
  <si>
    <t>AFLA_022410</t>
  </si>
  <si>
    <t>B8NBZ9</t>
  </si>
  <si>
    <t>Cystathionine beta-synthase OS=Aspergillus flavus (strain ATCC 200026 / FGSC A1120 / NRRL 3357 / JCM 12722 / SRRC 167) OX=332952 GN=AFLA_047240 PE=3 SV=1</t>
  </si>
  <si>
    <t>MSCITTPAIPPVALESITQHIGNTPLVRLNRLPRSLGIEATVYAKLEYFNAGGSVKDRIALRMIEEAERSGRIKPGDTLIEPTSGNTGIGLALVGAVKGYKTIITLPEKMSAEKVAVLKALNATIIRTPNEAAYDSPESHIGVAKRLEKELPNAHILDQYGNENNPLAHELGTAEEVWTQTKGQIKAIVAGAGTGGTITGLSRGLKKHNPAIKVIAADPHGSILALPPSLNEDHVNEPYKVEGIGYDFIPQVLDQQAVDQWYKTGDKDSFQYARRLIAEEGLLVGGSSGSAISALAQAAKDYNFGKDDVVVVILPDSIRSYLTKFADDDWLAANGLLTSPPVETADLPSTLQPHEQKDAFAGSRVRSLRLKPITTVQSNTPCETAIEMMRDRGFDQLPVLAPSGKKLVGLVTLGNVLSRLTHGRATGKSPVSDVMFNFSKISEVVTDPRDMGLTSATLGKADNSESRIKDRKFVEITMDTPLGVLNRFFEWNSAAVVTERDEQGVMRPVAVATKVDLLTWMLHQKDEST</t>
  </si>
  <si>
    <t>AFLA_047240</t>
  </si>
  <si>
    <t>B8N4T3</t>
  </si>
  <si>
    <t>Spermidine synthase OS=Aspergillus flavus (strain ATCC 200026 / FGSC A1120 / NRRL 3357 / JCM 12722 / SRRC 167) OX=332952 GN=AFLA_017920 PE=3 SV=1</t>
  </si>
  <si>
    <t>MNPHLARASSSLSLSSLLFSSFSSSLSRRLPSRAFRHTLFRSHFSHSITMSEKTHPTIQDGWFSEKSNMWPGQAMSLKVNQILHHEKSKYQDVLVFESSDYGTVLVLDNVIQCTERDEFSYQEMITHLAMNSHPNPEKVLVIGGGDGGVLREVVKHDTVKKAILCDIDEAVIRVSKKYLPGMSIGFQHPNVEEFVGDGFEFLKTHKNEFDVIITDSSDPEGPAESLFQKPYFELLRDALRDGGVITTQAENQWLHLSLITDLKKACKEVFPVAEYAYTTIPTYPSGQIGFMVCCKDANRNVREPVRSWTREEEERLCRYYNQDIHRASFVLPNFARKALN</t>
  </si>
  <si>
    <t>AFLA_017920</t>
  </si>
  <si>
    <t>B8NCT6</t>
  </si>
  <si>
    <t>60S ribosomal protein L7 OS=Aspergillus flavus (strain ATCC 200026 / FGSC A1120 / NRRL 3357 / JCM 12722 / SRRC 167) OX=332952 GN=AFLA_041710 PE=3 SV=1</t>
  </si>
  <si>
    <t>MASTATTVPTQDHVLVPETLLKKRKSQEQARAVAREEAEKKKAASKEKRAAIFKRAESYVKEYRDAEREKIRLARVARKEGNFYVPEEPKLVFVIRIKGINKISPQPRKILQLLRLLQINNGTFVRLTKATQEMLTIINPYIAYGYPNLKSIRELIYKRGYGKVNKQRVAISDNQIIEENLGKYGIVCVEDLIHEIYTVGPNFKQANNFLWPFKLSNPTGGFHKRKFKHFIEGGDYGNREENINALIRQMN</t>
  </si>
  <si>
    <t>AFLA_041710</t>
  </si>
  <si>
    <t>B8N0Z6</t>
  </si>
  <si>
    <t>Peptidyl-prolyl cis-trans isomerase OS=Aspergillus flavus (strain ATCC 200026 / FGSC A1120 / NRRL 3357 / JCM 12722 / SRRC 167) OX=332952 GN=AFLA_027710 PE=3 SV=1</t>
  </si>
  <si>
    <t>MSGNTKAYFDVEYDGKTGRINFNLFEKDVPRTARNFRELCTGVNGFGYAGSGFHRVIPQFMLQGGDFTNHNGTGGKSIYGTKFEDENFKYKHNKPGLLSMANAGPNTNGSQFFITTVVTSWLDGKHVVFGEVADDESMRVVKEIEALGSSSGKPSKPIKIVKAGEL</t>
  </si>
  <si>
    <t>AFLA_027710</t>
  </si>
  <si>
    <t>B8NGD4</t>
  </si>
  <si>
    <t>60S ribosomal protein L3 OS=Aspergillus flavus (strain ATCC 200026 / FGSC A1120 / NRRL 3357 / JCM 12722 / SRRC 167) OX=332952 GN=AFLA_134740 PE=3 SV=1</t>
  </si>
  <si>
    <t>MSHRKYEAPRHGSLAYLPRKRAARHRGKVKSFPKDDPKKPVHLTASMGYKAGMTTVVRDLDRPGAKMHKKEVVEAVTVIETPPLVAIGVVGYIETPRGLRSLTTVWAEHLSDEVKRRFYKNWYKSKKKAFTKYAKQHAEESGASITRELERIKKYCTVVRVLAHTQIRKTPLKQKKAHLMEIQVNGGSVADKVDFARNLFEKTIEIDSIFEKDEVIDVIAVTKGHGFQGVTSRWGTKKLPRKTHKGLRKVACIGAWHPSHVQWTVARAGQMGYHHRTSCNHKVYRIGKGSDEANASTDFDISKKQITPMGGFVRYGEVKNDFVMVKGSVPGVKKRVMTLRKTLYPQTSRKATEKIELKWVDTSSEFGHGAFQTPEEKRAFLGTLKKDLVTSA</t>
  </si>
  <si>
    <t>AFLA_134740</t>
  </si>
  <si>
    <t>B8MWE7</t>
  </si>
  <si>
    <t>60S ribosomal protein L9, putative OS=Aspergillus flavus (strain ATCC 200026 / FGSC A1120 / NRRL 3357 / JCM 12722 / SRRC 167) OX=332952 GN=AFLA_088370 PE=3 SV=1</t>
  </si>
  <si>
    <t>MRYIHSEERLPIPENVKIHIRSRVVTVEGPRGKLVKDLSHIAVTFGRPEKDVISIELHHGARKGVATLRTVRTIINNLIIGVTKGFKYKMRYVYAHFPINVNIEKNAETGLYDVEIRNFLGEKYVRRITAQPGVEIITSPNVKDELQLSGNSLENVSQSAADIQQICRVRNKDIRKFLDGLYVSERGNIVEE</t>
  </si>
  <si>
    <t>AFLA_088370</t>
  </si>
  <si>
    <t>B8N9G4</t>
  </si>
  <si>
    <t>Mitochondrial peroxiredoxin Prx1, putative OS=Aspergillus flavus (strain ATCC 200026 / FGSC A1120 / NRRL 3357 / JCM 12722 / SRRC 167) OX=332952 GN=AFLA_111100 PE=4 SV=1</t>
  </si>
  <si>
    <t>MSSWLANGDRSAPRAVVNCVIWRRNSDETVIRRTSIEGEDLEGSRSWRAEGTLGGYYRNLESGTRKRYIPSPSAPPPPKLFQGLLSPLHSPSSLASLHHPHHLITLSSLLGYLLYSFTMAQERAAPIRLGSTAPNFDADTSNGPISFHDYIGNSWAILFSHPDDFTPICTTELGAFAKLEPEFTARGVKLIGLSANGTDSHKLWIKDIDEVTGSKLTFPIIADPERKVAYAYDMVDYQDTTNVDSKGLALTIRSVFIIDPNKKIRLIMSYPASTGRNTAEVLRVVDALQTTDKHGVTTPINWLPGDDVVIPPPVSTEDAQKKFGEIRAVKPYLRFTNLNNKKE</t>
  </si>
  <si>
    <t>AFLA_111100</t>
  </si>
  <si>
    <t>B8NRD5</t>
  </si>
  <si>
    <t>Citrate synthase OS=Aspergillus flavus (strain ATCC 200026 / FGSC A1120 / NRRL 3357 / JCM 12722 / SRRC 167) OX=332952 GN=AFLA_007020 PE=3 SV=1</t>
  </si>
  <si>
    <t>MASSLRIGTSVLRSTSLAGKPVVQSVAFNGLRCYSTGKAKSLKETFADNLPGEIEKVKKLRKDYGNKVIGEVTLDQAYGGARGVKCLVWEGSVLDSEEGIRFRGYTIPECQKLLPKAPGGEEPLPEGLFWLLLTGEIPSEQQVRDLSAEWAARSDLPKFIEELIDRCPSTLHPMAQFSLAVTALEHESAFAKAYAKGINKKDYWNYTFEDSMDLIAKLPTIAAKIYRNVFKDGKVAPIQKDKDYSYNLANQLGFGNNNDFVELMRLYLTIHSDHEGGNVSAHTTHLVGSALSSPMLSLSAGLNGLAGPLHGLANQEVLNWLTKMKAAIGNDLSDQAIKDYLWSTLNAGQVVPGYGHAVLRKTDPRYVSQREFALRKLPDDQMFNLVSQVYKIAPGVLTEHGKTKNPFPNVDAHSGVLLQYYGLTEANYYTVLFGVSRALGVLPQLIIDRALGAPIERPKSFSTEAYAKLVGAKL</t>
  </si>
  <si>
    <t>AFLA_007020</t>
  </si>
  <si>
    <t>B8NIP0</t>
  </si>
  <si>
    <t>Uncharacterized protein OS=Aspergillus flavus (strain ATCC 200026 / FGSC A1120 / NRRL 3357 / JCM 12722 / SRRC 167) OX=332952 GN=AFLA_068270 PE=4 SV=1</t>
  </si>
  <si>
    <t>MSGFPTLKPAFTVRVNIDAPLAVGSASRSNPLQVVPMTGGTVKGDSGFSPALDAEFVGVGNDYIHADADGKHLRLNAHGVLKTKDDALLYLNYTGVVTLTPAEQAVFAGTASEGSTPFGNIFTHFTFETGDERYKDLENRVFVGQGRFNIESGKPVVEYRVSQVHHG</t>
  </si>
  <si>
    <t>AFLA_068270</t>
  </si>
  <si>
    <t>B8NDM0</t>
  </si>
  <si>
    <t>Amine oxidase OS=Aspergillus flavus (strain ATCC 200026 / FGSC A1120 / NRRL 3357 / JCM 12722 / SRRC 167) OX=332952 GN=AFLA_059590 PE=3 SV=1</t>
  </si>
  <si>
    <t>MAPHPLAILSEEETNIAREVVVAAHPNTVLHFREIYLSEPPKEQLQEFLAIEHAGRLSPTTPRPPRLALCQYDVISGDRIPVYQEAEVDVNTRKRVQHKIIGKEHHAALTLAEFEVLVERCFASPLFQKAMEDFDLPKGFEVVIEPWPYGGRDHSDPNRRFFQALCFATNTTKNNEDANFYSYPLPIIPVMDATTQEIVRIDRPATGGKGEGLHEQTFSRDIIGHCKDSDYVPELLPNGSRKDLKPLNVVQPEGPSFKITNESLVEWQKWRFRVAFNPREGATIHDVWYDGRSVMYRLAISEMTVPYADPRPPYHRKQAFDFGDGGGGNMANNLSIGCDCLGVIKYFDAVITGADGKAQKLPNAICLHEQDNGIGWKHSNWRTGRAVVTRHRELVVQFIITLANYEYIFAYKFDQAGGITVESRATGILNVVNIDPGKTSDYGNVVSGGVLAQNHQHIFCVRMDPAVDGANNSVVIEESHPVPMNEATNPNGNYYKVTNQTIERATYLDAAPQLNRVVKMVNPNKTNPISQKPVAYKFTPLATQTLLADPNSIQARRAQFAQHHVWVTKYRDAELYAGGRYTLQSQVEVDGVADAVKRGDAVDNTDVVVWSTFGITHNPRVEDWPVMPVEIFQLMIRPSDFFTENPAIDVPSGKNAASRVVQSECCRNSHI</t>
  </si>
  <si>
    <t>AFLA_059590</t>
  </si>
  <si>
    <t>B8NRH6</t>
  </si>
  <si>
    <t>60S ribosomal protein L8, putative OS=Aspergillus flavus (strain ATCC 200026 / FGSC A1120 / NRRL 3357 / JCM 12722 / SRRC 167) OX=332952 GN=AFLA_048810 PE=4 SV=1</t>
  </si>
  <si>
    <t>MGRVIRNQRKGRGSIFTANTRLNKAPAQFRTLDYAERHGYTRGVVKEIIHDPGRGAPLAKVQFRHPYKFKHVTETFIANEGMYTGQFIYAGKNAALTVGNVLPLSSVPEGTVVTNVEEKAGDRGALGRTSGNYVTVIGHNPEDGKTRIKLPSGAKKVVKSTSRGMVGIVAGGGRTDKPLLKASRAKHKFAVKRNSWPKTRGVAMNPVDHPHGGGNHQHIGKASTISRYAAQGQKAGLIAARRTGLLRGTQKTKD</t>
  </si>
  <si>
    <t>AFLA_048810</t>
  </si>
  <si>
    <t>B8NPW4</t>
  </si>
  <si>
    <t>Curved DNA-binding protein (42 kDa protein) OS=Aspergillus flavus (strain ATCC 200026 / FGSC A1120 / NRRL 3357 / JCM 12722 / SRRC 167) OX=332952 GN=AFLA_002670 PE=3 SV=1</t>
  </si>
  <si>
    <t>MADTQAQQPAEVDYTLNNPDTLTKYKTAATISHKVLDAVAALCVEGAKIVEICQKGDELLEEEIAKVYKGKKITKGVGHPTTVSPSSHVTPYTPLVSDAQEAETTLKAGEIAKIQLGAQIDGFGTIVCDQVVVGQDEVTGREADLITATHYANELLLRLMVPPGLLATGTEEEKKKAAAERAPTQAQISQLIEKVAKAYDCNVVENTTSWLFERNEIEAEKKIILSPGTGVKGEGVPDVGEVWGVEIGLSLGSGKVKTLPLRSTLHRRTTTTYGLKRPSSRQTLSEIVKKFGQFPFSLRQLDDEKAAKVGVVECVRGGVLRQYEPAGDADNAPVSRLLTTIAITKNGITKLTAPAAPDFTKVKSDKKIEDEEILKILERPLSKSTGSKKNKNNKKKAAKKADSGDKE</t>
  </si>
  <si>
    <t>AFLA_002670</t>
  </si>
  <si>
    <t>B8N211</t>
  </si>
  <si>
    <t>Aconitate hydratase, mitochondrial OS=Aspergillus flavus (strain ATCC 200026 / FGSC A1120 / NRRL 3357 / JCM 12722 / SRRC 167) OX=332952 GN=AFLA_034050 PE=3 SV=1</t>
  </si>
  <si>
    <t>MISTRLARMGALAPKSRLFLGARGLATASEHPLDKKVEMSNVEKGNYINYKKMSENLEIVRKRLSRPLTYAEKILYSHLDNPHEQDIERGVSYLKLRPDRVACQDATAQMAILQFMSAGMPSVATPTTVHCDHLIEAQVGGEKDLARANEINKEVYDFLASATAKYNIGFWKPGSGIIHQIVLENYAFPGGLMIGTDSHTPNGGGLGMAAIGVGGADAVDVMAGLPWELKAPKVIGVKLTGELSGWTTPKDIILKVAGLLTVKGGTGAIVEYHGPGVNSLSCTGMGTICNMGAEIGATTSLFPYNDRMYDYLKATKRQHIGDFARSYQKELREDEGAEYDQLIEINLSELEPHINGPFTPDLATPISKFKEAVEANKWPEELKVGLIGSCTNSSYEDMSRAASIARDALDHGLKSKSLFTITPGSEQIRATIERDGQLQTLEEYGGVILANACGPCIGQWDRKDVKKGEANSIISSYNRNFTGRNDANPATHSFVTSPDLVVAMTVAGTLKFNPLTDTLKDKDGKEFKLKPPTGEGLPAKGYDPGRNTYQAPPVDRSTVNVAVSPTSDRLQVLQGFQAWDGKDATNIPILIKCQGKTTTDHISMAGPWLKYRGHLDNISNNMLIGAVNAENGEANKVKNAFTGEYDAVPATARDYKARGVKWVVIGDWNYGEGSSREHAALEPRHLGGLAIITRSFARIHETNLKKQGMLPLTFAEPADYDKIQPDDKVDLLCTELEVGKPMTLRVHPKDGKTFDIKLNHTFNESQIEWFKDGSALNTMARKGGN</t>
  </si>
  <si>
    <t>AFLA_034050</t>
  </si>
  <si>
    <t>B8N9B4</t>
  </si>
  <si>
    <t>Aminopeptidase OS=Aspergillus flavus (strain ATCC 200026 / FGSC A1120 / NRRL 3357 / JCM 12722 / SRRC 167) OX=332952 GN=AFLA_110600 PE=3 SV=1</t>
  </si>
  <si>
    <t>MHRFSSTRLPPLVLNSAKKPPLSFPSRSPLLFSRSLSGPSSSTTAPSSPSAASSSSVNRLSSRRSPLTQISKRYCSYRRMCRRADVPSGSTNITHGREVLPTNVKPVHYDLTLEPNFESFKYEGTVVIDLQVTEDTTSISLNSNEIDIHSAIVSAQGSVVTSSPEISVNKDTQVATVKFAETIPAGSSAQLKLTFTGILNDNMAGFYRSSYKTANGETKYLASTQMEPTDARRAFPCFDEPALKAKFTVTLIADKSMTCLSNMDVASETDVEGGKKVVKFNTSPLMSTYLVAFIVGHLNYIETKDFRVPIRVYATPDQDIEHGRFSLDLAAKTLAFYEKAFDSSFPLPKMDMVAVPDFSAGAMENWGLITYRIVDVLLDEKNSGASRKERIAEVVQHELAHQWFGNLVTMDFWDGLWLNEGFATWMSWYSCNSFFPEWKVWQTYVIDSLQGALSLDSLRSSHPIEVPVKRADEINQIFDAISYMKGSSVLRMISKYLGEDVFIQGVRNYIKKHAYGNTQTGDLWAALADASGKPVEQVMDIWTKNVGFPVVTVAEDAASSSIKLTQNRFLRTGDVRPEEDTTLYPVMLGLRTKQGLDENTMLTEREGQFKVPDLDFYKLNADHSAIYRTSYTPERLTKLGEAAKQGLLTVEDRAGMIADAGALASSGYQSTSGLLSLLKGFDNEAEFIVWNEIVARVGTLRAAWLFEDSQAKDALKAFQRALVSSKTHEIGWEFSEKDGHILQQFKALLFGAAGSAEDPVVVKAAQEMFQRFAAGETSAIHPNIRGSVFSIVLKNGGEKEYNVVYDRFRNAPTSDEKTTALRCLGSAEDPALIQRTLGLALSDEVKNQDIYMPLGGLRNHTAGIEARWAWMKNNWDALYKRLPPGLGMLGTVVQLTTSSFCTEAQLKEVEDFFKDKDTKGFDRAVEQSLDAIRAKINWINRDRTDVESWLKSNGYLRDGKL</t>
  </si>
  <si>
    <t>AFLA_110600</t>
  </si>
  <si>
    <t>B8NPF9</t>
  </si>
  <si>
    <t>Protein disulfide-isomerase OS=Aspergillus flavus (strain ATCC 200026 / FGSC A1120 / NRRL 3357 / JCM 12722 / SRRC 167) OX=332952 GN=AFLA_130310 PE=3 SV=1</t>
  </si>
  <si>
    <t>MRTFAPWILSLLGASAVASAADATAEAPSDVVSLTGDTFETFVKEHDLVLAEFFAPWCGHCKALAPKYEQAATELKEKNIPLVKVDCTEEEALCRDQGVEGYPTLKIFRGLDAVKPYQGARQTEAIVSYMVKQSLPAVSPVTPENLEEIKTMDKIVVIGYIASDDQTANDIFTTFAESQRDNYLFAATSDASIAKAEGVKQPSIVLYKDFDEKKATYDGEIEQDALLSWVKTASTPLVGELGPETYSGYITAGIPLAYIFAETKEEREQFTEEFKSIAEKHKGSINIVTIDAKLYGAHAGNLNLDPSKFPAFAIQDPEKNAKYPYDQSKEVKAKDIGKFIQDVLDDKVEPSIKSEAIPETQEGPVTVVVAHSYKDLVLDNEKDVLLEFYAPWCGHCKALAPKYEELASLYKDIPEVTIAKIDATANDVPDSITGFPTIKLFAAGAKDSPVEYEGSRTVEDLANFVKENGKHKVDALEVDPKKEQESGDATETRAASDETETPAATSDDKSEHDEL</t>
  </si>
  <si>
    <t>AFLA_130310</t>
  </si>
  <si>
    <t>B8NA36</t>
  </si>
  <si>
    <t>Glutamate dehydrogenase OS=Aspergillus flavus (strain ATCC 200026 / FGSC A1120 / NRRL 3357 / JCM 12722 / SRRC 167) OX=332952 GN=AFLA_113320 PE=3 SV=1</t>
  </si>
  <si>
    <t>MSNLPIEPEFEQAYKELASTLENSTLFQKNPEYRKALAVVSVPERVIQFRVVWEDDNHQVQVNRGFRVQFNSALGPYKGGLRFHPSVNLSILKFLGFEQIFKNALTGLNMGGGKGGSDFDPKGKSDNEIRRFCVAFMTELCKHIGADTDVPAGDIGVTGREVGFLFGQYRKIRNQWEGVLTGKGGSWGGSLIRPEATGYGVVYYVEHMIKHATDGKESFAGKRVAISGSGNVAQYAALKVIELGGSVVSLSDSKGALIVNGEGSFTPEEINTIAQIKVDRKQISEIASTEAFASKFKYIPGARPWTHVGKVDIALPSATQNEVSGEEAQALIDAGCKFIAEGSNMGSTQDAIDIFEAHREANKGASAIWYAPGKAANAGGVAVSGLEMAQNSARINWTSEEVDARLKGIMEDCFKNGLETAIEYATPAEGVLPSLVTGSNIAGFTKVAAAMKDQGDWW</t>
  </si>
  <si>
    <t>AFLA_113320</t>
  </si>
  <si>
    <t>B8N0D5</t>
  </si>
  <si>
    <t>40S ribosomal protein S11 OS=Aspergillus flavus (strain ATCC 200026 / FGSC A1120 / NRRL 3357 / JCM 12722 / SRRC 167) OX=332952 GN=AFLA_087760 PE=3 SV=1</t>
  </si>
  <si>
    <t>MATELTVQSERAFQKQPHIFNNPKTLAKSKKVGQGRRWYKDVGLGFRTPKTAIEGTYIDKKCPFTGMVSIRGRILTGRVVSTKMHRTIVIRREYLHYVPKYNRYEKRHKNLAAHVSPAFRVEEGDWVTVGQCRPLSKTVRFNVLRVLPRTGKAVKAFSKF</t>
  </si>
  <si>
    <t>AFLA_087760</t>
  </si>
  <si>
    <t>B8NC19</t>
  </si>
  <si>
    <t>60S ribosomal protein L18 OS=Aspergillus flavus (strain ATCC 200026 / FGSC A1120 / NRRL 3357 / JCM 12722 / SRRC 167) OX=332952 GN=AFLA_047440 PE=3 SV=1</t>
  </si>
  <si>
    <t>MGIDLDRHHVRSSHRKAPKSENVYLQVLVKLYRFLARRTDSNFNKVVLRRLFMSRINRPPVSLSRIASNVTDAHKGKTIVVIGSVTDDNRLLNVPKLSVAALRFTATARARIEKAGGETLTLDQLALRAPTGANTLLLRGPKNAREAVKHFGFGPHSHKKPYVRSKGRKFERARGRRRSRGFKV</t>
  </si>
  <si>
    <t>AFLA_047440</t>
  </si>
  <si>
    <t>B8NVA9</t>
  </si>
  <si>
    <t>Histone H2B OS=Aspergillus flavus (strain ATCC 200026 / FGSC A1120 / NRRL 3357 / JCM 12722 / SRRC 167) OX=332952 GN=AFLA_104040 PE=3 SV=1</t>
  </si>
  <si>
    <t>MAPKAAEKKPSTGGKAPAGGKAPAEKKEAGKKTAAAASGDKKKRGKTRKETYSSYIYKVLKQVHPDTGISTRAMSILNSFVNDIFERVATEASKLAAYNKKSTISSREIQTSVRLILPGELAKHAVSEGTKAVTKYSSSAK</t>
  </si>
  <si>
    <t>AFLA_104040</t>
  </si>
  <si>
    <t>B8MW01</t>
  </si>
  <si>
    <t>Tropomyosin, putative OS=Aspergillus flavus (strain ATCC 200026 / FGSC A1120 / NRRL 3357 / JCM 12722 / SRRC 167) OX=332952 GN=AFLA_073480 PE=4 SV=1</t>
  </si>
  <si>
    <t>MDKIKERMNALRLEADEAHEKTEELKNRVKTLEQENLAKEQEITSLNHRNQLLEGEVEKLETALKEAKDAATQSAQHDTQNETLQRRLQLLEEELEAADKTTRETVEKLRQTDVKAGHYERKVQALESSRDEWESKYEEMAKKYAELQKDLHDLEVSISNV</t>
  </si>
  <si>
    <t>AFLA_073480</t>
  </si>
  <si>
    <t>B8N054</t>
  </si>
  <si>
    <t>RNA helicase OS=Aspergillus flavus (strain ATCC 200026 / FGSC A1120 / NRRL 3357 / JCM 12722 / SRRC 167) OX=332952 GN=AFLA_086940 PE=3 SV=1</t>
  </si>
  <si>
    <t>MSNDKGLEEIPEGQIETNYDEITDSFDAMELKPELLRGVYAYGFERPSAIQQRAIKPIIKGSDVIAQAQSGTGKTATFSISALQKLDPNVKGCQALILAPTRELAQQIQKVVVAIGDFMNITCHACIGGTAVREDMKALGEGPEVVVGTPGRVHDMIQRRVLKTDHLKQFILDEADEMLSRGFTEQIYDIFQLLPQSTQVVLLSATMPQDVLEVTTKFMRDPVRILVKKQELTLEGIKQFYIAVEKEEWKLDTLSDLYETVTITQAVIFCNTRRKVDWLTDKLTARDFTVSAMHGDMEQSQRDVIMKEFRSGSSRVLIATDLLARGIDVQQVSLVINYDLPANRENYIHRIGRGGRFGRKGVAINFVTADDVRMMREIEQFYSTQIEEMPMNVAGKCLSQVNLLSRLWMLIAHQTSSKHPHLYTSRCGLRSQLPIAVQG</t>
  </si>
  <si>
    <t>AFLA_086940</t>
  </si>
  <si>
    <t>B8N6U8</t>
  </si>
  <si>
    <t>Mitochondrial processing peptidase beta subunit, putative OS=Aspergillus flavus (strain ATCC 200026 / FGSC A1120 / NRRL 3357 / JCM 12722 / SRRC 167) OX=332952 GN=AFLA_017010 PE=3 SV=1</t>
  </si>
  <si>
    <t>MASRRLAFNFNQALRSRAALKSIQPVKRGFSSPVTLPSTTQSTTLSNGFTIATEYSPWAQTSTVGVWIDAGSRAETDKTNGTAHFLEHLAFKGTNKRSQHQLELEIENMGAHLNAYTSRENTVYYAKSFNNDVPKAVDILADILQNSKLEPGAIERERDVILREQEEVDKQFEEVVFDHLHATAYQNQPLGRTILGPKENIQTISRDNLVDYIKTNYTADRMVLVGAGGIPHEQLVRLAEEHFGSLPSKPPTSAALALTAEQKRTPEFIGSEVRLRDDTIPTAHIALAVEGVSWKDDDYFTALVAQAIVGNWDRAMGNSPYLGSKLSSLVEHHGLANSFMSFSTSYSDTGLWGIYLVSENLTALDDLTHFAMREWSRLCFNVTSAEVERAKAQLKASILLSLDGTTAVAEDIGRQIITTGRRLSPEDIERTIGQISEKDVMDFANRRIWDQDVAVSAFGSVEGLLDYNRIRADTSRNTL</t>
  </si>
  <si>
    <t>AFLA_017010</t>
  </si>
  <si>
    <t>B8MYF4</t>
  </si>
  <si>
    <t>Tubulin alpha chain OS=Aspergillus flavus (strain ATCC 200026 / FGSC A1120 / NRRL 3357 / JCM 12722 / SRRC 167) OX=332952 GN=AFLA_080920 PE=3 SV=1</t>
  </si>
  <si>
    <t>MREVISLNVGQAGCQIANSCWELYCLEHGIQPDGYLTEERKKEDPDHGFSTFFSETGQGKYVPRTIYADLEPNVVDEVRTGTYRTLFHPENMITGKEDASNNYARGHYTVGKEMIDQVLDKVRRVADNCAGLQGFLVFHSFGGGTGSGFGALLMERLSVDYGKKSKLEFCVYPAPQNATSVVEPYNSILTTHTTLEHSDCSFMVDNEAIYDICRRNLGIERPSYENLNRLIAQVVSSITASLRFDGSLNVDLNEFQTNLVPYPRIHFPLVAYAPVISAAKASHEANSVNEITMSCFEPNNQMVKCDPRNGKYMATCLLYRGDVVPKETHAAVATLKTKRTIQFVDWCPTGFKIGICYQPPKQVPNGDLANLSRAVCMLSNTTAISEAWSALDHKFDLMYSKRAFVHWYVGEGMEEGEFSEAREDLAALERDYEEVASDSLEEEVEAEY</t>
  </si>
  <si>
    <t>AFLA_080920</t>
  </si>
  <si>
    <t>B8N6A6</t>
  </si>
  <si>
    <t>60S ribosomal protein L5, putative OS=Aspergillus flavus (strain ATCC 200026 / FGSC A1120 / NRRL 3357 / JCM 12722 / SRRC 167) OX=332952 GN=AFLA_018700 PE=3 SV=1</t>
  </si>
  <si>
    <t>MPFHKQVKNSAYYSRYQTKYRRRREGKTDYYARKRLITQAKNKYNAPKYRLVVRFTNRDIITQIVYSEISGDKVFASAYAHELKRYGITNGLTNWAAAYATGLLLARRTLKKLGIDEQFPGVEEADGEYSLTEAVETDDGERRPFKAFLDVGLARTSTGARVFAAMKGASDGGILVPHSENRFPGYDIETEELDAETLRNYIFGGHVAEYMEGLADDDEERYRGQFHKYLENEVEAGDIEDLYTEAHKAIREDPFKKDEDEGSKKTKEEWKAESKKFQKKKLTHAERKARVEQKIRELAA</t>
  </si>
  <si>
    <t>AFLA_018700</t>
  </si>
  <si>
    <t>B8NQA4</t>
  </si>
  <si>
    <t>Cytochrome c oxidase subunit Va, putative OS=Aspergillus flavus (strain ATCC 200026 / FGSC A1120 / NRRL 3357 / JCM 12722 / SRRC 167) OX=332952 GN=AFLA_004950 PE=3 SV=1</t>
  </si>
  <si>
    <t>MSPVSVFRVATRAVRPASLFRAPQLPRARLQTPVALAINRPAFSTSSKRLGGHHEDETYEEFSARFEKEFDGVQDVFELQRNLNNCFAYDLVPSVEVLSAALRAARRVNDFPTAVRVFEGIKAKVETQDQYKQYLEALEGLRQELGVALREELYPGEQ</t>
  </si>
  <si>
    <t>AFLA_004950</t>
  </si>
  <si>
    <t>B8N0Z7</t>
  </si>
  <si>
    <t>Phosphatidyl synthase OS=Aspergillus flavus (strain ATCC 200026 / FGSC A1120 / NRRL 3357 / JCM 12722 / SRRC 167) OX=332952 GN=AFLA_027720 PE=4 SV=1</t>
  </si>
  <si>
    <t>MPRFDDADFAVDPAPAAPGTAPAPAARSPRDGRGSMAGSLPIPNDAGATIEIPATRSSISDAAQYMHNLSLAPSTRDRRGSRNSFGTSLPIPRSPRVSRLASVVTADGNSVSRDLLASQVQDMSKEKVAAAKNMAFAFDIDGVLAHGNHAIEPAKEALKMLNGDNELGIKIPYILLTNGGGKTEAARCEQLTEVLGVPISTDQFIQSHTPMQALAEYYDTVLVLGGEGQKIREVAENYGFKNVVHPKDIVAWDPTVSPWGHFTEEDRAQAKPRDFSKMKFDAILVFADSRDYATDMQLILDLLLAEDGKLLTRAKDPVASRIPIYFSQGDLIMPTDHQGPPRLTQGLFRISIEAQYKALTGVDLERVVYGKPERATYTYADEVLKSWMEQIHNENRLPQNIYMVGDNPASDICGGNMHGWNTCLVRTGVFQGGDNDENNPANFGVFPNVLEAVKAAVRKELGKEFKFKWNPKVNPVTGGDSGSAVE</t>
  </si>
  <si>
    <t>AFLA_027720</t>
  </si>
  <si>
    <t>B8NB77</t>
  </si>
  <si>
    <t>60S acidic ribosomal protein P2/allergen Asp F 8 OS=Aspergillus flavus (strain ATCC 200026 / FGSC A1120 / NRRL 3357 / JCM 12722 / SRRC 167) OX=332952 GN=AFLA_044520 PE=3 SV=1</t>
  </si>
  <si>
    <t>MKHLAAYLLLALAGNSTPSVEDIKSVLSSVGIDADEERLQKVISELEGKDLQQLITEGSEKLATVPSGGAGAAAPAAGGAAAGGDAPAAEEKEEEKEESDEDMGFGLFD</t>
  </si>
  <si>
    <t>AFLA_044520</t>
  </si>
  <si>
    <t>B8N6I0</t>
  </si>
  <si>
    <t>Cofactor for methionyl-and glutamyl-tRNA synthetase, putative OS=Aspergillus flavus (strain ATCC 200026 / FGSC A1120 / NRRL 3357 / JCM 12722 / SRRC 167) OX=332952 GN=AFLA_014930 PE=4 SV=1</t>
  </si>
  <si>
    <t>MAINSAPESSLLSLIYRSYPTAVSPDATETDLLTVSPKIFPQTTFSAPEEADIKQWLGTISGLQAALTKDEKPVITTILGQLNGHLATRTTILGSKPSVADIAAYALLAPVVEKWSPEERTGEQGYHHIVRYIDFVQNSRLFALRIPEEEKIAIDVNDVRFVPKPVDAKEEKERKKKEKAAAQNAGAPAESKPLVVGKGKPEAPKEGAAPAAEGKPKKEKKEKKEKQPKAKPAPAPAAPPSPCAIDLRVGHILRAINHPNADSLYVSTIDCGDAPGTDNTSLDEATGKTVRTVCSGLNGLIPLEEMQGRKIVAVCNLKPVTMRGIKSAAMVLAASPRVAEGEDSHAGPVELVSPPADAPAGSRVYFEGWNDAEPEKVLNPKKKVWETYQPGFTTTDDLEVAFEASAVPAVQGQEGKPALGKLVTQGGVCTVKSLKGATVR</t>
  </si>
  <si>
    <t>AFLA_014930</t>
  </si>
  <si>
    <t>B8NSE2</t>
  </si>
  <si>
    <t>Nucleosome assembly protein Nap1, putative OS=Aspergillus flavus (strain ATCC 200026 / FGSC A1120 / NRRL 3357 / JCM 12722 / SRRC 167) OX=332952 GN=AFLA_048050 PE=3 SV=1</t>
  </si>
  <si>
    <t>MSEPIRNKKADFPVAPTPQNTPANNAPISSHAQQPGVSSIKEESLDHATAASLFARNPGLVSMIQGKLGSLVGRSSGYIESLPAPVRRRVAGLKGIQKEHAKLEAQFQEEVLELEKKYFAKFTPLYQRRATIVNGAAEPTDGEVDAGKGEEEDVDVKSEDESKKSEDKVSSTAGIPEFWLSAMKNQISLAEMVTERDEEALRHLTDIRMEYLDRPGFRLIFEFSENSFFTNKTISKTYYYKEENGYGGDFIYDHAEGTKIDWKDDKDLTVRVESKKQRNKNTKQTRVVKITVPTESFFNFFSPPQPPTDDDDTVATDIEERLELDYQLGEDIKEKLIPRAIDWFTGEALQFEELGDDMDPDEFDDEDEDEEEDEDDDDDDRKSDGDVDDDSDEEDGTSKPKKEAAECKQS</t>
  </si>
  <si>
    <t>AFLA_048050</t>
  </si>
  <si>
    <t>B8N0W2</t>
  </si>
  <si>
    <t>Aspartate aminotransferase OS=Aspergillus flavus (strain ATCC 200026 / FGSC A1120 / NRRL 3357 / JCM 12722 / SRRC 167) OX=332952 GN=AFLA_026470 PE=3 SV=1</t>
  </si>
  <si>
    <t>MLSTLRVASRKAASRDANLRTVVVGARHASAWSNVPQGPPDAILGITEAFKADSFKEKINLGVGAYRDDKGKPYVLPSVRAAEDKVVASRFDKEYAGITGVPSFTKAAAELAYGKDSPAIKEDRLVITQSISGTGALRIGGAFLQRFYPHAKKIYLPNPSWANHNAVFKDSGLEVEKYRYYNKDTIGLDFEGLIADIKAAPENSIILLHACAHNPTGVDPTQEQWRQISDVMKQKGHFAFFDMAYQGFASGNADKDAFAPRHFVSEGHNIALCQSFAKNMGLYGERVGAFSLVCENAEEKKRVDSQVKILIRPFYSNPPIHGARVASTIMNDPELNQQWLGEVKGMADRIIEMRSLLRKNLEELGSKHDWSHITSQIGMFAYTGLKPEQMDALAKEHSVYATKDGRISVAGITSDNVKRLAESIFKVTG</t>
  </si>
  <si>
    <t>AFLA_026470</t>
  </si>
  <si>
    <t>B8N9R3</t>
  </si>
  <si>
    <t>60S ribosomal protein L11 OS=Aspergillus flavus (strain ATCC 200026 / FGSC A1120 / NRRL 3357 / JCM 12722 / SRRC 167) OX=332952 GN=AFLA_112090 PE=3 SV=1</t>
  </si>
  <si>
    <t>MSDGKDKSANPMRELRIQKLVLNISVGESGDRLTRAAKVLEQLSGQTPVYSKARYTVRTFGIRRNEKIAVHVTVRGPKAEEILERGLKVKEYELRKRNFSETGNFGFGINEHIDLGIKYDPGIGIYGMDFYCCMTRPGERVAKRRRCKARIGAPHRINQAETIKWFKNRFDGIVR</t>
  </si>
  <si>
    <t>AFLA_112090</t>
  </si>
  <si>
    <t>B8NSP9</t>
  </si>
  <si>
    <t>Ribosomal protein L16a OS=Aspergillus flavus (strain ATCC 200026 / FGSC A1120 / NRRL 3357 / JCM 12722 / SRRC 167) OX=332952 GN=AFLA_050000 PE=3 SV=1</t>
  </si>
  <si>
    <t>MSSTEPVVVIDGKGHLLGRLASTVAKQLLNGQKIVVVRCEALNISGEFFRAKLKYHAYLRKMTRFNPTRGGPFHFRAPSRIFYKAVRGMIPHKTARGAAAMERLKVFEGVPPPYDKKKRVVVPQALRVLRLRPGRKYCTVGRLSHEVGWKYQDVVARLEERRKVKSSAYYERKKAARRQLVQAQKSAGVSDQTKSQLAQYGY</t>
  </si>
  <si>
    <t>AFLA_050000</t>
  </si>
  <si>
    <t>B8NLJ6</t>
  </si>
  <si>
    <t>40S ribosomal protein S21 OS=Aspergillus flavus (strain ATCC 200026 / FGSC A1120 / NRRL 3357 / JCM 12722 / SRRC 167) OX=332952 GN=AFLA_092120 PE=3 SV=1</t>
  </si>
  <si>
    <t>MENEKGEIVDLYVPRKCSATNRIIKANDHASVQISIGKVDENGRYTGENQSYALCGFIRARGESDDSLNRLTQRDGYIRNVWTASRQR</t>
  </si>
  <si>
    <t>AFLA_092120</t>
  </si>
  <si>
    <t>B8N1U3</t>
  </si>
  <si>
    <t>Phosphoglycolate phosphatase, putative OS=Aspergillus flavus (strain ATCC 200026 / FGSC A1120 / NRRL 3357 / JCM 12722 / SRRC 167) OX=332952 GN=AFLA_032470 PE=4 SV=1</t>
  </si>
  <si>
    <t>MPTTLAIFDFDGTLFDTHESISQTIKLTFDALLPTHAPPQPEIHRLIASGAGLADTFRALHPDPATFTAQENHWIDKYRALYATHGQLLIKAFPGAQELLTELKAHHVPIAIVSNKGVAAVKTALERNGLAGYVPEELIIGDKTPGAQRKPDPASFVDVLVPVLGERFGINVVADEGVLVVGDTVADIQFARNIGGRVCWCRYGYGDREACEGLGPDYVVDSLADVVGIVKG</t>
  </si>
  <si>
    <t>AFLA_032470</t>
  </si>
  <si>
    <t>B8NIL3</t>
  </si>
  <si>
    <t>Ribosomal protein OS=Aspergillus flavus (strain ATCC 200026 / FGSC A1120 / NRRL 3357 / JCM 12722 / SRRC 167) OX=332952 GN=AFLA_068000 PE=3 SV=1</t>
  </si>
  <si>
    <t>MSKITVAGVRQNIQQLLDYSQNEKKRNFLETVELQIGLKNYDPQRDKRFSGTIKLPSVPRPNMTICILGDQHDLDRAKHHGIDAMSTEDLKKLNKNKKLIKKLARKYDAFLASDGLIKQIPRLLGPGLSKAGKFPTPISHAEDMANKVTDVKSTIKFQLKKVLCLGVAVGNVGMTEDELIANVMLAINYLVSLLKKGWQNVGSLVLKASMSPPKRLY</t>
  </si>
  <si>
    <t>AFLA_068000</t>
  </si>
  <si>
    <t>B8NTN4</t>
  </si>
  <si>
    <t>Woronin body major protein, putative OS=Aspergillus flavus (strain ATCC 200026 / FGSC A1120 / NRRL 3357 / JCM 12722 / SRRC 167) OX=332952 GN=AFLA_099650 PE=3 SV=1</t>
  </si>
  <si>
    <t>MYVWDVFASQTAFEKRRQRTANLDFDARVPIPFSVFPSSYRSDAVPEPTLAPERVEEEVNLDRPSHVEREDTRPSAPLPDPRIYGKEEIDLRAQRDSRPVPPPAPQPDQYSVYTEDRYQQQDRFQQEKPYPEVHLARERYQEPTSYPRFQETPKVYDQELSNQLDITERDYRRRVNQQTYDVYNTNASYQQSSVESYENRQPVSYDRTPAHPQLDVSYDKAYQAPTLETYPGSSRSQRQVSVEPVNPPSQVKVLSTTTVVDHPPARKMGYYDDDGNYHSFRRGVERAADRIMHPFHHHDHHGEHHHHHHDHGRQDVAVADDRGPVSRDGAHHAVRVVEPRSSGRRSADTVPIPCNFIRIGDILILQGRPCQVIRISVSPQTGQHRYLGVDLFTRQLQEESSFVSNPSPSVVVQTMIGPVYKTYRILDIRDNQIVAMTETGDVKQGIPVVPQGELFSKIKAAFEDGHGSVRALVINDGGRELVVDYKVIQSSRL</t>
  </si>
  <si>
    <t>AFLA_099650</t>
  </si>
  <si>
    <t>B8NB36</t>
  </si>
  <si>
    <t>40S ribosomal protein Rps16, putative OS=Aspergillus flavus (strain ATCC 200026 / FGSC A1120 / NRRL 3357 / JCM 12722 / SRRC 167) OX=332952 GN=AFLA_044110 PE=3 SV=1</t>
  </si>
  <si>
    <t>MASVPSVQCFGKKKTATAVAHCKQGKGLIKVNGQPLSLVQPEILRFKVYEPLLIVGADKFAGVDIRVRVSGGGHTSQVYAIRQAIAKSLVAYYQKYVDEHSKNQLKQALVQYDRTLLVADNRRTEPKKFGGRGARARYQKSYR</t>
  </si>
  <si>
    <t>AFLA_044110</t>
  </si>
  <si>
    <t>B8N3P1</t>
  </si>
  <si>
    <t>Aspartic endopeptidase Pep2 OS=Aspergillus flavus (strain ATCC 200026 / FGSC A1120 / NRRL 3357 / JCM 12722 / SRRC 167) OX=332952 GN=AFLA_031250 PE=3 SV=1</t>
  </si>
  <si>
    <t>MKSTLVTASVLLGCASAEVHKLKLNKVPVSEQFNLHNIDTHVQALGQKYMGIRPNIKQDLLNENPINDMGRHDVLVDNFLNAQYFSEIEIGTPPQKFKVVLDTGSSNLWVPSSECGSIACYLHNKYDSSSSSTYQKNGSEFAIKYGSGSLSGFVSQDTLKIGDLKVKDQLFAEATSEPGLAFAFGRFDGILGLGFDTISVNKIPPPFYSMLDQGLLDEPVFAFYLGDTNKEGDDSVATFGGVDKDHYTGELVKIPLRRKAYWEVDLDAIALGDSVAELDNTGVILDTGTSLIALPTTLAELINKEIGAKKGFTGQYSVDCDKRDSLPDLTFTLSGYNFTIGPYDYTLEVQGSCISAFMGMDFPEPVGPLAILGDAFLRKWYSVYDLGNGAVGLAKAK</t>
  </si>
  <si>
    <t>AFLA_031250</t>
  </si>
  <si>
    <t>B8N022</t>
  </si>
  <si>
    <t>Glucose-6-phosphate 1-dehydrogenase OS=Aspergillus flavus (strain ATCC 200026 / FGSC A1120 / NRRL 3357 / JCM 12722 / SRRC 167) OX=332952 GN=AFLA_086620 PE=3 SV=1</t>
  </si>
  <si>
    <t>MEISLSTIELKDDTVIVVLGASGDLAKKKTFPALFGLYRNKFLPKGIKIVGYARTNMDHEEYLRRVRSYIKTPTKEIEEQLDSFCQLCSYVSGQYDKDESFQNLTRHLEDIEKGHKEQNRVFYMALPPSVFTTVSEQLKRNCYPKNGVARIIVEKPFGKDLQSSRDLQKALEPNWKEEEIFRIDHYLGKEMVKNILIMRFGNEFFNATWNRHHIDNVQITFKEPFGTEGRGGYFDEFGIIRDVMQNHLLQVLTLLAMERPISFSAEDIRDEKVRVLRAMDAIEPKNVIIGQYGKSLDGSKPAYKEDETVPQDSRCPTFCALVAYIKNERWDGVPFIMKAGKALNEQKTEIRIQFRDVTSGIFKDIPRNELVIRVQPNESVYIKMNSKLPGLSMQTVVTELDLTYRRRFSDLKIPEAYESLILDALKGDHSNFVRDDELDASWRIFTPLLHYLDDNKEIIPMEYPYGSRGPAVLDDFTASFGYKFSDAAGYQWPLTSTPNRL</t>
  </si>
  <si>
    <t>AFLA_086620</t>
  </si>
  <si>
    <t>B8MWT1</t>
  </si>
  <si>
    <t>Glycerol-3-phosphate dehydrogenase, mitochondrial OS=Aspergillus flavus (strain ATCC 200026 / FGSC A1120 / NRRL 3357 / JCM 12722 / SRRC 167) OX=332952 GN=AFLA_088810 PE=3 SV=1</t>
  </si>
  <si>
    <t>MAARHSRRLLRPLLYTSAAAAAGAGVLYISYRPRNIPGSEAPAVPPPGYHEGKLVPPSFPSIKSRLEQIQDLKRSSSGDDSDVYDLLIIGAGATGSGIALDAATRGLKVAVVERDDFSSGTSSKSTKLVHGGVRYLEKAVWELDYNQYKLVKEALRERKYFLNTAPHLSSWLPIMVPVQKWWQAPYFWVGTKFYDYLAGSEGIESSYFLPKSKAIDAFPMLRKDNMIGAMVYYDGAHNDSRMNVSLAMTAALYGSTVVNHMQVTGLTKDASGNLNGARVKDIIPGKNGQEEGEFTIRAKGIINATGPFTDSIRKMDEPDVKEIVAPSSGVHVILPGYYSPSDMGLIDPSTSDGRVIFFLPWQGNTIAGTTDQPTEITTQPEPSEKDINWILSEVRGYLAPDINVERSDVLAAWSGIRPLVRDPKVKSSEALVRNHLITVSPSGLLTCAGGKWTTYRQMAEEAVDEAINVFNLKPRHVSQVPDISGVGGSGLVADGAVLDGSCQTHQVRLIGAHGYSKTLFINLIQHFGLETDVAQHLTQSYGDRAWQVAALSSPTNARFPVRGQRISALYPFIDGEVRYAVRHEYAQTAVDVIARRTRLAFLNAEAALEALPNIIDLMSEELNWDNKRKDLEWKESVSFLSSMGLPKNFLGLSRAQVEAGKVKQVDSAEHQASSRTDPPADVLNSDLHPETSVASEASSRLISSESAANK</t>
  </si>
  <si>
    <t>AFLA_088810</t>
  </si>
  <si>
    <t>B8NH75</t>
  </si>
  <si>
    <t>Ribosomal protein L34 protein, putative OS=Aspergillus flavus (strain ATCC 200026 / FGSC A1120 / NRRL 3357 / JCM 12722 / SRRC 167) OX=332952 GN=AFLA_132990 PE=3 SV=1</t>
  </si>
  <si>
    <t>MANQRLQYRRRNPYNTRSNKVRIIKTPGGELRYLHIKKKGTAPKCGDCGIKLPGVPALRPREYSQISRPKKTVTRAYGGSRCAGCVKDRIVRAFLIEEQKIVKKVLKESQEKAAGKR</t>
  </si>
  <si>
    <t>AFLA_132990</t>
  </si>
  <si>
    <t>B8NEL2</t>
  </si>
  <si>
    <t>HAD superfamily hydrolase, putative OS=Aspergillus flavus (strain ATCC 200026 / FGSC A1120 / NRRL 3357 / JCM 12722 / SRRC 167) OX=332952 GN=AFLA_062100 PE=4 SV=1</t>
  </si>
  <si>
    <t>MPKITEIFFDCDNTLVLSEELAFEACADLTNEILESRGIPDRYTGEQLIQDFVGQNFRGMMVSLQAKYGFEMPQEELEAFVKKEEDKVIAKLEAKAQPCVGANEELEKLYKAKKYHLAVVSSSALRRVQASIKKVGQDKFFDEDMVFSAATSLPKPTSKPDPAIYLHALEKCNKKPEETVTIEDSKSGALSAIRAGIHVIGYVGSYPGDEKKVEMAKLLKELGAEVIMKDWSEFQDCLSQIERLEQASQPTRHRLS</t>
  </si>
  <si>
    <t>AFLA_062100</t>
  </si>
  <si>
    <t>B8N442</t>
  </si>
  <si>
    <t>GTP-binding nuclear protein OS=Aspergillus flavus (strain ATCC 200026 / FGSC A1120 / NRRL 3357 / JCM 12722 / SRRC 167) OX=332952 GN=AFLA_033650 PE=3 SV=1</t>
  </si>
  <si>
    <t>MATPIPTFKLVLVGDGGTGKTTFVKRHLTGEFEKKYIATLGVEVHPLNFTTNLGQIQFDVWDTAGQEKFGGLRDGYYINGQCGIIMFDVTSRITYKNVPNWHRDLVRVCENIPIVLCGNKVDVKERKVKAKTITFHRKKNLQYYDISAKSNYNFEKPFLWIARKLVGNTSLEFVAAPALAPPEAQVDPELLAKYKAEMDEATAQPLPDEDDADL</t>
  </si>
  <si>
    <t>AFLA_033650</t>
  </si>
  <si>
    <t>B8NJU1</t>
  </si>
  <si>
    <t>S-adenosylmethionine synthase OS=Aspergillus flavus (strain ATCC 200026 / FGSC A1120 / NRRL 3357 / JCM 12722 / SRRC 167) OX=332952 GN=AFLA_069010 PE=3 SV=1</t>
  </si>
  <si>
    <t>MGSVANLPKSGTFLFTSESVGEGHPDKIADQVSDAILDACLAEDPLSKVACETATKTGMVMVFGEITTKAQLDYQKVIRGAIQDIGYDSSEKGFDYKTCNVLVAIEQQSPDIAQGLHYDEALEKLGAGDQGIMFGYATDETPELLPLTVILSHKLNKAMTDARKNGTIPWLRPDTKTQVTIEYAHDNGAVKPLRVDTVVISAQHSDDLSTEEIRVALKEKIIKQVIPAELLDDRTVYHLQPSGRFVIGGPQGDAGLTGRKIIVDTYGGWGAHGGGAFSGKDYSKVDRSAAYVARWVAKSLVNAGLARRALVQLSYAIGVAEPLSVFVETYGTSQKSSEELVQIVRNNFDLRPGVIVKELDLAKPIYFQTAKNGHFTNQEFSWEKPKTLKF</t>
  </si>
  <si>
    <t>AFLA_069010</t>
  </si>
  <si>
    <t>B8NL81</t>
  </si>
  <si>
    <t>3-oxoacyl-[acyl-carrier-protein] reductase OS=Aspergillus flavus (strain ATCC 200026 / FGSC A1120 / NRRL 3357 / JCM 12722 / SRRC 167) OX=332952 GN=AFLA_089170 PE=3 SV=1</t>
  </si>
  <si>
    <t>MRPEIEQELAHTLLVELLAYQFASPVRWIETQDVILAEKRTERIVEIGPADTLGGMARRTLASKYEAYDAATSVQRQILCYNKDAKEIYYDVDPVEEEPEASPTSSTPAPAAPVAATAAPAAAAPPPSAGPAAAVEDVPVTAVDVLRTLVAQKLKKGLSDVPLSKAIKDLVGGKSTLQNEILGDLGKEFGSTPEKPEDTPLDELGASMQATFNGQLGKQSSSLIARLVSSKMPGGFNITAVRKYLETRWGLGSGRQDGVLLLALTMEPASRIGSEADAKAYLDDVTNKYAASAGINLSAPAAGGDSGAGAGGMLMDPAAIDALTKDQRALFKQQLEIIARYLKMDLRAGQKAFITSQETQRALQAQIDLWQAEHGDFYASGIEPSFDPLKARVYDSSWNWARQDALSMYYDIIFGRLRVVDREIVSQCIRIMNRSNPLLLDFMQYHIDNCPTDRGETYQLAKELGEQLIENCKEVLGVAPVYKDVAIPTGPQTTVDARGNIGYKEVPRASARKLEHYVKQMAEGGPISEYSNRAKVQNDLRSVYKLIRRQHRLSKSSQLQFNALYKEVIRALSMNENQIMPPENGNGKRSNRSSQKHNGSPRAGKVETIPFLHLKKKTEHGWEYNKKLTGTYLDVMESAARSGLTFQGKNVLMTGAGAGSIGAEVLQGLISGGAKVVVTTSRYSREVTEYYQAMYARYGARGSQLVVVPFNQGSKQDVEALVNYIYDTKKGLGWDLDYVVPFAAIPENGREIDSIDSKSELAHRIMLTNLLRLLGCIKSQKQSNGFETRPAQVILPLSPNHGTFGNDGLYSESKLALETLFNRWYSESWSNYLTICGAVIGWTRGTGLMGGNNMVAEGVEKLGVRTFSQQEMAFNLLGLMAPAIVNLCQLDPVWADLNGGLQFIPDLKSLMTKLRTDIMETSDIRQAVIKETAIENKVVNGEDSEALYKRVVAEPRANIKFEFPKLPSWDEEIQPLNETLKGMVNLDKVVVVTGFAEVGPWGNSRTRWEMEAHGKFSLEGCVEMAWIMGLIKHHNGPLKGKSYSGWVDAKTGEPVDDKDVKPKYEKYILEHSGIRLIEPELFKGYDPKKKQLLQEIVIEEDLDPFEASKETAEEFKREHGDKVEIFEVPESGEYTVRLKKGANLLIPKALQFDRLVAGQVPTGWDAKRYGIPDDIIEQVDPVTLFVLVCTAEAMLSAGITDPYEFYKYVHLSEVGNCIGSGIGGTHALRGMYKDRYLDKPLQKDILQESFINTMSAWVNMLLLSSTGPIKTPVGACATAVESVDIGYETIVEGKARVCFVGGFDDFQEEGSYEFANMKATSNAEDEFAHGRTPQEMSRPTTTTRAGFMESQGCGMQLIMSAQLALDMGVPIYGIIALTTTATDKIGRSVPAPGQGVLTTARENPGKFPSPLLDIKYRRRQLDLRKKQIKEWQESELLYLQEEVEAMEAQNSESLNVSEYMHERAQHIEREAVRQEKDAQFSLGNNFWKQDSRIAPLRGALATWGLTVDDIGVASFHGTSTVANDKNESDVICQQMKHLGRKKGNAVLGIFQKYLTGHPKGAAGAWMFNGCLQVLDSGLVPGNRNADNVDKVLEKFDYIVYPSRSIQTDGVKAFSVTSFGFGQKGAQVIGIHPKYLYAALDRTQFEAYKGKVEARQKRAYRFFHNGLINNSIFVAKNKAPYEDELQSKVFLNPDYRVTVDKKSSELKFPAAPPKVAGKGVESTRQVVESLAKAHAVENSKVGVDVENLESLNIENETFIERNFTAQEQQYCRKAASPQASFAGRWSAKEAVFKSLGVSSKGAGAPLKDIEITNDATGAPVVNLHGAAAEAARQAGVKQVSVSISHSDSQAVAVAVSTF</t>
  </si>
  <si>
    <t>AFLA_089170</t>
  </si>
  <si>
    <t>B8N023</t>
  </si>
  <si>
    <t>60S ribosomal protein L35Ae OS=Aspergillus flavus (strain ATCC 200026 / FGSC A1120 / NRRL 3357 / JCM 12722 / SRRC 167) OX=332952 GN=AFLA_086630 PE=3 SV=1</t>
  </si>
  <si>
    <t>MPSEHGHRLYVKGRHLSYQRSKRQVNPNTSLIKIDGVDNTEAANFYLGKKVAFVYRAKREVRGSNIRVIWGKVTRPHGNSGVVRAQFRHNLPPKSFGATVRVMLYPSNI</t>
  </si>
  <si>
    <t>AFLA_086630</t>
  </si>
  <si>
    <t>B8NC16</t>
  </si>
  <si>
    <t>Actin-bundling protein Sac6, putative OS=Aspergillus flavus (strain ATCC 200026 / FGSC A1120 / NRRL 3357 / JCM 12722 / SRRC 167) OX=332952 GN=AFLA_047410 PE=4 SV=1</t>
  </si>
  <si>
    <t>MFDKCKDGLVLAKLINDSVPDTIDERVLNKPGKKIKELNAFHMSENNNIVINSAKGIGCSVVNIGSGDIIEVREHLILGLIWQIIRRGLLGKIDIKLHPELYRLLEEDETLEQFLRLPPEQILLRWFNYHLRNARWNRQVTNFSTDVKDGENYTVLLSQLAPDVCSRGPLQTQDLLQRAEQVLANADKLGCRKFLTPTSLVAGNPKLNLAFVANLFNTIPGLDPITEEEKLEVEDFDAEGEREARVFTLWLNSLDVQPAVNSLFDDLRNGTILLQAYDKIIPGSVNWRHVNRPPTSGGEMMRFKAVENTNYATELGKNIGFSLVGVQGADITDGQRTLTLGLVWQLMRKDITNTLSSLAQRMGKHEITDLEMIRWANDMSRRGGRTSSIRSFKDQSIGSGIFLLDVLNGMKSSYVDYEIVTPGRSDEEAYSNAKLSISIARKLGATIWLVPEDICQVRSRLVTTFIGSLMATYEKMQ</t>
  </si>
  <si>
    <t>AFLA_047410</t>
  </si>
  <si>
    <t>B8NKS4</t>
  </si>
  <si>
    <t>Disulfide isomerase (TigA), putative OS=Aspergillus flavus (strain ATCC 200026 / FGSC A1120 / NRRL 3357 / JCM 12722 / SRRC 167) OX=332952 GN=AFLA_093280 PE=3 SV=1</t>
  </si>
  <si>
    <t>MARLSYLLVSCLSVVSAASAVVDLVPKNFDNVVLKSGKPALVEFFAPWCGHCKNLAPVYEELGQAFAHAEDKVTIGKVDADEHRDLGKKFGIQGFPTLKWFDGKSDKPVDYNGGRDLESLSSFVSEKTGIKPRGPKQEPSEVEMLTDSSFKTTIGGDKDVLVAFTAPWCGHCKNLAPTWESLAKDFVLEPNVVIAKVDAEAENAKATAREQGVTGYPTIKFFPKGSKEGIAYSGARSEEAFVEFVNEKAGTHRAVGGGLDDRAGTIASLDELVAKYTSSQNVEELLGEVKKAAKGLQDKYAQYYVKVAEKLSQNKEYADKEFARVKKIIAKGGSAPEKVDDLISRSNVLRQFLSQEKADMDMKDEL</t>
  </si>
  <si>
    <t>AFLA_093280</t>
  </si>
  <si>
    <t>B8NV99</t>
  </si>
  <si>
    <t>Glutamate carboxypeptidase, putative OS=Aspergillus flavus (strain ATCC 200026 / FGSC A1120 / NRRL 3357 / JCM 12722 / SRRC 167) OX=332952 GN=AFLA_103940 PE=3 SV=1</t>
  </si>
  <si>
    <t>MAPQLEPFFKQVDGLAESFIERLRKAVAIPSVSAQDENRKDVFRMAQFLASELEALGAEVHQRPLGKQPGKEHLDLPPVVIARYGNDKNKRTILVYGHYDVQPALKEDGWATEPFQLTVDNQGRMYGRGSTDDKGPVLGWLNVIEAHRKAGVELPVNLLCCFEGMEEYGSEGLEEFIQAESKGFFKDADAVCISDNYWLGTEKPCLTYGLRGCNYYSVGVTGPAQDLHSGVFGGSAHEPMTDLVHVMSKLVDTHGNILIPGIMDLVEPLTEEEKALYPNISYTMDDLHQSLGSKTSIHPTKERTLMARWRYPSLSLHGIEGAYSAPGAKTVIPAKVIGKFSIRTVPNMESEDVNKLVFDYIKAEFAKLNSKNTLDVWLQHDGKWWVASPKHWNFTAAGKAVKQVFGVEPDMTREGGSIPVTLSFEQATGKNVLLLPMGSSTDAAHSINEKLDKRNYIEGVKLLGAYLHYVAEEPMVAA</t>
  </si>
  <si>
    <t>AFLA_103940</t>
  </si>
  <si>
    <t>B8NAL4</t>
  </si>
  <si>
    <t>Glyceraldehyde-3-phosphate dehydrogenase OS=Aspergillus flavus (strain ATCC 200026 / FGSC A1120 / NRRL 3357 / JCM 12722 / SRRC 167) OX=332952 GN=AFLA_042390 PE=3 SV=1</t>
  </si>
  <si>
    <t>MTAKVGINGFGRIGRIVFRNSFSHENTEVVMVNDPFIEVQYAAYMLKYDSTHGNFEYNVHIDGDSLVVNGKKVKFYAEKDPANIPWKEAGAEYIIESTGVFTTVEKASAHLKGGAKKVIISAPSADAPMYVMGVNEKTYAGADVVSNASCTTNCLAPLTKVLHEKFGVVEGLMTAVHAYTATQKLVDAPSKKDWRGGRAAAQNLIPSSTGAAKAVGKVIPELQGKVTGMSIRVPTSNVSVVDLTCRLEKGASYEEIITAIKEAAQGELKGILDYTEDDVVSSDIKGNPHSSIVDIKAGISLNPNFLKIVSWYDNEWGYSRRVLDLAAYIASVGK</t>
  </si>
  <si>
    <t>AFLA_042390</t>
  </si>
  <si>
    <t>B8NZ05</t>
  </si>
  <si>
    <t>Succinate--CoA ligase [ADP-forming] subunit beta, mitochondrial OS=Aspergillus flavus (strain ATCC 200026 / FGSC A1120 / NRRL 3357 / JCM 12722 / SRRC 167) OX=332952 GN=AFLA_115170 PE=3 SV=1</t>
  </si>
  <si>
    <t>MFKLARSRPIAAAFRAATVRFLSFAQTFESYNSTLIDIGLAHRSLPFNLAFASNRETCRSMNICPRSSSSRYEQPDALDFPPPPSRRTNRSDTQYGVGMPKGEVAYSAEEAEAVAKSLGNDDMVIKAQVLAGGRGKGSFDNGLKGGVRVIYSPTEAKMFAGQMIGHKLITKQTGAAGRLCNAVYICERKFARREFYLAVLMDRQSQSPVIVASSQGGMDIEAVAKETPEAIITTPIDIKVGVTDEIAGKIATELGFSEQCIPEAKDTIQKLYKVFMEKDATQIEINPLSETSDHQVMAMDAKLGFDDNADFRQKEVFSWRDTTQEDADEVKAAEHGLNFIKLDGDIGCLVNGAGLAMATMDIIKLNGGNPANFLDVGGGATPAAIKSAFELITSDPKVSAIFVNIFGGIVRCDAIAQGLINVVNEMGLRTPIVARLQGTNMEQAHKLLNESGLKIFSIEDLQNAAEKSVQFSKVVKMAREIDVGVEFTLGI</t>
  </si>
  <si>
    <t>AFLA_115170</t>
  </si>
  <si>
    <t>B8NSZ1</t>
  </si>
  <si>
    <t>Tubulin beta chain OS=Aspergillus flavus (strain ATCC 200026 / FGSC A1120 / NRRL 3357 / JCM 12722 / SRRC 167) OX=332952 GN=AFLA_051840 PE=3 SV=1</t>
  </si>
  <si>
    <t>MREIVHLQTGQCGNQVGTAFWQIISGEHGLDASGVYTGSNDQELERMNVYFNEVGNQKYVPRAVLVDLEPGTMDAVRAGPFGQLFRPDNFVFGQSSAGNNWAKGHYTEGAELVDSVVDVVRREAESCDCLQGFQITHSLGGGTGSGMGTLLISKIREEFPDRMMATFSVAPSPKVSDTVVEPYNATLSVHQLVEHSDETFCIDNEALYDICMRTLKLASPSYGDLNHLVSAVMSGVTVSLRFPGQLNSDLRKLAVNMVPFPRLHFFMVGFAPLTSRGAHSFRAVSVPELTQQMFDPRNMMAAANFHNGRFLTCSAIFRGKVSTKEVEDQMRGVQTKNSGYFVEWIPNNIQTTVCSVPPRGLKMASTFIGNSTSIQELFQRIGNQFSSMFRRKAFLHWYTSEGMDEMEFTEAESNMNDLVSEYQQYQEASIDDEEDIGEYGEEEIEEQ</t>
  </si>
  <si>
    <t>AFLA_051840</t>
  </si>
  <si>
    <t>B8NQ19</t>
  </si>
  <si>
    <t>Phospholipase D OS=Aspergillus flavus (strain ATCC 200026 / FGSC A1120 / NRRL 3357 / JCM 12722 / SRRC 167) OX=332952 GN=AFLA_003220 PE=4 SV=1</t>
  </si>
  <si>
    <t>MSNRDDHLAYGQYYGQDGTRGGQGESTRGFVGDTFKMLKETYKSHHSRQGAPRPQQSQGQQSQGQGSNQDYYGGQNNQQSSFQNTYGRPPEPQYQDPNKPQGKPQGKPPKEDKLSGLFGKIQGAVAEIGTDLGQRIGTALDPQAYAEYGQVKPQTQHRFGSFAPDRQGNDVKWYVDGCTYFYAVSKALESARESIWILDWWLSPELYLRRPPTKNEQYRLDRMLQSAAQRGVKVNIIVYKEVTQALTLSSHHTKHCLEDLHPNIAVFRHPDHLPDRQNLADDISTSLHNLALDAKSLVQMSGDAIKNIYGMHDDVVLYWAHHEKLCVIDGRIAFMGGLDMCFGRWDTNQHALADVHPEDVNESVFPGQDYNNARVLDFQDVAHWEKNQLDRKTSSRMGWSDISVSLHGHVVEDLRRHFIERWNFIYDTKYDSRKDARYSRLALYGRPSSSNRPQQPGAQQQQSTSPRPSTSSQGAPSYQQPPASPQPNLSTKPQAQATGNQAYQQSATSPQPGLSSYFTASTANNQATSSPHQPASGAPQSSGATQDYTYTGQSFPPPPPGPPPSQTPAQGQGQTPGQSQAPYYASAPIQEQAGQGQPPQYSAHSPLPTQEKPHSQNATQAQGQPPQYSAYGSPSTYEQSHAQPFVQGQGQGQGQPPQYAAYGSPSTHEQSHSQNATQGQVQAPGQGQSSYYAPHQTQGSSYSQTPTQGQAQGQSQAPYFPPPPTQEPAHSQAPAQGQGQPPQYAAYTPPANQEPSHSQTRGIDDHYEGTRGHGDRERGSGLIPRRFRDEFTQYSNVLRGQLAGQVHQYQDRLSSFGHPSQPRGNMCCQIVRSCSKWSNGTPTEHSIADAYAAIIRNSQHFVYIENQFFITATGDAQKPVKNQIGAAIVERILRAARAGEKWKMIVVIPSVPCFAGDLADDSSLGTRAIMEFQYNCINRGGSSILELVSDAGYNPMEYIRFYNLRNYDRINVSGPLVQAEQRSGVDYEDARKQHDVNVVGQGGYGPGAPAPRSAFDTTAPFQQYQQGARQVPGAKTASGRWNSVSSCYMLNGEDIRNVPWDGPPEAEIDAFVTEELYVHSKVMIADDRVVVCGSANLNDRSQLGDHDSEIAIIIEDYTPLESIMNGKPWTASRFASSLRRYLFRKHLGLLPPQDYERPDANFEPVGVPNEFDFDAPESRLVADPLADTLHNLWNSRAHTNTEVFRKVFHSVPDDCVRNWSTYKEFYGYFFDKADKQAYGEEKDSPPSRYRYGHVVRDDFPGGPEGVRQVKELLSKVKGTLVEMPLMFLIEEDVAKSGLALNDITEPIYT</t>
  </si>
  <si>
    <t>AFLA_003220</t>
  </si>
  <si>
    <t>B8MZA0</t>
  </si>
  <si>
    <t>Oxidoreductase, zinc-binding dehydrogenase family, putative OS=Aspergillus flavus (strain ATCC 200026 / FGSC A1120 / NRRL 3357 / JCM 12722 / SRRC 167) OX=332952 GN=AFLA_083890 PE=4 SV=1</t>
  </si>
  <si>
    <t>MSQNKALVFKKIPQGYPVPGQDIVVEPVSVDPNSPAPANGVVLQSLYTSLDPYMRGRMRPAEVKSYSPAFAMDKPIDSSSIAKVLRSNNSKYKEGDLVIGFVPIQEYIVLDEQSIVRIRPLENPLGIEDIRVFLGALGMPGLTAYSSLYEIGKPKKGETIFVSAASGAVGQLVGQLAKHEGLKVIGSVGSDDKLEYITKELNFDGGFNYKNEKPADALARLAPEGIDIYYENVGGEHLEAALDAMNNFGRVVVCGMISQYNSAPYPIKNIQYVLTKRLTMRGFIVGDAGMGDKYTKEHQENVQKWIKDGSFKALTHETVGIDNSADALLGIFHGKNKGKAVLKF</t>
  </si>
  <si>
    <t>AFLA_083890</t>
  </si>
  <si>
    <t>B8MXR5</t>
  </si>
  <si>
    <t>ATP synthase subunit 4 OS=Aspergillus flavus (strain ATCC 200026 / FGSC A1120 / NRRL 3357 / JCM 12722 / SRRC 167) OX=332952 GN=AFLA_078520 PE=3 SV=1</t>
  </si>
  <si>
    <t>MASRLAKSAIGAARLRPTVSRNVAPIANLTVSRSASNVPTEDPKKKAQSILDALPGNSLVSKTATLSAAAGLSIAAISNELYVMNEETVAAFCLLSVFTAAAKYGGPMYREWAEGQVQKHKDILNAARADHTNAVKSRMDNVQELAGVVEVTKQLFAVSKETAQLEAQAYELEQRTALAHEAKQALDSWVRYEGQVKQRQQRELAESVIGKIQKELENPKVLQQILQQSVADVERIMSSSKAQ</t>
  </si>
  <si>
    <t>AFLA_078520</t>
  </si>
  <si>
    <t>B8NE32</t>
  </si>
  <si>
    <t>NADH-ubiquinone oxidoreductase B12 subunit, putative OS=Aspergillus flavus (strain ATCC 200026 / FGSC A1120 / NRRL 3357 / JCM 12722 / SRRC 167) OX=332952 GN=AFLA_057630 PE=3 SV=1</t>
  </si>
  <si>
    <t>MAGTNPTGFDIKEFKAAASPRSVWAKKDPWARYEAWRYTGPFSRFNRFKRIFPGFGIASVAFAGYCAYEAVFMKHDDHHGDGHH</t>
  </si>
  <si>
    <t>AFLA_057630</t>
  </si>
  <si>
    <t>B8NBX2</t>
  </si>
  <si>
    <t>Ribosomal protein L19 OS=Aspergillus flavus (strain ATCC 200026 / FGSC A1120 / NRRL 3357 / JCM 12722 / SRRC 167) OX=332952 GN=AFLA_046970 PE=3 SV=1</t>
  </si>
  <si>
    <t>MRLIDGGSLSGGLPPPLSGHVVIIGESPTNIQGQSVTFQVDDEKEVLSNSQENNTTIGLLFQKVSTQPAYLQTPHFWILTRRRVQRTSSANDRRYADIKMVNLRTQKRLAASVVGCGKRKIWLDPNEMNEISNANSRQTIRKLVSDGLIIRKPVTMHSRVRARELNAARRIGRNRGLGKRKGTKEARMPSQVLWMRRMRVLRRLLVRYRAAGKIDKHLYHELYHLSKGNTFKHKRALVEHIQKAKAERHRERVLKEEMDAKRAKNKALRERRQERLEAKRNALVGEAQE</t>
  </si>
  <si>
    <t>AFLA_046970</t>
  </si>
  <si>
    <t>B8N1E9</t>
  </si>
  <si>
    <t>60S acidic ribosomal protein P0 OS=Aspergillus flavus (strain ATCC 200026 / FGSC A1120 / NRRL 3357 / JCM 12722 / SRRC 167) OX=332952 GN=AFLA_030140 PE=3 SV=1</t>
  </si>
  <si>
    <t>MGGKSATKAAYFEKLKSLLDEYKTVFIVGVDNVSSQQMHEIRVSLRGEGVVLMGKNTMVRRAIKGFVTDNPEYERLLPHVKGNVGFIFTNGDLKATKEKILANRVAAPARAGAIAPLDVYVPAGNTGMEPGKTSFFQALGVPTKIARGTIEITTDLKLVEAGAKVGPSEATLLNMLNISPFTYGMTISQVYQEGQTFGADVLDIEEEQLLKAFSSAIQTVTALSLATGFPTLPAVMHYLVNSYKKVLAVAVSTEISWPEIEELKDRIANPDAYAAAAPVAGAGAAAGGDAPAEEKKEEEEEESDDDMGFGLFD</t>
  </si>
  <si>
    <t>AFLA_030140</t>
  </si>
  <si>
    <t>B8NYP6</t>
  </si>
  <si>
    <t>Acetyl-CoA acetyltransferase, putative OS=Aspergillus flavus (strain ATCC 200026 / FGSC A1120 / NRRL 3357 / JCM 12722 / SRRC 167) OX=332952 GN=AFLA_012160 PE=3 SV=1</t>
  </si>
  <si>
    <t>MSSLPPVYIVSSARTPVGSFLGSLSSLTAPQLGSHAIKAALSKADGIKPSDIQEVFFGNVISANVGQNPARQCALGAGLNESTVCTTVNKVCASGLKAVILGAQTIMTGNADIVVAGGAESMSNAPHYLPNLRVGAKYGNQSLVDGIMKDGLTDAGKQELMGLQAEECAQDHGFSREQQDDYAIRTYEKAQAAQKAGLFDEEIAPIELPGFRGKPGVTVSQDEEPKNLNPDKLRAIKPAFIPGSGTVTAPNSSPLNDGAAAVILVSEAKLKELNLKPVAKILGWGDAAQQPSKFTTAPALAIPKALSHAGVAQDAVDAFEINEAFSVVALANMKLLGLAEDKVNIHGGAVAIGHPIGASGARILTTLLGVLKARKGKIGCAGICNGGGGASAIVVESLV</t>
  </si>
  <si>
    <t>AFLA_012160</t>
  </si>
  <si>
    <t>B8NFW5</t>
  </si>
  <si>
    <t>Uncharacterized protein OS=Aspergillus flavus (strain ATCC 200026 / FGSC A1120 / NRRL 3357 / JCM 12722 / SRRC 167) OX=332952 GN=AFLA_133940 PE=3 SV=1</t>
  </si>
  <si>
    <t>MSADLKPLRIVMACDEAGQPYKETLKAALEKNPLVESVDDVGVNSTSDKTAYPHPAVAGAKLIKEGKADRGLFICGTGLGVAIAANKVPGIRAVTAHDSFSVERAILSNDAHVLCFGQRVIGIELAKKLANEWVTYRFDPKSASAAKVQAISDYEAEFAKAQ</t>
  </si>
  <si>
    <t>AFLA_133940</t>
  </si>
  <si>
    <t>B8NH38</t>
  </si>
  <si>
    <t>Rho-gdp dissociation inhibitor OS=Aspergillus flavus (strain ATCC 200026 / FGSC A1120 / NRRL 3357 / JCM 12722 / SRRC 167) OX=332952 GN=AFLA_132620 PE=3 SV=1</t>
  </si>
  <si>
    <t>MPEHEEDLVASKTEGFKVGEKKTINEYTELDKNDESLNRWKASLGLATGATIGDPSDPRKCIIKSLALEVEGRPDVVIDVSAPGAVDTLKDKPFTIKEGAHFRIKVVFQVHHEVLSGLKYLQVVKRKGVRVSKDEEMLGSYAPNTTDKPVYEKKFQEEEAPSGFIARGHYNAVSKFVDDDDHTHLQFEWSFDIAKDW</t>
  </si>
  <si>
    <t>AFLA_132620</t>
  </si>
  <si>
    <t>B8MX81</t>
  </si>
  <si>
    <t>Acetyltransferase component of pyruvate dehydrogenase complex OS=Aspergillus flavus (strain ATCC 200026 / FGSC A1120 / NRRL 3357 / JCM 12722 / SRRC 167) OX=332952 GN=AFLA_076680 PE=3 SV=1</t>
  </si>
  <si>
    <t>MVASAVRMRTPSAMLIKGASSLRRPQVMHRFKDAVQPQLPAFAALSRYYASKSFPPHTIISMPALSPTMLAGNIGAWQKKPGDSLQPGDVLVEIETDKAQMDFEFQEEGVLAKVLKETGEKEVAVGSPIAVLVEEGTDVSSFESFTAEDAGGDKGAAPAQESKEESKGAADAAPASTPAPEPAAQEPETSGEKLQPSLDREPTISPAAKALALEKGVPIKALKGTGRGGQITKEDVEKYKPSASAAAGPTYEDIPLTSMRKTIASRLQQSTRENPHFFVSTTLSVTKLLKLRQALNASADGKYKLSVNDFLVKACAAALQKVPAVNSSWHEENGQVVIRQHKNADISVAVATPAGLITPVVKNVQGLGLSSISNSIKDLGKRARDNKLKPEEYQGGTFTISNMGMNPAVERFTAVINPPQAGILAVGTTRKVAVPVETENGTEVEWDDQIIVTGSFDHKVVDGAVGAEWIKELKKVVENPLELLL</t>
  </si>
  <si>
    <t>AFLA_076680</t>
  </si>
  <si>
    <t>B8NB34</t>
  </si>
  <si>
    <t>Uricase OS=Aspergillus flavus (strain ATCC 200026 / FGSC A1120 / NRRL 3357 / JCM 12722 / SRRC 167) OX=332952 GN=AFLA_044090 PE=3 SV=1</t>
  </si>
  <si>
    <t>MSAVKAARYGKDNVRVYKVHKDEKTGVQTVYEMTVCVLLEGEIETSYTKADNSVIVATDSIKNTIYITAKQNPVTPPELFGSILGTHFIEKYNHIHAAHVNIVCHRWTRMDIDGKPHPHSFIRDSEEKRNVQVDVVEGKGIDIKSSLSGLTVLKSTNSQFWGFLRDEYTTLKETWDRILSTDVDATWQWKNFSGLQEVRSHVPKFDATWATAREVTLKTFAEDNSASVQATMYKMAEQILARQQLIETVEYSLPNKHYFEIDLSWHKGLQNTGKNAEVFAPQSDPNGLIKCTVGRSSLKSKL</t>
  </si>
  <si>
    <t>AFLA_044090</t>
  </si>
  <si>
    <t>B8N000</t>
  </si>
  <si>
    <t>Isocitrate dehydrogenase [NADP] OS=Aspergillus flavus (strain ATCC 200026 / FGSC A1120 / NRRL 3357 / JCM 12722 / SRRC 167) OX=332952 GN=AFLA_086400 PE=3 SV=1</t>
  </si>
  <si>
    <t>MMNSLRLHSASVRRAVASPLSAPLSSSAYRSISCTSSSYISSSSSSSFSTAATPRAQRPLASSQLPRIVSPRQTGIYPLQWTQARTMATEGPKIKVKNPVVELDGDEMTRIIWQEIREKLILPYLDIDLKYYDLGLEYRDQTDDQVTVEAAEAIKKYGVGVKCATITPDEARVEEFKLKKMWLSPNGTIRNILGGTVFREPIIIPRVPRLVPGWTKPIIIGRHAFGDQYRATDRVIPGPGKLELVYTPVNGEPETVKVYDFQGGGVTQTQYNTDESIQGFAHASFQMALLKGLPLYMSTKNTILKKYDGRFKDIFQEIYESTYKKDFEAKNIWYEHRLIDDMVAQMIKSEGGFVMALKNYDGDVQSDIVAQGFGSLGLMTSTLTTPSGEAFESEAAHGTVTRHYREHQKGRETSTNPIASIFAWTRGLVQRGKLDETPDVVAFAEELERACIEVVNDEGIMTKDLALACGRKDRDAWVTTKEYMAAVERKLKTNLKSRL</t>
  </si>
  <si>
    <t>AFLA_086400</t>
  </si>
  <si>
    <t>B8N9C3</t>
  </si>
  <si>
    <t>Peroxidase OS=Aspergillus flavus (strain ATCC 200026 / FGSC A1120 / NRRL 3357 / JCM 12722 / SRRC 167) OX=332952 GN=AFLA_110690 PE=3 SV=1</t>
  </si>
  <si>
    <t>MASAARTASRAFLRSTPSVRPAVRSTRFALPTQAFRASARRGYASEAGEAKSSNTFLWAGLAVAGGAGAYFYLQGGDSVSSKNFVPTKEDYQKVYDEIARRLADETDYDDGSYGPVLVRLAWHASGTYDKETGTGGSNGATMRFAPESDHGANAGLKAARDFLEPVKAKFPWITYSDLWTLAGSCAIQELGGPAIPWRPGRQDKDVAACTPDGRLPDASKDHQHVRDIFYRMGFNDQEIVALVGAHALGRAHPDRSGFDGPWNFSPTVFTNEFFRLLIDEKWQPRKWNGPAQFTDKTTGTLMMLPADMAFVKDKAFKKHVERYARDSDAFFKDFADVYVKLLELGVPFESKPEDRIVFKTSQ</t>
  </si>
  <si>
    <t>AFLA_110690</t>
  </si>
  <si>
    <t>B8NKM2</t>
  </si>
  <si>
    <t>Septin AspA, putative OS=Aspergillus flavus (strain ATCC 200026 / FGSC A1120 / NRRL 3357 / JCM 12722 / SRRC 167) OX=332952 GN=AFLA_091880 PE=3 SV=1</t>
  </si>
  <si>
    <t>MSSMSYKQIKLRRKKNVKKGIQFCLMVCGASGTGRTTFVNTLCGKQVLEGKDADDAANAHVEEGVRIKPVTVELELDDEGTRISLTIVDTPGFGDQIDNEASFGEIVGYLERQYDDILAEESRIKRNPRFRDNRVHVLLYFITPTGHGLRELDIELMKRLSPRVNVIPVIGKADSLTPAELAESKKLIMEDIEHYRIPVYNFPYDIEEDDEDTVEENAELRGLMPFAIVGSDDFVEIDGRKVRARQYPWGVVEVENPRHSDFLAIRSALLHSHLADLKEITHDFLYENYRTEKLSKSVDGATPTQDSSMNPEDLASQSVRLKEEQLRREEEKLREIELRVQREIAEKRQELLARESQLREIEARMARESSSQDVANGDA</t>
  </si>
  <si>
    <t>AFLA_091880</t>
  </si>
  <si>
    <t>B8NUR2</t>
  </si>
  <si>
    <t>60S ribosomal protein L21, putative OS=Aspergillus flavus (strain ATCC 200026 / FGSC A1120 / NRRL 3357 / JCM 12722 / SRRC 167) OX=332952 GN=AFLA_101150 PE=3 SV=1</t>
  </si>
  <si>
    <t>MGHSHGLRSGTRYAFSRNFKEHGQIALSTYLKTYRVGDIVDIKVNGAVQKGMPYKVYNGKTGVVYNVTKSSVGVLLYKVVRNRYLEKRVNIRIEHVKHSRSREDFIKRVKENAEKKKQAKEQGVHLHLKRQPVGPREAHVVQAAAPETITPIPYDTHI</t>
  </si>
  <si>
    <t>AFLA_101150</t>
  </si>
  <si>
    <t>B8NJ33</t>
  </si>
  <si>
    <t>Translation initiation inhibitor, putative OS=Aspergillus flavus (strain ATCC 200026 / FGSC A1120 / NRRL 3357 / JCM 12722 / SRRC 167) OX=332952 GN=AFLA_071500 PE=3 SV=1</t>
  </si>
  <si>
    <t>MLRISSRVLSTRIAHSQLLSSPTSSFYRILRPQLPIQIVTMSGMTPISAAGACPPAGPYSQAVRANGQIFVSGQIPADASGNLVTGNIGDLTQACCNNIKAIIDAAGSSVDKIVKVNVFLTDMANFAEMNATYEKFFTHKPARSCVAVAQLPKGVPVEIECIALA</t>
  </si>
  <si>
    <t>AFLA_071500</t>
  </si>
  <si>
    <t>B8N4M7</t>
  </si>
  <si>
    <t>Rho GTPase Rho1 OS=Aspergillus flavus (strain ATCC 200026 / FGSC A1120 / NRRL 3357 / JCM 12722 / SRRC 167) OX=332952 GN=AFLA_037320 PE=4 SV=1</t>
  </si>
  <si>
    <t>MAEIRRKLVIVGDGACGKTCLLIVFSKGTFPEVYVPTVFENYVADVEVDGKRVELALWDTAGQEDYDRLRPLSYPDSHVILICFAVDSPDSLDNVQEKWISEVLHFCQGLPIILVGCKKDLRNDPKTIEELTKTSQKPVTAEQGEEVRKKIGAYKYLECSARTNEGVREVFEAATRAALLTKTHKKKKGCTIL</t>
  </si>
  <si>
    <t>AFLA_037320</t>
  </si>
  <si>
    <t>B8NNY3</t>
  </si>
  <si>
    <t>40S ribosomal protein S17, putative OS=Aspergillus flavus (strain ATCC 200026 / FGSC A1120 / NRRL 3357 / JCM 12722 / SRRC 167) OX=332952 GN=AFLA_125890 PE=3 SV=1</t>
  </si>
  <si>
    <t>MGRVRTKTVKRSAKVIIERYYPKLTLDFEVNKKLCDEVAIIASKRLRNKIAGYTTHLMKRIQRGPVRGISFKLQEEERERKDQYVPEVSALDFSQHSETGKLDVDQDTKDLLKSIGFDSIPTNVIQVSQQQVSDRPRRFVR</t>
  </si>
  <si>
    <t>AFLA_125890</t>
  </si>
  <si>
    <t>B8N9R9</t>
  </si>
  <si>
    <t>5-aminoimidazole-4-carboxamide ribonucleotide formyltransferase OS=Aspergillus flavus (strain ATCC 200026 / FGSC A1120 / NRRL 3357 / JCM 12722 / SRRC 167) OX=332952 GN=AFLA_112150 PE=3 SV=1</t>
  </si>
  <si>
    <t>MSQQKSAILSVYDKTGLLDLAKGLAKNNVRLLASGGTARMIREAGFPVEDVSAITHAPEMLGGRVKTLHPAVHGGILARDIESDEKDLADQKIAKVDFVVCNLYPFKETVNKVNVTIEEAVEEIDIGGVTLLRAAAKNHARVTILSDPQDYPEFLKELDAGEITESSRKLYALKAFEHTADYDTAISGFFRKQYAGNGEQHIALRYGTNPHQKPASAYMLQGKLPFKALNGSPGYVNLLDALNAWALVKELKQALGYPAAASFKHVSPAGAAVGVPLNEKERKVYMVDDIAGIETSGLAQAYARARGADRMSSFGDILALSDVVDVPTAKIISREVSDGVIAAGYSPEALEILSKKKGGKYLVLQMDESYVPPAEETRTLYGVQLSQHRNDVVISPQKTFSTIVTPKDLQSLPDSALRDLTVATIALKYTQSNSVCYALNGQVVGLGAGQQSRIHCTRLAGDKADNWWMRFHDRVLNIKWKKGTKRADKANAIDLLCSGNTPRNDAEKAEYERVFEEVPTPFTQEERESWLEKLSEVAISSDAFFPFIDNVFRAARSGVKYIAAPSGSQNDGPVFETAEKLGIVFVEQGTRLFHH</t>
  </si>
  <si>
    <t>AFLA_112150</t>
  </si>
  <si>
    <t>B8NB42</t>
  </si>
  <si>
    <t>40S ribosomal protein S11 OS=Aspergillus flavus (strain ATCC 200026 / FGSC A1120 / NRRL 3357 / JCM 12722 / SRRC 167) OX=332952 GN=AFLA_044170 PE=3 SV=1</t>
  </si>
  <si>
    <t>MAPKQKTAAAKENVTLGPLAGDGKLVFGVARIFASFNDTFVHVTDLSGRETICRVTGGMKVKADRDESSPYAAMLAAQDVAARCKELGINALHIKIRATGGNGTKTPGPGAQSALRALARSGMRIGRIEDVTPTPSDSTRRKGGRRGRRL</t>
  </si>
  <si>
    <t>AFLA_044170</t>
  </si>
  <si>
    <t>B8NL85</t>
  </si>
  <si>
    <t>Pyruvate dehydrogenase E1 component subunit beta OS=Aspergillus flavus (strain ATCC 200026 / FGSC A1120 / NRRL 3357 / JCM 12722 / SRRC 167) OX=332952 GN=AFLA_089210 PE=4 SV=1</t>
  </si>
  <si>
    <t>MAAPRLFRPAARLLSSRLSAPRRPAFPQSACAPSILRSRGYATEGGAKEVTVRDALNEALAEELETNPKTFILGEEVAQYNGAYKVTRGLLDRFGPKRVIDTPITEAGFCGLAVGAALAGLHPICEFMTFNFAMQAIDQIINSAAKTHYMSGGIQPCNVTFRGPNGFAAGVAAQHSQDYSAWYGSIPGLKVVSPWSSEDAKGLLKAAIRDPNPVVVLENELLYGQAFPMSEAAQKDDFVLPIGKAKIERPGKDLTIVSLSRCVGLSLNAAAELKEKYGVDAEVINLRSVKPLDVETIVQSLKKTGRIMCVESGFPMFGVSSEILALAMEYGFDYLTAPAVRVTGAEVPTPYAVGLEQMSFPQVDTILSQATKLLRL</t>
  </si>
  <si>
    <t>AFLA_089210</t>
  </si>
  <si>
    <t>B8N6F9</t>
  </si>
  <si>
    <t>Mismatched base pair and cruciform DNA recognition protein, putative OS=Aspergillus flavus (strain ATCC 200026 / FGSC A1120 / NRRL 3357 / JCM 12722 / SRRC 167) OX=332952 GN=AFLA_019230 PE=3 SV=1</t>
  </si>
  <si>
    <t>MSDNGASTLKSYVDSAAGMVQSAVGAVTGNSATKAEGDASQQKAAAEHDASHTTAKLGPFSADPNTGATAKDREQRSTGAWDQTVGSAKESLGNLIGNENLRKQGEDQNLRGKGAEAEGQLKDFGEGAADRLQGGLGKVAAAATGDRSEEAKWTQIHDEGKVKQRGAELDMQKHA</t>
  </si>
  <si>
    <t>AFLA_019230</t>
  </si>
  <si>
    <t>B8N732</t>
  </si>
  <si>
    <t>Phosphoketolase, putative OS=Aspergillus flavus (strain ATCC 200026 / FGSC A1120 / NRRL 3357 / JCM 12722 / SRRC 167) OX=332952 GN=AFLA_019650 PE=3 SV=1</t>
  </si>
  <si>
    <t>MAPSSESDDNISAYGATRSTIKGQPLDADEVRKMDAYFRASMYLCLGMLYMRDNVLLKEPLKVEHLKARLLGHWGSDAGQSFTWLHMNRLIKKYDLDVLFVSGPGHGAPAVLSQSYLEGVYSEVYPDKSEDEKGLQRFFKQFSFPGGIGSHATPETPGSIHEGGELGYSISHAFGSVFDHPNLITLTMVGDGESETGPLATSWHSTKFLNPCTDGAVLPVLHLNGYKINNPTVLARISHEELKALFVGYGWTPYFVEGNDRESMHQAMAATLEHCIVEIKKIQKQARESNKPFRPRWPMIVLRSPKGWSAPREIDGKLLEGFWRSHQIPITDVLTNPAHLKLLETWMKSYKPEELFDKNGKLVEELKALAPSGNSRMSANPVGNGGILRRPLQLPDFRDYALKDIDPGVSVRGSMTNMSKFLRDVVKENMTTFRVFGPDETESNKLAEIYKAGKKVWLGDYFEEDKDGGNLAFEGRVMEMLSEHTCEGWLEGYVLSGRHGILNSYEPFIHVIDSMVNQHCKWIEKCLEVEWRAKVASLNILLTATVWRQDHNGFTHQDPGFLDVVANKSPEVVRIYLPPDGNTLLSVMDHCFRSVNYVNVVVADKQEHIQFLSMDEAIEHCTKGLGIWDWASNDQGQEPDVVMAACGDVPTHEALAATALLNEHLPQLKVRFVNVVDLFRLINEKDHPHGMPDRQWKAVFTDDKPIIFNFHSYPWLIHRLTYKRPGQHNLHVRGYREKGNIDTPFELAVRNQTDRYSLAIDAIDRVGSLGNTASHVREKLINQQLAAKQEAYDNGLDAEYIRNWKYPKKA</t>
  </si>
  <si>
    <t>AFLA_019650</t>
  </si>
  <si>
    <t>B8MZE3</t>
  </si>
  <si>
    <t>Mitochondrial thiamine pyrophosphate carrier 1 OS=Aspergillus flavus (strain ATCC 200026 / FGSC A1120 / NRRL 3357 / JCM 12722 / SRRC 167) OX=332952 GN=AFLA_084330 PE=3 SV=1</t>
  </si>
  <si>
    <t>MSAKAESPAPAAPQQLSGLALYSRFAFAGAVCCSVTHGALTPVDVVKTRIQLDPVTYNRGLVGGFRQVIANEGAGALLTGFGPTAAGYFLQGAFKFGGYEFFKQQWINQLGYETASNNRTAVYLASSATAEFFADIALCPLEATRIRLVSQPTFATGLLSGFGKILKNEGVGAFYSGFGPILFKQVPYTMAKFVVFEKVSEAIYRGFDKETLSDGAKTTINLGSGLIAGFAAALVSQPADTMLSKINKTPGEPGEGTVSRLIKIGKELGLRGSYAGIGARLFMVGTLTAGQFAIYGDIKRLLGATGGVEIGK</t>
  </si>
  <si>
    <t>AFLA_084330</t>
  </si>
  <si>
    <t>B8MX73</t>
  </si>
  <si>
    <t>Translation elongation factor eEF-3, putative OS=Aspergillus flavus (strain ATCC 200026 / FGSC A1120 / NRRL 3357 / JCM 12722 / SRRC 167) OX=332952 GN=AFLA_076600 PE=3 SV=1</t>
  </si>
  <si>
    <t>MPAAAASSVPAVSSKETAQSLSVLDDLLKNLNISSTQDEVNAATDNIAHLLSGPIPEQALPLKLAEDLKKQLSNKKDANARQRACDAIRAVASHATIAPGVEPHLVTLLRPVLAAVGDKMTNVKDAAQSAAIAIVKGINGNAVKAVIPPILESLESAQKWTEKLCALECLNSLIETAPAQVSYRVPALIPAVSEAMWDTKAEIKKAAYSTMEKVCGLIVNKDIERFIPELIKCISKPENVPETVHLLGATTFVSDVTGPTLAIMVPLLDRGLVERETAIKRKSAVIVDNMCKLVEDPQIVAPFLPKLMPRLTHNLDTLPDPEARGKTEQALATLSRVGDVKDGKIPEISTAGDISTVAGILKEILSPKFDEQVKKSEAIINYVAAIAGQLVDEKVGEVESWTQNALPYITAIVGEEEAKTVAETLRKRASPDAAAEDAVLSDEEEGEDLCNCTFSLAYGAKILLNQTHLRLKRGQRYGLLGPNGTGKTTLMRAINNEQLEGFPKKDEVKTVYVEHDLDSADTEQTVIGWTMKKLREVGLDPKQEEVEAKLEEFGFLREQLNGPITALSGGWKMKLALARAVFEKPDILLLDEPTNHLDVKNVAWLENYLCTSPCTSIIVSHDSKFLDNVIQHVIHYERNFKLKRYRGTLSEFVKKVPSARSYYELGASDMEFKFPEPGFLEGVKTKAKAIIRVSNMSFQYPGTPRPQISDISFQVSLGSRIAVIGPNGAGKSTLVNVLTGELIPTTGDVYQHENIRIAYIKQHAFAHIDNHLDSTPSEYIQWRFQTGEDRETMDRANKIVTDEDEKAMDKIYKIDGTPRRVIGIHSRRKFKNTYEYECSFLLGDNIGMKSEKWTPMMTSDNAWIPRNEIIQSHAKMVAEVDQKEALASGQFRPLVRKEIEEHCAQFGLDAELVSHSRMRGLSGGQRVKVVLAACSWQRPHVIVLDEPTNYLDRDSLGALSKAIKTFEGGVVIITHSREFTENLTEEVWAVVDGKMTPSGHNWVQGQGSGPRLTEKTNEEDTFDAMGNKIEAPKKAKKLTSSEQRKKKKERMARKKRGEEVFSDEDDF</t>
  </si>
  <si>
    <t>AFLA_076600</t>
  </si>
  <si>
    <t>B8NQ65</t>
  </si>
  <si>
    <t>H(+)-transporting two-sector ATPase OS=Aspergillus flavus (strain ATCC 200026 / FGSC A1120 / NRRL 3357 / JCM 12722 / SRRC 167) OX=332952 GN=AFLA_004560 PE=3 SV=1</t>
  </si>
  <si>
    <t>MLGLGVRRLKTRPSLLDLIEASSNSGGGGSDQPVLLSSSSPPTDIDQLPPLPDSPTSPSSSSSSSSSSFPTPTTTFNPSPYSSSVHPPAIRIMAPSGKGSQDEAHHGAVFSVSGPVVVAENMIGCAMYELCRVGKDQLVGEVIRLDGDKATIQVYEETDGVTVGDPVERTGKPLAVELGPGLMETIYDGIQRPLKAIFHQSKGIYIPRGITVNALDREKKWDFTPGQYKVGDHITGGDVWGSVFENSLLNDHKILLPPRARGTITRIAEAGSYTVEEKLLEIEFNGKKSEFGMMQTWPVRVPRPVNDKVPSDAPFIVGQRVLDSLFPSVQGGTVCIPGAFGCGKTVISQSVSKFSNSDIIVYVGCGERGNEMAEVLMDFPELSIEIDGRKEPIMKRTCLIANTSNMPVAAREASIYTGITIAEYFRDQGKNVAMMADSSSRWAEALRELSGRLGEMPADQGFPAYLGAKLASFYERAGKSVALGSPERIGSVSIVGAVSPPGGDFSDPVTTSTLGIVQVFWGLDKKLAQRKHFPSINTSMSYSKYTTVLDKFYEKNYPEFPRLRDQIRELLTKSEELDQVVQLVGKAALGDSDKIALDVAAMVKDDFLQQNGYSDYDQFCPLWKTEYMMKAFMGYHDEAQKAIAQGQNWAKVREATADIQTALRNMKFEVPENQQEVSEKYEKVLQTMSERFASVSDE</t>
  </si>
  <si>
    <t>AFLA_004560</t>
  </si>
  <si>
    <t>B8NQF7</t>
  </si>
  <si>
    <t>Glutamyl-tRNA synthetase OS=Aspergillus flavus (strain ATCC 200026 / FGSC A1120 / NRRL 3357 / JCM 12722 / SRRC 167) OX=332952 GN=AFLA_006370 PE=3 SV=1</t>
  </si>
  <si>
    <t>MPLQVFHGALLPTIEGLEGFIRIFTSGFGGIMSNMQLTLATKASQASLLPVLLVATSINEARPSPVINITYEDKAVLEQGDKAVVQFTGVSGTPVFGTVNAIQELLKDFPFLNSKDQKLENEWLAQLDTFTTVDFKALDPLLQRLNTHLLLRSFIVGYSLSTADIALWGALRGNRVGISAIRKGALVNLTRWFTFLEDLCPWATSALEALNAAAKDKKTTKGKQGGANYDVALLNTDKGVVTRFPPEPSGYLHIGHAKAALLNDYFAHEKYNGTLLVRFDDTNPTKENSEFQDAIVEDLALMGIKPDKMSYTSDYFDQLYEYGVQIIKDGKAYADDTDKETMAAQRMDGLPSKRRDATVEENLARFEEMKKGSPEGLGWCIRAKISVDDKNKALRDPVIYRSNPDPHHRTGTKWKIYPTYDFACPIVDSIEGVTHALRTIEYRDRNPQYQWMLDALKLRSVQIWDFARMNFIRTLLSKRKLTKLVNEGVVWGWDDPRFPTIRGIRRRGMTIPALREFILRQGPSKNITNLDWTLIWATNKKYIDPVAPRHTALLKKDVVKATIKGAPAPYTEEKPKHVKNPSVGTKKVVYSGSILFDQEDAKSFKQDEEITLMNWGNAIVRQIVTDPSSGVVKELELDLHLEGDFKKTEKKVTWLSTDQDLVPVELVDFDYLLNKDTLQEDDALEDVLNRNTEFREDATADCNVAELKEGDIIQFERKGFYRVDKAYAPGQPAVLFYIPTGKTGGK</t>
  </si>
  <si>
    <t>AFLA_006370</t>
  </si>
  <si>
    <t>B8MZQ2</t>
  </si>
  <si>
    <t>Serine hydroxymethyltransferase OS=Aspergillus flavus (strain ATCC 200026 / FGSC A1120 / NRRL 3357 / JCM 12722 / SRRC 167) OX=332952 GN=AFLA_085420 PE=3 SV=1</t>
  </si>
  <si>
    <t>MATYALSQAHRDQMEKTLVESDPEIAQIMEKEIQRQRESIVLIASENFTSHAVFDALGSPMSNKYSEGYPGARYYGGNQHIDAIELTCQARALKAFNLDPAKWGVNVQCLSGSPANLQVYQALMRPHDRLMGLDLPHGGHLSHGYQTPARKISAVSTYFETFPYRVNLETGIIDYDALEANAELYRPKCLVAGTSAYCRLIDYERMRKIADKVGAYLIVDMAHISGLIAAGVIPSPFEYADVVTTTTHKSLRGPRGAMIFFRKGVRSTDKTGKEILYDLEGPINFSVFPGHQGGPHNHTITALAVALKQVDTPEFKQYQQQVLNNAKALENEFKQLGHKLVSDGTDSHMVLVDLRAQKLDGARVEAVLEQINIACNKNSIPGDKSALTPCGIRIGAPAMTTRGMGEEDFKRIAHYIDKAIKICKDVQGALPKEANKLKDFKAKVASETVSDILELRKEIAAWASTFPLPV</t>
  </si>
  <si>
    <t>AFLA_085420</t>
  </si>
  <si>
    <t>B8NB78</t>
  </si>
  <si>
    <t>40S ribosomal protein S15, putative OS=Aspergillus flavus (strain ATCC 200026 / FGSC A1120 / NRRL 3357 / JCM 12722 / SRRC 167) OX=332952 GN=AFLA_044530 PE=3 SV=1</t>
  </si>
  <si>
    <t>MADTEYNAEEAAAIKAKRTFRKFSYRGIDLDQLLDLSSEQLRDVVHARARRRFNRGLKRKPMGLIKKLRKAKQEAKPNEKPDLVKTHLRDMIIVPEMIGSVIGIYSGKEFNQIEVKPEMVGHYLGEFSISYKPVKHGRPGIGATHSSRFIPLK</t>
  </si>
  <si>
    <t>AFLA_044530</t>
  </si>
  <si>
    <t>B8MY54</t>
  </si>
  <si>
    <t>Glutathione peroxidase OS=Aspergillus flavus (strain ATCC 200026 / FGSC A1120 / NRRL 3357 / JCM 12722 / SRRC 167) OX=332952 GN=AFLA_079910 PE=3 SV=1</t>
  </si>
  <si>
    <t>MRSTLSSASIVLRALSSQKPLIYFLAHITSPVAKSPRRSSSTLSSSAKLLLNHQQPRLSAFHTHTMASATTFFDFEPVDKKGSPFPLTPLKGKTILVVNTASKCGFTPQFEGLEKLYQKLKSKYPEDFTILGFPCNQFGGQDPGSNDQIQDFCQLNYGVTFPVLGKLDVNGNEASPLWTWMKEQQPGLLGLKRVKWNFEKFLISPDGKVVGRWASTTKPESLEDTIVKEIEKAQKAGTAASVQAKEGESAEQAKLS</t>
  </si>
  <si>
    <t>AFLA_079910</t>
  </si>
  <si>
    <t>B8NA16</t>
  </si>
  <si>
    <t>GPI-anchored cell wall organization protein Ecm33 OS=Aspergillus flavus (strain ATCC 200026 / FGSC A1120 / NRRL 3357 / JCM 12722 / SRRC 167) OX=332952 GN=AFLA_113120 PE=4 SV=1</t>
  </si>
  <si>
    <t>MFIKYALPALAAAQAVFAASDKCGSGDTIKIENQSDADGYSSCSTLKGDVEISGTYSGDLQLNGVKQISGGLSCDGASNMTGLSASSLNSIGDTFKLTGLTTLTTLSFAALTKVGSIEFTALPQLQSLDFTKGVTEAGSVVITNTGLSSLNGISLETVGGFDITENTNLKTVNVNNLKNATALINFAGNMDGLEIEFPNLGTGQNMTFRNVSSVSVPSLEKLKGQLGFWGNKFQSFSAPNLTETSDLIFNDNSKLSNISMPVLKTVNGGFQIARSDKLNVIDFPKLETVTGAIDFSGEFNEAHLDSLKLVRGDFNMQSTGNISCTTFDNMAKNREVIKGTETCKTTSNPETRDGKSGSTTSTGKASATSTGAASALDVSSMPAMGLAAVFGALVQYAL</t>
  </si>
  <si>
    <t>AFLA_113120</t>
  </si>
  <si>
    <t>B8N014</t>
  </si>
  <si>
    <t>Glycine-rich RNA-binding protein, putative OS=Aspergillus flavus (strain ATCC 200026 / FGSC A1120 / NRRL 3357 / JCM 12722 / SRRC 167) OX=332952 GN=AFLA_086540 PE=4 SV=1</t>
  </si>
  <si>
    <t>MSKLFIGGLAWHTTDESLRSGFEKYGAVEEAIVVKDRDTGRSRGFGFVRFSSEADAEAAAHEMNNQEFDGRTIRVDKASERAPRNDGGFQGRGGYNQRGGNGGGYGGYGGGSRGGYGDGDWRRSDGN</t>
  </si>
  <si>
    <t>AFLA_086540</t>
  </si>
  <si>
    <t>B8MYA2</t>
  </si>
  <si>
    <t>6-phosphogluconolactonase OS=Aspergillus flavus (strain ATCC 200026 / FGSC A1120 / NRRL 3357 / JCM 12722 / SRRC 167) OX=332952 GN=AFLA_080390 PE=3 SV=1</t>
  </si>
  <si>
    <t>MASQSPNLYSFSNSDALAQHLRTYVLKNQNAALARHDTFRVAVSGGSLPTVLAKALLAQGNGTPEDTAQFSKWDIFFADERAVPLDHQDSNYKLLKDELLSKIPTELGAPRVHTIDPNHVNDEDPQELADLYQEELMRIFAAKDSVKLPVFDLILLGCGPDGHTCSLFPGHELLREKDAWVAAISDSPKPPPKRITLTLPVVTHAVSIAFVATGGGKKDIMKQIFDAEEGRELPSALVNQGAGEKVSWFTDHPAVEGVSFPRRGSL</t>
  </si>
  <si>
    <t>AFLA_080390</t>
  </si>
  <si>
    <t>B8NFX0</t>
  </si>
  <si>
    <t>Rab GDP dissociation inhibitor OS=Aspergillus flavus (strain ATCC 200026 / FGSC A1120 / NRRL 3357 / JCM 12722 / SRRC 167) OX=332952 GN=AFLA_133990 PE=3 SV=1</t>
  </si>
  <si>
    <t>MDEIAPEYDVVVLGTGLTECVLSGVLSVKGNKVLHIDRNDHYGGEAASVNIETLFKKYGNVRPGEEPWKKYGRVNDWNIDLVPKLLMANGELTNILVSTDVTRYLEFKQIAGSYVQQGKSPKATVAKVPSDANEALRSSLMGMFEKRRAKKFLEWVGEFKEDDPSTHQGLNIAQCTMKEVYDKFSLEENTRDFIGHSMALYQSDDYIGKSGMAADAINRIRLYVNSMARYGKSPYIYPLYGLGELPQGFARLSAIYGGTYMLNTNIDEVLYENGKVSGIKATMKDRDDSGETMSFTTKTKKILADPSYFPSKAKVTGYLLKAICILKHPIDKTDGSDSLQLIIPQSQVGRKHDIYIAMVSSAHNVCPKGYYIAIVSTIAESDANHHIELEPGFERLGEIEEKFFGPPIPLYEPLESGENDNIFISKSYDATSHFETTTADVRDIYRRATGEELVVEGLREDQRLAQE</t>
  </si>
  <si>
    <t>AFLA_133990</t>
  </si>
  <si>
    <t>B8NFY6</t>
  </si>
  <si>
    <t>Eukaryotic translation initiation factor 3 subunit D OS=Aspergillus flavus (strain ATCC 200026 / FGSC A1120 / NRRL 3357 / JCM 12722 / SRRC 167) OX=332952 GN=AFLA_131470 PE=3 SV=1</t>
  </si>
  <si>
    <t>MAPISIADIVAALPAEDTWGPATSTDNMLQGVPYAPFSKGDKLGRMADWTSESKDQRTGRQAYNRNFRDQQVYGAGSSNLFSIQAAEDESSFSVVDNTRTSAKRTFGRGGGTVFRGRAQRGAGQRGGRAGFQRVGAGRGQGDRFYDNRGGRSNRGRRFGWKDYDKPQRTREPSVNVRPDWTMLEEVDFSRLLKLNLETPDGEDVDSYGFLYYYDRSYDKAPVKGAERRLQSLDRAAYNVTTSQDPVIQELAEKDAATVFATSDILSMLMCAPRSVYSWDIVIVHQGNKIYFDKREGASLDLVTVNENAIDAPLELAESSAKQESINTPSALAMEATFINHNFALQTVAESQDAKVDMKNANPFYNASEETEPLASKAYKYRRFDLSLERDEEPLNMVVRTEVDALLKNPVNGEDQQLIVKALNEFDSKAQGSGNALDWRSKLWSQRGAVVATEMKNNSLKLARWTTQAVLAKADGMKLGFVSRANPRSAAGHVVLGVVGYKPRDLAAQMNLNLGNGWGIVRTIVDRIRALDAEEDEEKVKKYVLIKDPNRPVLRLYSVPANTFEEDEEAAAEEEEQKAEEDEE</t>
  </si>
  <si>
    <t>AFLA_131470</t>
  </si>
  <si>
    <t>B8NRF2</t>
  </si>
  <si>
    <t>NADH-ubiquinone oxidoreductase, subunit G, putative OS=Aspergillus flavus (strain ATCC 200026 / FGSC A1120 / NRRL 3357 / JCM 12722 / SRRC 167) OX=332952 GN=AFLA_007190 PE=3 SV=1</t>
  </si>
  <si>
    <t>MRPQLFRAAGRAVRVPKVNYLRSFATTTPRLAEVELTIDGKKVSVEAGSALIQACEKAGATIPRYCYHEKLMIAGNCRMCLVEVERAPKPVASCAWPVQPGMNVKTNSPLVHKAREGVMEFLLANHPLDCPICDQGGECDLQDQSMRYGADRGRFHEVGGKRAVEDKNIGPLVKTSMNRCIHCTRCVRFMNDVAGAPELGTAGRGNDMQIGTYLEKNLDSELSGNVIDLCPVGALTSKPYAFRARPWELKHTESIDIHDALGSNIRIDSRGMEVMRIIPRLNDDINEEWINDKSRFACDGLKTQRLTTPLIRREGKFVPATWEQALTEISSARQKLQLKENEFKAVAGHLVDAESLVAMKDLANKLGSDNLALDQPGGSSPIAHGVDVRSSYLFNSKIYGIEEADAILLVATNPRHEASVLNARIRKQYLRSDLEIGLVGEEFESTFDFEHFGSDVSALKSTLAGKFGEKLASAKRPMIIVGSAAAEHADAKAIFETVGSFVEKHSSTFNTPEWQGYNVLQRAASRAAAYEVGFTTPSPEVAQTKPKMVWLLGADEVGQTEIPNDAFVIYQGHHGDRGAQLADVVLPGAAFTEKSGTYINTEGRVQVTRAATSLPGAARDDWKIIRATSEFLDVPLPYDDIEALRDRMEEISPVMRRYDVVEPTSLGSLSKIQLVEQNKGTQPTLAPFKKVIDDFYFTDSISRSSPTMARCSAAKATGNPETNFMAAGEMSPQALYG</t>
  </si>
  <si>
    <t>AFLA_007190</t>
  </si>
  <si>
    <t>B8NE88</t>
  </si>
  <si>
    <t>Short-chain dehydrogenase, putative OS=Aspergillus flavus (strain ATCC 200026 / FGSC A1120 / NRRL 3357 / JCM 12722 / SRRC 167) OX=332952 GN=AFLA_059970 PE=4 SV=1</t>
  </si>
  <si>
    <t>MATPPSYTKTTHTATYAGINPTQPGLSTAGKVVLITGASGGIGRATASSFAASGPRALILLGRRADALAETATIVRTSHAEVTIQTHEAELCDAASVRNAMNKVAAEFGGIDILVHCAGVLAPVVPLLEADPATFLDGYKTTVVGTLVTAQAVVLANRTVSASEDKPVTFINLTTAGILFPPFPGMGAYVSSKMAAVKLLQSFATENSQVRLHNVHPGLLRTAMSAKLAETIQLPYAYDDISLPADFLVWIASPEAEFLKDKIVFAAWDVDELKARQKEIVGGPPGTGELWLGYQGFPRFIAGQPLPGTQ</t>
  </si>
  <si>
    <t>AFLA_059970</t>
  </si>
  <si>
    <t>B8N4E9</t>
  </si>
  <si>
    <t>Endoplasmic reticulum chaperone BiP OS=Aspergillus flavus (strain ATCC 200026 / FGSC A1120 / NRRL 3357 / JCM 12722 / SRRC 167) OX=332952 GN=AFLA_035620 PE=3 SV=1</t>
  </si>
  <si>
    <t>MARLSSRNGAAKPFTAWTTIFYLLLVFIAPLAFFGTAHAEEDSVQDNYGTVIGIDLGTTYSCVGVMQNGKVEILVNDQGNRITPSYVAFTDEERLVGDAAKNQYAANPVRTIFDIKRLIGRKYDDKDVTKDTKNFPFKVVNKDGKPVVKVDVNKTPKTFTPEEVSAMVLGKMKEIAEGYLGKSVTHAVVTVPAYFNDAQRQATKDAGTIAGLNVLRVVNEPTAAAIAYGLDKTGDERQVIVYDLGGGTFDVSLLSIDNGVFEVLATAGDTHLGGEDFDHRVMDYFVKQYNKKNNVDITKDLKSMGKLKREVEKAKRTLSSQMSTRIEIESFHNGEDFSETLTRAKFEELNMDLFKKTLKPVEQVLKDAKVKKSEVDDIVLVGGSTRIPKVQALLEEFFGGKKASKGINPDEAVAFGAAVQGGVLSGEAGTEDVVLMDVNPLTLGIETTGGVMTKLIPRNTVIPTRKSQIFSTAADNQPTVLIQVYEGERSLTKDNNLLGKFELTSIPPAPRGVPQIEVSFDLDANGILKVSASDKGTGKAESITITNDKGRLSQEEIDRMVAEAEEFAEEDKAIKSKIEARNSLENYAFSLKNQVNDENGLGGQIDEDDKQTILDAVKEVTDWLEDNAAEATTEDFEEQKEQLSNVAYPITSKLYGSAPADEDDEPSGHDEL</t>
  </si>
  <si>
    <t>AFLA_035620</t>
  </si>
  <si>
    <t>B8NKR8</t>
  </si>
  <si>
    <t>Ran-specific GTPase-activating protein 1, putative OS=Aspergillus flavus (strain ATCC 200026 / FGSC A1120 / NRRL 3357 / JCM 12722 / SRRC 167) OX=332952 GN=AFLA_093220 PE=4 SV=1</t>
  </si>
  <si>
    <t>MSDVPETKPDPTTSAPEAAEKPEETTTSTEAPKTEEDKSATETVVETAKEAATKTTDSVFSMFGGGPKKEKKEEPEDNNDEPSGSSKAQKTEEEDEAPESPDVHFEPVIRLTEKVETKTNEELEEQTFKMRAKLFRFDGESKEWKERGTGDVRLLKHKENQKTRLVMRRDKTLKVCANHYIVPAMKLSPNVGSDRSWVWNAAADVSEGEPEAQTLAIRFANSENANLFKEAFEKAQQENEKLLVKRNVRLVTEQHVVNKDSGVEGFPLRAWSIEIYLVNDHGEQVPANVFDKVTYTLHPSFGDRAIQTFKNPPFRISEEGWGEFDMQITLHADKDHYVTHDLNFAQTRYESKHVITFKNPKPALLAALRESGPVPGDENGVKSKRSAASEEGSKKKKRTEKSVDMDKLADGLQRLGEDDLLQVVQMVHDNKAPDSYTKNDVEQGEFHVDLYTLPDTLIKMLWDFTQEKGAL</t>
  </si>
  <si>
    <t>AFLA_093220</t>
  </si>
  <si>
    <t>B8N5W7</t>
  </si>
  <si>
    <t>Profilin OS=Aspergillus flavus (strain ATCC 200026 / FGSC A1120 / NRRL 3357 / JCM 12722 / SRRC 167) OX=332952 GN=AFLA_014600 PE=3 SV=1</t>
  </si>
  <si>
    <t>MSGHSAVWQGYVDSSLMGSGLFDKAAVLSYNLSGIEAKSSGFSISAEELQGLAAAFAQSNVAMANGIKVGGEKFVAIKADDRSLYGKKGKEGIIVVKTPSCVLVAHHGENVQTTNASAAVEKIADYIINPHQ</t>
  </si>
  <si>
    <t>AFLA_014600</t>
  </si>
  <si>
    <t>B8NPD5</t>
  </si>
  <si>
    <t>Phosphotransferase OS=Aspergillus flavus (strain ATCC 200026 / FGSC A1120 / NRRL 3357 / JCM 12722 / SRRC 167) OX=332952 GN=AFLA_130070 PE=3 SV=1</t>
  </si>
  <si>
    <t>MVGIGPKRPPSRKGSMHELPQNLLEQIKQFEDIFTVDGAKLKQIADHFVKELEKGLSVEGGNIPMNVTWVMGFPDGDEQGTFLALDMGGTNLRVCEITLTEEKGAFDITQSKYRMPEELKTGTAEELWEYIADCLQQFIESHHENEKLSKLPLGFTFSYPATQEYIDHGVLQRWTKGFDIDGVEGQDVVPPLEAILKKRGLPIKVAALINDTTGTLIASSYTDSDMKIGCIFGTGVNAAYMEHCGSVPKLAHKNLPPDMPVAINCEYGAFDNEHVVLPLTKYDIIIDRDSPRPGQQAFEKMTAGLYLGEIFRLALLDLLETRPGLIFQGQDTSQLRKPYLLDASFLAAIEDDPYENLQETQELMERKLNIKATQQELEMIRRLAELIGTRAARLSACGVAAICKKKNIESCHVGADGSVFTKYPHFKARGAQALREILDWAPNEKDKVVIMAAEDGSGVGAALIAALTLKRVKAGISCGIRDMADMQSLI</t>
  </si>
  <si>
    <t>AFLA_130070</t>
  </si>
  <si>
    <t>B8NS74</t>
  </si>
  <si>
    <t>Peroxiredoxin 5, prdx5, putative OS=Aspergillus flavus (strain ATCC 200026 / FGSC A1120 / NRRL 3357 / JCM 12722 / SRRC 167) OX=332952 GN=AFLA_053060 PE=3 SV=1</t>
  </si>
  <si>
    <t>MLNLLPSASATKTTTTPAEDVYFQHYRASQLKINSQFHLLITAIMFAARRLTAGVPRVFSQRALFHNTAPAFVQKGDSIPNLDVLVEDSPGNKVNLANELKGKGVIVGVPAAFSPACSSSHVPGYINHPKLKEAGQVFVVSVNDPFVMKAWATSLDPSGKSGIRFLGDPTGKFSEALDVTFDSSSIFGNHRSKRYALLVENGKVKEAFVEPDNTGLDVSAAEKVLA</t>
  </si>
  <si>
    <t>AFLA_053060</t>
  </si>
  <si>
    <t>B8NTR8</t>
  </si>
  <si>
    <t>Succinate dehydrogenase [ubiquinone] flavoprotein subunit, mitochondrial OS=Aspergillus flavus (strain ATCC 200026 / FGSC A1120 / NRRL 3357 / JCM 12722 / SRRC 167) OX=332952 GN=AFLA_099990 PE=3 SV=1</t>
  </si>
  <si>
    <t>MSSLSLRSLAPASKISRALRDQRRLFSSTRPAARIFGSNPLRAREATGAIAEKYPIIDHEYDAVVVGAGGAGLRAAFGLAEAGFNTACVSKLFPTRSHTVAAQGGINAALGNMHEDDWRWHMYDTVKGSDWLGDQDAIHYMTREAPASVRELEGYGCPFSRTEDGRIYQRAFGGQSKEFGKGGQAYRCCAAADRTGHALLHTLYGQSLRHNTNYFIEYFALDLLMEDGECRGIIAYNQEDGTLHRFKAHHTVLATGGYGRAYFSCTSAHTCTGDGMAMVARAGLPNQDLEFVQFHPTGIYGAGCLITEGSRGEGGYLLNSEGERFMERYAPTAKDLASRDVVSRSMTLEIREGRGVGPEKDHIYLQLSHLPAELLHERLPGISETASIFAGVDVTKQPIPVLPTVHYNMGGIPTKYTGEVLTQDENGADKVVPGLYACGEAACVSVHGANRLGANSLLDLVVFGRAVSHRVRDIATPGKPHRELSSDAGAQSIKDLDFARTADGPKSTFEIRNAMQKAMQTDVSVFRTQESLDEGVAKVTEIDQLYDQVGTKDRSMIWNSDLVETLELRNLLTCATQTAVAAANRKESRGAHAREDYPDRDDENWMKHTLTWQKKPHGKIDLGYRAVEHNTLDEKECKPVPPFKRVY</t>
  </si>
  <si>
    <t>AFLA_099990</t>
  </si>
  <si>
    <t>B8N877</t>
  </si>
  <si>
    <t>Uncharacterized protein OS=Aspergillus flavus (strain ATCC 200026 / FGSC A1120 / NRRL 3357 / JCM 12722 / SRRC 167) OX=332952 GN=AFLA_106710 PE=4 SV=1</t>
  </si>
  <si>
    <t>MVFARANLLRASARAVGAASRRPAQQVARRTYASESSHSVQKSSDLPWLLGSVGLGVPAAYYLLSSGPEKKPHGGHGDHHEAVKETEKKEEQAPAGESEPQPDRDAEQKVDTEASSSSSGEKGGSFGEPPSNVDEATARGGTGGPATISGKQEGVSNADTSNPYVNEPGKSQKGEGETETAKVKGTVDPARPQA</t>
  </si>
  <si>
    <t>AFLA_106710</t>
  </si>
  <si>
    <t>B8MX20</t>
  </si>
  <si>
    <t>Septin AspB OS=Aspergillus flavus (strain ATCC 200026 / FGSC A1120 / NRRL 3357 / JCM 12722 / SRRC 167) OX=332952 GN=AFLA_076070 PE=3 SV=1</t>
  </si>
  <si>
    <t>MVHTRRRSAEGHSKVDSQRFSASPSLKHHRSKSFTSCSPTRGTLSTENQSDITPVTDLTLPVVASPPPTNGSPTPAVESPESSKPSSPFVERSNPMGSGNAQTVSSSDPKAVAQAATDMKNVVRRKLTGYVGFANLPNQWHRKSVRKGFNFNVMVVGESGLGKSTLVNTLFNTSLYPPKERTGPSHDIIPKTVAIQSISADIEENGVRLRLTVVDTPGFGDFVNNDDSWRPIVENIEQRYDAYLEAENKVNRTNIVDNRIHACVYFIQPTGHSLKPLDIEVMRRLHTKVNLIPVIAKADTLTDEEIAQFKQRILADIQHHSIQIFEGPRYELDDEETIAENQEIMSKVPFAVVGANAEVATADGRKVRGRSYPWGTIEVDNEEHCDFVKLRQMLIRTHMEELKEHTNNHLYENYRSDKLTQMGVAQDPSVFKEVNPAVKQEEERALHEQKLAKMEAEMKMVFQQKVAEKESKLKQSEDELYARHREMKDQLERQRQELDEKKSRLESGRPIEEKGKRKGFSLR</t>
  </si>
  <si>
    <t>AFLA_076070</t>
  </si>
  <si>
    <t>B8NX84</t>
  </si>
  <si>
    <t>Actin binding protein, putative OS=Aspergillus flavus (strain ATCC 200026 / FGSC A1120 / NRRL 3357 / JCM 12722 / SRRC 167) OX=332952 GN=AFLA_122720 PE=4 SV=1</t>
  </si>
  <si>
    <t>MASLNLSSNGPSIVKSYQAVVNSSPPTNSSSPTYGQWAVFSVSAPLVSAFQQDTGSKESVLKVQSTGDGELADLIDEFSEGKMQFAFVKVTDPNTGLPKSVLIAWCGEGVPERTKGYFTSHLSAVSKLLHGYHVQITARADGDLTAEGIIRKVGDASGAKYSAGAGQPAAAPTKPPISSKPVFTPSRTDGISSNATPAAPQKPLQKDTDNDGWGPDAPPVTRTELEKVQPAYQPTRVNIQALRSGKPHVANMQVQHTTEDHSDVVKGGYQPVGKVDIAAIRRQAREAGEMKDDRPEPVKGAYEPVGKIDIAAIRARAQKPSELMADDSKLAAPNNAERQAESGNYTNPGHSERLTSLPKPKVANKFGANQSFVGTKPPLPSGSMPKPTSAVAPVGSASRTFADEGGKTPAQLWAERKAKERGQATASDVPPLGHEEPSLQTQHSGRAEWKSSYSGRTWTPVQTTHTGNLTRSASYLWLPTLFAKPLGFLAEHTLSHSYQQEKERNEKGVFPLGAAFVDRTRAFSGI</t>
  </si>
  <si>
    <t>AFLA_122720</t>
  </si>
  <si>
    <t>B8NVA6</t>
  </si>
  <si>
    <t>Dihydrolipoyllysine-residue succinyltransferase OS=Aspergillus flavus (strain ATCC 200026 / FGSC A1120 / NRRL 3357 / JCM 12722 / SRRC 167) OX=332952 GN=AFLA_104010 PE=3 SV=1</t>
  </si>
  <si>
    <t>MAFRLPFHRLPEQNLRIIPRYAQSPRNISLGTRRNLTSAALRSCVRNTKRPASCIPQVLGANVFRSSFAPLGGYQVRTYADTIVKVPQMAESITEGTLKQFSKQVGDYVERDEEIATIETDKIDVSVNAPEAGTIKELLVNEEDTVTVGQELAKLELGGAPETKTEEATEKPKEPASTEEPKAPEPEQPKSAKDSEKPAASEPGSSKQPQPAASKPDIPDDAKPSPGNREERRVKMNRMRLRIAERLKQSQNTAASLTTFNEVDMSSLMEFRKLYKDDVLKKTGVKLGFMSAFSRACVLAMKDIPAVNASIEGPNGGDTIVYRDYVDISVAVATEKGLVTPVVRNAETMDLVGIEKAIADLGKKARDNKLTIEDMAGGSFTISNGGVFGSLMGTPIINLPQTAVLGLHAIKEKPVAVNGKIEIRPMMYLALTYDHRLLDGREAVTFLVKVKEYIEDPRRMLLG</t>
  </si>
  <si>
    <t>AFLA_104010</t>
  </si>
  <si>
    <t>B8NTT0</t>
  </si>
  <si>
    <t>Plasma membrane ATPase OS=Aspergillus flavus (strain ATCC 200026 / FGSC A1120 / NRRL 3357 / JCM 12722 / SRRC 167) OX=332952 GN=AFLA_100110 PE=3 SV=1</t>
  </si>
  <si>
    <t>MELAVLLAAGLRDWIDLGVIIGILMLNAVVGWYQEKQAADVVASLKGDIAMKAIVIRDGQEQEILARELVTGDIVVVEEGTVVPADVRLICDYTKPEMFETYKEYLATANDDTLKEKDDEEDDTGIEARAGVSLVAVDQSAITGESLAVDKYMADTCYYTTGCKRGKAYGIVVATAKQSFVGKTAALVQGASDSGHFKAVMDNIGTSLLVLVMFWILAAWIGGFYRHLKIATPENQDNTLLHWTLILLIIGVPVGLPVVTTTTLAVGAAYLAEQKAIVQKLTAIESLAGVDILCSDKTGTLTANQLSIREPYVNEGVDVNWMMAVAAIASNHNVKNLDPIDKVTILTLRRYPKAREILARNWITEKYTPFDPVSKRITTICTCDGVRYVCAKGAPKAILNMSECSEEEAAKFREKSAEFARRGFRSLGVAVQKEGEPWQLLGMYPMFDPPREDTAHTIAEAQHLGLSVKMLTGDALAIAKETCKMLALSTKVYDSERLIHGGLAGSAQYDLVEKADGFAEVFPEHKYQVVEMLQQRGHLTAMTGDGVNDAPSLKKADCGIAVEGSTEAAQAAADIVFLAPGLSTIVDAIKLARQIFQRMKAYIQYRIALCLHLEIYLVTSMIIIEETIRADLIVFIALFADLATIAIAYDNAHFEQRPVEWQLPKIWVISVVLGVLLAGATWIMRASLFMANGGMIQNFGSPQEMLFLEVALTENWLIFVTRGGKTWPSWQLVGAIFVVDVLSTLFCVFGWLSGEYEQTSPPSKAEFSINGDVDIVTVVVIWAYSIGVTVIIAVVYYLLSIIPALDNLGRKNRSKADTKIENMLSHLSKLAIEHEVDAHGKSRYMLGARAEVEEEE</t>
  </si>
  <si>
    <t>AFLA_100110</t>
  </si>
  <si>
    <t>B8NCC8</t>
  </si>
  <si>
    <t>D-xylose reductase OS=Aspergillus flavus (strain ATCC 200026 / FGSC A1120 / NRRL 3357 / JCM 12722 / SRRC 167) OX=332952 GN=AFLA_041030 PE=4 SV=1</t>
  </si>
  <si>
    <t>MMADEYSDSPQGSTIFELNNGMKIPALGFGAMKKGLVLPEEERDYVRSLIVQAIKAGYRLIDTSKIYATEDLVGEAIKESGVPRSEITVLTKLSSDDHHDVRAAFERSRRLLDTYIDIYIMHWPQGFTKDVSRPLAPEESPTYIEVYKEMEKLVGPDCRGIGVGNLTQRTLDMLLKETEIKPVVNEIEIHPGNPNTKLVPYCLERGIRPVAWGPLAGGPTSHYSDTSSIYESSVLTSLSSRYELSVGTIILSWLVQRGIVVIPHSSSLARLSENRRLARLTDLEIQEINSLHEEIGRTRLIDSVPQVWMEVPGKGKTIMGWTVQEIGWVDDKGECLV</t>
  </si>
  <si>
    <t>AFLA_041030</t>
  </si>
  <si>
    <t>B8N5P5</t>
  </si>
  <si>
    <t>Lipase 2, putative OS=Aspergillus flavus (strain ATCC 200026 / FGSC A1120 / NRRL 3357 / JCM 12722 / SRRC 167) OX=332952 GN=AFLA_013880 PE=3 SV=1</t>
  </si>
  <si>
    <t>MRWLPLFALVAAEIWSAVTAKPLLPTEDPWYDQPANIDTYAPGQTIRSRELSSQLSPFLPLPVDVKVESVHQYLFRTTDSLGNPIAAVNTLIKPRNADPSKLLAYALYYDSSNPACEPSYTLQPDSGSGLAGILSANNTLSTDTAFLAASLNQGWWVVTTDYEGVNAHFSAGVISGQATLDGVRGALIEAPKLGLSKDARYAMWGYSGGSIAVNYAAELQPTYAPELNFAGAAAGGNIANLSSTLQRVTGGPFAGLAFGSIDGLSKAYPNVSEWLDRSLVPEKRADFKKIASSCLIGEATQGFLKDVYSYFVNGKESFNEDVPQSVMRLAGQMGVHGTPKIPMYIYKPVHDEISPGADTDELVDTYCSDGATVEYTRDLVGGHGSLWITGSANAMGWIADRLDGKEVSHPGSCTKKDVLLSDLNPHMLPFFGEELWSTLKWTLGGFLGPR</t>
  </si>
  <si>
    <t>AFLA_013880</t>
  </si>
  <si>
    <t>B8NWC8</t>
  </si>
  <si>
    <t>Cytochrome c oxidase subunit V OS=Aspergillus flavus (strain ATCC 200026 / FGSC A1120 / NRRL 3357 / JCM 12722 / SRRC 167) OX=332952 GN=AFLA_119650 PE=4 SV=1</t>
  </si>
  <si>
    <t>MFLQSVSRAAARSSAMPTTAIRSYRTVSGPMACLNARPQPAKKSIAPQQTRASSEHAISNPTLAGIEKRWEAMPPQEQADLWMQLRDRMKVDWHQMTLQEKKAAYWIAFGPHGPRAQAPKGEGLRIAVKVAQLTAVSVALFYVIHLFAKPQPKTMSKEWQEASNEYAKAEKINPIYGISAEGYEGKGFVQSPPAEKS</t>
  </si>
  <si>
    <t>AFLA_119650</t>
  </si>
  <si>
    <t>B8N3Q5</t>
  </si>
  <si>
    <t>Ubiquitin (UbiC), putative OS=Aspergillus flavus (strain ATCC 200026 / FGSC A1120 / NRRL 3357 / JCM 12722 / SRRC 167) OX=332952 GN=AFLA_031390 PE=3 SV=1</t>
  </si>
  <si>
    <t>MQIFVKTLTGKTITLEVESSDTIDNVKSKIQDKEGIPPDQQRLIFAGKQLEDGRTLSDYNIQKESTLHLVLRLRGGGKKRKKKVYTTPKKIKHKRKKTKLAVLKYYKVDGDGKIERLRRECPAPECGAGVFMAAMHNRQYCGKCHLTYVFDESK</t>
  </si>
  <si>
    <t>AFLA_031390</t>
  </si>
  <si>
    <t>B8N439</t>
  </si>
  <si>
    <t>RNA binding protein, putative OS=Aspergillus flavus (strain ATCC 200026 / FGSC A1120 / NRRL 3357 / JCM 12722 / SRRC 167) OX=332952 GN=AFLA_033620 PE=4 SV=1</t>
  </si>
  <si>
    <t>MTRANEQTAKVFYKGSSEDFVVFVDDIEILNNWRKDRSIPLADVVNGFKIFVTHKHGAQGIMDGASKGILETEFGTSNEDECIKKILENGEYQSSVTKERQGGTNDAKDSPVVGR</t>
  </si>
  <si>
    <t>AFLA_033620</t>
  </si>
  <si>
    <t>B8NI98</t>
  </si>
  <si>
    <t>Glyoxalase family protein OS=Aspergillus flavus (strain ATCC 200026 / FGSC A1120 / NRRL 3357 / JCM 12722 / SRRC 167) OX=332952 GN=AFLA_065940 PE=4 SV=1</t>
  </si>
  <si>
    <t>MAIDHTTLFVPEAKFQECLNFYLSALKPLGYEVRHQYGEFVVGLGSINEDLDSYKRADFWVFGTKTVPERAAHIAFTSHDHASVDAFHAAAIEAGGKDNGLPGLREFYHPKYYAAFVLDPAGNNIEVVDHGVSLDA</t>
  </si>
  <si>
    <t>AFLA_065940</t>
  </si>
  <si>
    <t>B8NMV8</t>
  </si>
  <si>
    <t>Pathogenesis associated protein Cap20, putative OS=Aspergillus flavus (strain ATCC 200026 / FGSC A1120 / NRRL 3357 / JCM 12722 / SRRC 167) OX=332952 GN=AFLA_127210 PE=4 SV=1</t>
  </si>
  <si>
    <t>MPHAEPKKMGENAVNGEKVHSHFLDHLTSYPLVSDSISVFKSNKYGAKSIEYADQSYDRIAKPFLPYFSKPYGYIAPYLARADSLGDQGLSQIDSRFPLIKEDTEKLRNTIYDNATYPVRVVGEVKSHVFDTYGSEYKKCGGDGVVASGKALITTSLVLSQESLGFLSSLLQAKKEQVKDVVNDKTDKANN</t>
  </si>
  <si>
    <t>AFLA_127210</t>
  </si>
  <si>
    <t>B8NRD7</t>
  </si>
  <si>
    <t>Homocysteine synthase CysD OS=Aspergillus flavus (strain ATCC 200026 / FGSC A1120 / NRRL 3357 / JCM 12722 / SRRC 167) OX=332952 GN=AFLA_007040 PE=3 SV=1</t>
  </si>
  <si>
    <t>MAESRQPHFETLQLHAGQEPDPATNARAVPIYATTSYTFNDSAHGARLFGLKEFGNIYSRIMNPTVDVFEKRIAALEGGVAAVAASSGQAAQFMAISALAHSGDNIVSTSNLYGGTYNQFKVFFSRLGITTKFVQGDKPEDIGAAIDDRTKAVYVETIGNPRYNVPDIEAIAKAAHEKGVPLVVDNTFGAGGYYCRPIEHGADIVVHSATKWIGGHGTTIGGVVIDSGKFDWGKHGARFPQFVEPSEGYHGLKFWETFGNLAFAIRVRVEILRDLGSALNPFAAQQLILGLETLSLRAERHASNALALANWLRTNDNVSWVSYPGLEDHPNHVTAKRYLKRGYGGVLSFGVKGGAAAGSQVVDGFKLISNLANVGDSKTLAIHPWSTTHEQLTEQERLESGVTEDAIRISVGTEHIDDIIADFEQSFKTSSAART</t>
  </si>
  <si>
    <t>AFLA_007040</t>
  </si>
  <si>
    <t>B8MYW2</t>
  </si>
  <si>
    <t>Translationally-controlled tumor protein homolog OS=Aspergillus flavus (strain ATCC 200026 / FGSC A1120 / NRRL 3357 / JCM 12722 / SRRC 167) OX=332952 GN=AFLA_082510 PE=3 SV=1</t>
  </si>
  <si>
    <t>MIIYKDILTGDEIISDAFNLKEVDNILWEVDCRNITIGDENIQLEGANPSAEGEDDDAGGAGNAEQVLDIKHNFRLNDYPKLEKDEYKKAIKGYMKKVLAKLEEKKAPEETIKEFKENAQTALKRILANYKDYDVLVGESFGADAMHILINYREDGVTPYATFWKHGLEEYKV</t>
  </si>
  <si>
    <t>AFLA_082510</t>
  </si>
  <si>
    <t>B8NIR3</t>
  </si>
  <si>
    <t>RNase L inhibitor of the ABC superfamily, putative OS=Aspergillus flavus (strain ATCC 200026 / FGSC A1120 / NRRL 3357 / JCM 12722 / SRRC 167) OX=332952 GN=AFLA_069410 PE=4 SV=1</t>
  </si>
  <si>
    <t>MSDKLTRIAIVNSDKCKPKKCRQECKKSCPVVRTGKLCIEVTPESKIAFISERLCIGCGICPKKCPFGAIHIINLPTNLETQVTHRYSANSFKLHRLPMPRPGQVLGLVGTNGIGKSTALKILSGKLKPNLGRYDNPPDWEEILKYFRGSELQNYFTKVLEDDLKAVVKPQYVDQIPRAVKGPVQNVGDLIKARAQMDNMEHILDVLELRQVRGRDIGHLSGGELQRFAIGLVCVQKADVYMFDEPSSYLDVKQRLAAARTIRELLRPDDYVIVVEHDLAVLDYLSDFVCVLYGRPAVYGVVTLPSSVREGINIFLDGHIPTENLRFREESLTFRLAEAGDEFLVNRDRAFTYPSMEKTLGNFHLKIDAGNFTDSEIVVMMGENGTGKTTFCKMLAGAEKPDNGVTVPKLNISMKPQKITPKFQGTVRQLFFKRIKAAFLSPQFQTDVYKPLKIDDFIDQEVQNLSGGELQRVAIVLALGIPADIYLIDEPSAYLDSEQRIVAARVIKRFIMHTKKTAFIVEHDFIMSTYLADRVIVFDGKPSIDAHANAPESLVTGCNSFLQSLDVTFRRDPNSYRPRINKYQSQMDQEQKLSGNYFFLEEES</t>
  </si>
  <si>
    <t>AFLA_069410</t>
  </si>
  <si>
    <t>B8NH30</t>
  </si>
  <si>
    <t>Thioredoxin OS=Aspergillus flavus (strain ATCC 200026 / FGSC A1120 / NRRL 3357 / JCM 12722 / SRRC 167) OX=332952 GN=AFLA_132540 PE=3 SV=1</t>
  </si>
  <si>
    <t>MSEGNVVKIESKKDFQEKVIESKDLVVLDCFAEWCGPCKAIAPQLARLSEEYTGAKFYKIDVDDLSEVAGELGVRAMPTFLFFKDGKKVNEVVGANPPALVAGVQSLVKQ</t>
  </si>
  <si>
    <t>AFLA_132540</t>
  </si>
  <si>
    <t>B8NSU3</t>
  </si>
  <si>
    <t>Uncharacterized protein OS=Aspergillus flavus (strain ATCC 200026 / FGSC A1120 / NRRL 3357 / JCM 12722 / SRRC 167) OX=332952 GN=AFLA_051360 PE=4 SV=1</t>
  </si>
  <si>
    <t>MSSRLVNRPMDTKQRDKDINQKLQLYGIYQAFKNGKLPSNKQCDVALNSALKSKALSTPPKELSEEGRALIGDVRDVIEQAKRLILSKNDGQLIQEFIWEAQSITGEHVGEKPDVPLSRESAQQDGREALEGLKTLGNLLITNGEFRKLLNDAWILVRDIAGDASQKAANQVRPSEEQLAQVDQPAEDNTWHEKPDYAKHKEQFTSRFRKNKATAEQQANEVTDTAAQAATGDQRQDSAVEIDGRTGAAAGAEKTKEKLSENIPEEQKSRARDLAGKTKGYLSKKMPKERREQAIWRMKKMIIEIQGRADYQRAIETLLSLAEKYGSTTRDVTQQGAGTVKGTRGTDKISKMEKNLRVLIERFANSTSLDDLFDSLENIYRDADRDPELKGWFKNMDTFIRKSLQEQGYVMQEDWDRHYDQLSDHGRYLLRERYRDHTDRILDEVKFIGDQFAQDPQNKAFGEAVEKLFLDLGRDSSGNVSFKPHLLTDLRDVILPGIFENVRYVPIPRIEVSDPMADVVVENLVVESDNLMPNVVEFGSDNYLRWGRKKISSKRDNKIMLSVSGIQADLRDVSYYINKKQGFPSITDQGVMDIFLGGDGFGFKIAASNAQREDRQNFVKLDKVSVKIDSFNIKLKKSKHKALFTIFKPLLFRTVRPVLQRVLEQQIRDAFSRGDAFAYEIHSEVKRAKEAAIEDPANAPNIYSRYLDAARAKMEENKQKAQAVAQRASNTKVQTATTLHDSLFPEIKLPGGISSKATEYKELAERGERWESPIFSIGDAPESSNIPTPADITRKPHTTAQGRISDGNVTNGSAAASGARTSNGSTTIGATNGSAAVTGTSGVTNGATNGVHKANGYGAHGFSDQVDKAFTSNGGYKTTQDGVTATIPGAQHAFNPQTA</t>
  </si>
  <si>
    <t>AFLA_051360</t>
  </si>
  <si>
    <t>B8N894</t>
  </si>
  <si>
    <t>Aldehyde reductase (AKR1), putative OS=Aspergillus flavus (strain ATCC 200026 / FGSC A1120 / NRRL 3357 / JCM 12722 / SRRC 167) OX=332952 GN=AFLA_106880 PE=4 SV=1</t>
  </si>
  <si>
    <t>MSLGKKVTLNTGAEIPTLGFGTWQSAPGEVGEAVYQALKAGYRHLDLATIYQNQKEIAVGIKRAFEEFNIKREDVFITSKLWNSQHHPDVVEKALDDCLAECGLDYLDLYLVHWPVAFKTGNEYFPLVEGSTVPGGDCIIDDSISIVDTWKAMTKLPKSKARAIGVSNHMVEHLEAIINATGVVPAANQIERHPVLQSPKLIQYCKEKGIHVTAYSAFGNNMIGEPLLITRPEIKAVAEEAGKRLGKEVSPAQVILAWSQVGGHSVIPKSVTPARIAANFQEIELTPEEIAKVTALGTERRYNVPYVANKPRWNINVFGEPEEAPADHKVIL</t>
  </si>
  <si>
    <t>AFLA_106880</t>
  </si>
  <si>
    <t>B8NIW4</t>
  </si>
  <si>
    <t>Obg-like ATPase 1 OS=Aspergillus flavus (strain ATCC 200026 / FGSC A1120 / NRRL 3357 / JCM 12722 / SRRC 167) OX=332952 GN=AFLA_069920 PE=3 SV=1</t>
  </si>
  <si>
    <t>MPPKKAVVQEKVLLGRPGNNLKSGIVGLANVGKSTLFQAITKSNLGNPANFPYATIDPEEARVIVPDDRFDWLCEHYKPKSQVPANLTVYDIAGLTRGASTGAGLGNAFLSHIRAVDAIFQVVRCFDDAEIIHVEGDVDPARDLDIISEELRVKDIEFVEKALEGLTKQTKRGGQSLEMKKLREEEATVAKVLEHLKSGKDVRKADWGPKEVEVINPLQLLTAKPVVYLVNLSEKDYIRQKNKRLPDVLEWVKKNSPGDPIIPFSACFEERLTRFETEKEAIEECKNLNTKSALPKVITTMRTSLNLASFFTTGADEVRQWTIRKGIKAPSAAGVIHTDFEKTFIQAIVYNYSTLREYGDEAAVKAAGKVMTKGKDYVVEDGDILLIKAGAARG</t>
  </si>
  <si>
    <t>AFLA_069920</t>
  </si>
  <si>
    <t>B8NFS0</t>
  </si>
  <si>
    <t>Aspartate--tRNA ligase OS=Aspergillus flavus (strain ATCC 200026 / FGSC A1120 / NRRL 3357 / JCM 12722 / SRRC 167) OX=332952 GN=AFLA_133490 PE=3 SV=1</t>
  </si>
  <si>
    <t>MADSELPTRPKPEETPAAAPAEGAEQSKSASKNAAKKAAKEKAKAEKAAARAAQEKAQAAAAEANDTAKDLYGKIPESEDVLPTTKFDDITDDHYEKEITVVARVDNARVQSAKLAFLMLRQQGKKVQAVIAAAEPISRQMVKYTGGLNVNSIVQVTGVVKKPQVPIASATLNNHELHIRKVYTIAEAAQQLPMQVKDAERPPPETTEEGNEVDADGVPIVTLKTRLDNRVLDLQTETSQAITWISSGVAELFAEYMIKSGSRWIFTPKLVSSATEGGSNVFEVKYFKRNGYLAQSPQLYKQMCIAGDMESVFEIAPVFRAEDSNTHRHLTEFSGLDFEKTFHGHYHEVLDFAEDLLVFILTQLKERYKDQIAVIQKSYPKAGDFKLPKDGKALRLNYMDGVALLKEAGVDVSEQERFENDFSTAMEKQLGQIIREKYDTDFYVLDKFPMAVRPFYTKADPKDARFSNSYDFFMRGEEIMSGAQRINDVNELMESMRAKGINPDQEGFEDYLNAFRQGCPPHAGGGLGLNRIVMFFLGLPNVRLATLFPRDPQRLRP</t>
  </si>
  <si>
    <t>AFLA_133490</t>
  </si>
  <si>
    <t>B8NSH4</t>
  </si>
  <si>
    <t>Diadenosine tetraphosphate synthetase OS=Aspergillus flavus (strain ATCC 200026 / FGSC A1120 / NRRL 3357 / JCM 12722 / SRRC 167) OX=332952 GN=AFLA_048370 PE=3 SV=1</t>
  </si>
  <si>
    <t>MTQLASSFTRLFPLPRRQFQFPRWNPAIGTRFFSLSPVTFRAAQVSKKKNTAMATVNTKTGQVVDRTVLESMLRRRLFYTPSFEIYGGVSGLYDYGPPGCALINNIVDLWRKHFVLEEDMLEVDCTMLTPHEILKTSGHVEKFADWMCKDPKTGEIFRADHLVEEVLEARLKGDKEARGQKVVVDEEKEAKKKKKAKETKAVRLDDAVVKEYEETLAQIDNYDGPELEQIITKYDIRNPTTDGNLLPPVAFNLMFQTSIGPSSNMPGYLRPETAQGQFLNFQKLLDFNQQSMPFASASIGKSFRNEISPRAGLLRVREFLMAEIEHYVDPEGGKKHSRFEEMKDIELSLLSRDVQLSGSTQTTKMTIGKAIESGLVDNETLGYFLARIQLFLLKLGVDPAKLRFRQHMANEMAHYAADCWDAELQTSYGWIECVGCADRSAYDLTVHKNKTGAPLVVREPRAEPLKIEEWQVDLDKKKFGPRFKKDGKTVAAAVEALSQELREKLALDLEQQGKIEVDVEGVSSGKVELDKELIKIEKRTRVENVREYTPNVIEPSFGIGRILYSTLEHVYWSREGDEARGVLSFPPAIAPTKVLIVPLSNHASFRPLSHRLMMKMRRMGISNRVDDSSASIGKRYARNDELGTPFGITVDFQSVKDNTFTLRDRDSTKQVRASEDEILQALKSLVEGDETWEDIRKRLPEFTGQEVD</t>
  </si>
  <si>
    <t>AFLA_048370</t>
  </si>
  <si>
    <t>B8NQL8</t>
  </si>
  <si>
    <t>Ubiquinol-cytochrome C reductase complex core protein 2, putative OS=Aspergillus flavus (strain ATCC 200026 / FGSC A1120 / NRRL 3357 / JCM 12722 / SRRC 167) OX=332952 GN=AFLA_007000 PE=4 SV=1</t>
  </si>
  <si>
    <t>MLSRSTFSRNAPRAVQKQCSAAGINSRRSMASAATPGLQYDVTEAAGVKLANREVAGPTATLALVAKAGPRYQPFPGFSDALEQFAFKWVGQFFKELPSSGSSSQYQLRPGATSKYHGGEQRVSSKAGNAVVIAFPGSAAFGTSGYKPEASVLAALLGGESTIKWTPGFSLLAQATQGFSQVRASTKSHTYSDAGLFTISLSGKADHVASASKNAVDALKKVAAGEVASEDIKKAIALAKFRALESAQSLETGLEATGSALLSGGKPYQIGEIAQSIDAVTEAQVTDAAKNFLSDKASVASVGDLFQLPYGEDLGLTV</t>
  </si>
  <si>
    <t>AFLA_007000</t>
  </si>
  <si>
    <t>B8NBL7</t>
  </si>
  <si>
    <t>Prohibitin OS=Aspergillus flavus (strain ATCC 200026 / FGSC A1120 / NRRL 3357 / JCM 12722 / SRRC 167) OX=332952 GN=AFLA_045920 PE=3 SV=1</t>
  </si>
  <si>
    <t>MARNPREQWERLQVILQNRGSRGGFGFGGFPSGGGRGGLGLSGALILLGVGGWAISNSLFNVDGGHRAIKYSRIGGVQKEIYSEGTHIRIPWIETPVIYDVRAKPRNIASLTGTKDLQMVNITCRVLSRPRVDALPQIYRTLGQDFDERVLPSIVNEVLKSVVAQFNASQLITQRENVARMVRDSLARRAARFNIALDDVSLTHLTFSPEFTAAVEAKQVAQQEAQRAAFLVDKARQEKQAFIVRAQGEARSAELIGDAIKKSKSYIELRKIENARQIAQILQENGGKNKLYLDSQGLGLNVNANVEDSK</t>
  </si>
  <si>
    <t>AFLA_045920</t>
  </si>
  <si>
    <t>B8NTT7</t>
  </si>
  <si>
    <t>SAICAR synthetase OS=Aspergillus flavus (strain ATCC 200026 / FGSC A1120 / NRRL 3357 / JCM 12722 / SRRC 167) OX=332952 GN=AFLA_100180 PE=3 SV=1</t>
  </si>
  <si>
    <t>MSEALTNTDLQGALPLIARGKVRDLYDVDEKTLLFVATDRISAYDVIMENGIPEKGILLTLCTKTWFKILSDKIPSLRTHFLTLDLPPQIPESLRPVLQNRSMQVRKLKILPIEAIVRGYITGSAWNEYKKSGTVHGIKVAEGLRESEAFPDGPIYTPSTKAEQGEHDENIHPDQAVAIVGERYASKIASLAVQLYKVAHEYALTRGVIIADTKFEFGLDPETDEVVLADEVLTPDSSRFWPKDSYEIGRGQQSFDKQFLRDWLTSEGLKGKPGVRMTDEIAQKTSAKYREAYERITGETKVPAV</t>
  </si>
  <si>
    <t>AFLA_100180</t>
  </si>
  <si>
    <t>B8N4T7</t>
  </si>
  <si>
    <t>Prohibitin OS=Aspergillus flavus (strain ATCC 200026 / FGSC A1120 / NRRL 3357 / JCM 12722 / SRRC 167) OX=332952 GN=AFLA_017960 PE=3 SV=1</t>
  </si>
  <si>
    <t>MAANGLYNIYRLALPVATGALIFNNSIYDVRGGSRAVIFDRLSGVQEKVVNEGTHFLIPWLQKAIVYDVRTKPRNISTTTGSKDLQMVSLTLRVLHRPEVPKLPAIYQSYGTDYDERVLPSIGNEVLKAIVAQFDAAELITQREAVSNRIRTDLMKRAAQFNIALEDVSITHMTFGKEFTRAVEQKQIAQQDAERARFIVERAEQERQANVIRAEGEAESADIISKAVAKAGSGLIEIRRIDASKEIAHTLSTNPNVTYLPGNDGKEGGKNTSLLLGLRS</t>
  </si>
  <si>
    <t>AFLA_017960</t>
  </si>
  <si>
    <t>B8NBK0</t>
  </si>
  <si>
    <t>Antigenic mitochondrial protein HSP60, putative OS=Aspergillus flavus (strain ATCC 200026 / FGSC A1120 / NRRL 3357 / JCM 12722 / SRRC 167) OX=332952 GN=AFLA_045750 PE=3 SV=1</t>
  </si>
  <si>
    <t>MQRALSSRTSVLSAASKRAPFYRSSGFNLQQQRFAHKELKFGVEARAQLLKGVDTLAKAVTSTLGPKGRNVLIDTPYGSPKITKDGVTVAKAVQLQDKFENLGARLLQDVASKTNELAGDGTTTATCLARAIFSETVKNVAAGCNPMDLRRGIQAAVEAAVDYLQQNKRDITTGEEIAQVATISANGDTHVGKLISTAMERVGKEGVITVKEGKTLEDELEVTEGMRFDRGYTSPYFITDTKSQKVEFEKPLILLSEKKISAVQDIIPALEASTTLRRPLVIIAEDIEGEALAVCILNKLRGQLQVAAVKAPGFGDNRKSILGDLGVLTNGTVFTDELDIKLEKLTPDMLGSTGSITITKEDTIILNGEGTKDSIAQRCEQIRGVMADPTTSEYEKEKLQERLAKLSGGVAVIKVGGSSEVEVGEKKDRVVDALNATRAAVEEGILPGGGTALLKAAANGLDNVKPANFDQQLGVSIIKNAITRPARQIVENAGLEGSVIVGKLTEEHAKDFNRGFDSSKGEYVDMISKGIVDPLKVVRTALVDASGVASLLGTTEVAIVDAPEEKAPAAPGGMGGMGGMGGMGGGMF</t>
  </si>
  <si>
    <t>AFLA_045750</t>
  </si>
  <si>
    <t>B8NRS4</t>
  </si>
  <si>
    <t>40S ribosomal protein S19 OS=Aspergillus flavus (strain ATCC 200026 / FGSC A1120 / NRRL 3357 / JCM 12722 / SRRC 167) OX=332952 GN=AFLA_050650 PE=3 SV=1</t>
  </si>
  <si>
    <t>MGGVTVRDVDAQKFISAYSAFLKRQGKLPIPGWVDTVKTSCSNELPPQNADWYYVRAAAVARHIYLRKTVGVGRLRKVHGSVKNRGSRPNHHVDASGSVDRKVIQSLEKIGVLEHDEEKGGRRITQSGQRDLDRIAKTTVDEEEEDDE</t>
  </si>
  <si>
    <t>AFLA_050650</t>
  </si>
  <si>
    <t>B8N790</t>
  </si>
  <si>
    <t>Stomatin family protein OS=Aspergillus flavus (strain ATCC 200026 / FGSC A1120 / NRRL 3357 / JCM 12722 / SRRC 167) OX=332952 GN=AFLA_021120 PE=3 SV=1</t>
  </si>
  <si>
    <t>MDVASRQSSRLLRSSPSAITSRLLQNPRLPTSALTATNNLNSVRRRNVSSSPRSLAPESLLNFGAGSQPGGPPTYFSNRSALPMNTVIRFVPQQTAWIVERMGKFHRILEPGLAILIPFIDRIAYVKSLKESAIEIPSQNAITADNVTLELDGVLYTRVFDAYKASYGVEDAEYAISQLAQTTMRSEIGQLTLDHVLKERATLNTNITQAINEAAQDWGVVCLRYEIRDIHAPEGVVAAMHRQVTAERSKRAEILDSEGQRQSAINIAEGRKQSVILASEAMRQEQINRAAGEAEAILLKAQATARGIDAVAKSIAADKENAHGALSLSVAEKYVDAFSNLAKEGTSVVVPGNVGDMSGMVASAMAIYKNVNQGQAHNVAAKTLGVEPIQGQASHNTSDKASEVDHEVKAEVEETSHENVADEVLEGFNEASQQKR</t>
  </si>
  <si>
    <t>AFLA_021120</t>
  </si>
  <si>
    <t>B8NRA6</t>
  </si>
  <si>
    <t>Septin OS=Aspergillus flavus (strain ATCC 200026 / FGSC A1120 / NRRL 3357 / JCM 12722 / SRRC 167) OX=332952 GN=AFLA_005810 PE=3 SV=1</t>
  </si>
  <si>
    <t>MASTTETASPIGIANLPNQRHKIVAKRGAAFTIMVAGESGLGKTTFINTLFSTTIKNYADHKRRHQKQIDRTVEIEITKAELEEKFFKVRLTVIDTPGFGDYVNNRDSWQPIIEFLDDQHESYMLQEQQPRRTDKIDMRVHACLYFIRPTGHTLKPLDIEVMKRLSSRVNLIPVIAKADTLSPADLARYKQRVKAVIEAQGIKIYTPPIEEDDEHAATHARSLMAAMPFAVIGSEKDVKTSDNRVVKGRQYAWGVAEVENEDHCDFKKLRSILIRTHMLDLIHTTEEQHYEAYRAQQMETRKFGEARPRKLDNPKFKEEEESLRKRFTEQVKVEEQRFRQWEQKLIAERDRLNKDLEATHAAIKSLEQEIESLQGSSTRSHGRR</t>
  </si>
  <si>
    <t>AFLA_005810</t>
  </si>
  <si>
    <t>B8MZN7</t>
  </si>
  <si>
    <t>T-complex protein 1, zeta subunit, putative OS=Aspergillus flavus (strain ATCC 200026 / FGSC A1120 / NRRL 3357 / JCM 12722 / SRRC 167) OX=332952 GN=AFLA_085270 PE=3 SV=1</t>
  </si>
  <si>
    <t>MSATQLLNPKAESRRRAEALKVNISAGEGLQDVLKSNLGPSGTLKMLVDGAGGIKLTKDGNVLLREMQIQNPTAVMIARAATAQDDITGDGTTSVVLLVGELLKQADRYISEGLHPRVITDGYEIAKNEALKFLDQFKIERAIDRELLLSVARTSLSTKLNSALAEKLTPDIVDAVLAIHRAPEKPDLHMVEIMTMQHRTSSDTQLIRGLALDHGARHPDMPKRVENAFILTLNVSLEYEKSEINSGFYYSSAEQRDKLVESERKFVDSKLQKIVELKKQVCGLDPKKNFVVINQKGIDPLSLDVLSKNGILALRRAKRRNMERLQLICGGIAQNSVEDLTPDVLGWAGLVYEHQLGEEKYTFVEEVKDPKSVTILIKGPNQHTIAQVKDAVRDGLRSVYNSIVDGCVIPGAGAFQVACAAHLSSENFRKTVKGKAKWGVAAFADALLVIPKTLAANSGHDIQDSLAALQDERTDGNIVGLDLTTGEPMDPVQEGVFDSFRVLRNCIASSTGIASNLLLCDELLKARQMGKQGGPGGMEE</t>
  </si>
  <si>
    <t>AFLA_085270</t>
  </si>
  <si>
    <t>B8NSS6</t>
  </si>
  <si>
    <t>Conserved lysine-rich protein, putative OS=Aspergillus flavus (strain ATCC 200026 / FGSC A1120 / NRRL 3357 / JCM 12722 / SRRC 167) OX=332952 GN=AFLA_050270 PE=4 SV=1</t>
  </si>
  <si>
    <t>MSDVQKPVEETPAPVPAAAPVTEVPAETPATETPATEAPKETPAEDTEATPAAAEEKKDEAPAEQPKEEAKEEVTPASEGVLGHKAPGLVKSLRFSKRFFYFSEDAVEAKQLSAFHQNEKAAVANPIAAWASQTGKGLLFFTKRAEDKNTPTGIFNLADVTDVTKEGSSEFLFKVNGHKHTFQAANATERDSWVAAIDAKAAEAKAEKEAITSSEGYKAELEKLTKPAVVEPVKKAAEKPAEAKEEAKEEAAPAEENKDNKAKSRSQSRKRASIFGTLRGKKEETEEKKEGDKTEEAKPAEAATEPAAEASAATETTEAPAAPAEPTEAKEDKEEKEEEKKEEKKEEKKAETKSKRTSLFGNFFQKVTSPSHEKSEKEATAPAETPAVASTAPQLDNPVEEASVKPIEPETVTAPAEAEAAKDAAPASPAAETPKDKRRTSFFGNFGKKKGDSDNEAEGESKPKGNKLGGLFRKPSKAVKSEPKEPAAETEAKAEGAPKEATVPESAEESKPAEPAATTEEAKPVNVSSTSAPVQAAA</t>
  </si>
  <si>
    <t>AFLA_050270</t>
  </si>
  <si>
    <t>B8N9R6</t>
  </si>
  <si>
    <t>Pyruvate carboxylase OS=Aspergillus flavus (strain ATCC 200026 / FGSC A1120 / NRRL 3357 / JCM 12722 / SRRC 167) OX=332952 GN=AFLA_112120 PE=4 SV=1</t>
  </si>
  <si>
    <t>MAAPFRQPEEAVDDTEFIDDHHEHLRDTVHHRLRANSSIMHFQKILVANRGEIPIRIFRTAHELSLQTVAIYSHEDRLSMHRQKADEAYMIGHRGQYTPVGAYLAGDEIIKIALEHGVQLIHPGYGFLSENADFARKVENAGIVFVGPTPDTIDSLGDKVSARRLAIKCEVPVVPGTEGPVERYEEVKAFTDTYGFPIIIKAAFGGGGRGMRVVRDQAELRDSFERATSEARSAFGNGTVFVERFLDKPKHIEVQLLGDSHGNVVHLFERDCSVQRRHQKVVEVAPAKDLPADVRDRILADAVKLAKSVNYRNAGTAEFLVDQQNRHYFIEINPRIQVEHTITEEITGIDIVAAQIQIAAGASLEQLGLTQDRISARGFAIQCRITTEDPAKGFSPDTGKIEVYRSAGGNGVRLDGGNGFAGAIITPHYDSMLVKCTCRGSTYEIARRKVVRALVEFRIRGVKTNIPFLTSLLSHPTFVDGNCWTTFIDDTPELFSLVGSQNRAQKLLAYLGDVAVNGSSIKGQIGEPKLKGDVIKPKLFDAEGKPLDVSAPCTKGWKQILDREGPAAFAKAVRANKGCLIMDTTWRDAHQSLLATRVRTIDLLNIAHETSYAYSNAYSLECWGGATFDVAMRFLYEDPWDRLRKMRKAVPNIPFQMLLRGANGVAYSSLPDNAIYHFCKQAKKCGVDIFRVFDALNDVDQLEVGIKAVHAAEGVVEATMCYSGDMLNPHKKYNLEYYMALVDKIVAMKPHILGIKDMAGVLKPQAARLLVGSIRQRYPDLPIHVHTHDSAGTGVASMIACAQAGADAVDAATDSMSGMTSQPSIGAILASLEGTEQDPGLNLAHVRAIDSYWAQLRLLYSPFEAGLTGPDPEVYEHEIPGGQLTNLIFQASQLGLGQQWAETKKAYEAANDLLGDIVKVTPTSKVVGDLAQFMVSNKLTPEDVVERAGELDFPGSVLEFLEGLMGQPFGGFPEPLRSRALRDRRKLEKRPGLYLEPLDLAKIKSQIREKFGAATEYDVASYAMYPKVFEDYKKFVQKFGDLSVLPTRYFLAKPEIGEEFHVELEKGKVLILKLLAIGPLSEQTGQREVFYEVNGEVRQVAVDDNKASVDNTSRPKADVGDSSQVGAPMSGVVVEIRVHDGLEVKKGDPLAVLSAMKMEMVISAPHSGKVSSLLVKEGDSVDGQDLVCKIVKA</t>
  </si>
  <si>
    <t>AFLA_112120</t>
  </si>
  <si>
    <t>B8NRT9</t>
  </si>
  <si>
    <t>40S ribosomal protein S12 OS=Aspergillus flavus (strain ATCC 200026 / FGSC A1120 / NRRL 3357 / JCM 12722 / SRRC 167) OX=332952 GN=AFLA_050800 PE=3 SV=1</t>
  </si>
  <si>
    <t>MSDGEETVSNPVVAADEVEVSADAGAGGQMSVLDALKGVLRISLIHDGLARGLREAAKALDRRQAHMCVLNEGCEEEAYKKLVIALCSEHKIPLIKVPDGKMLGEWVGLCQLDREGNARKVVNCSCVVVKDWGEESQERSVLLNYFQTEQ</t>
  </si>
  <si>
    <t>AFLA_050800</t>
  </si>
  <si>
    <t>B8N1N2</t>
  </si>
  <si>
    <t>Homoserine dehydrogenase OS=Aspergillus flavus (strain ATCC 200026 / FGSC A1120 / NRRL 3357 / JCM 12722 / SRRC 167) OX=332952 GN=AFLA_030970 PE=3 SV=1</t>
  </si>
  <si>
    <t>MSNPVYLGVIGVGGVGTAFLSQLARLPNAPKLVLLARSSQTLQSPTPAYSPAIPAADWKTAVETPSLIKSGALSVDEIASYLSSAPGRSILVDNTSDLTLASSYPVFLRKGISIVTPNKKGFSSDLSLWKDIFAAAAEGKALVYHESTVGAGLPVISTLRDLVSTGDEVTRIEGVFSGTLSFLFNTFAPVSGPSGAKWSEVVAKAKELGYTEPDPRDDLNGMDVARKLTILARIAGLEVQSPDSFPIESLIPKELESVPSTADGIKEFMTRLPEFDGQMSAIKEAAEKEGKVVRYVGSVDVGKKEVRVGLQYFDKDSSIAGLKGSDNIISFYTKRYGGNPLVVQGSGAGGDVTAMGVSADLIKVVQRLQ</t>
  </si>
  <si>
    <t>AFLA_030970</t>
  </si>
  <si>
    <t>B8NQF3</t>
  </si>
  <si>
    <t>Uncharacterized protein OS=Aspergillus flavus (strain ATCC 200026 / FGSC A1120 / NRRL 3357 / JCM 12722 / SRRC 167) OX=332952 GN=AFLA_006330 PE=4 SV=1</t>
  </si>
  <si>
    <t>MASDTETIRIGYVPEHYLTPLHLALRSPAVASLPFKISIVPFPSGTGHMITSLREKEIDIAIGLTEGWVAGLAGKQQAQKDAALGGYKVVGEWVATPLRWAIVTGRERADLQGVADLKDKRVGVSRLGSGSHIMSFVLAQNHGWKSDSLTSVPLGPFQALRNGVTGYDPSHPEQQPEPTAEFFMWEHFTTKPYFHPTAEKPHPPLKKIGEIYTPWPSWMIVASTAVFPDPEIDGKLQQLFKLLNQGIKDFEADTAQAVKLLGTGELGCSYVEEDATEWLKDVKFVQGTRGVNRKTIEGVVDVLKVAGVIDSAMSNDELLHES</t>
  </si>
  <si>
    <t>AFLA_006330</t>
  </si>
  <si>
    <t>B8N2K3</t>
  </si>
  <si>
    <t>Actin-related protein 2/3 complex subunit 1A, putative OS=Aspergillus flavus (strain ATCC 200026 / FGSC A1120 / NRRL 3357 / JCM 12722 / SRRC 167) OX=332952 GN=AFLA_037780 PE=3 SV=1</t>
  </si>
  <si>
    <t>MAAPEVHHLFHNPIADHSFSPDKSTLAVARDSNVELYQKAGNKFSLTDELKGHEKIVTGVDIAPNSGRIVTCSQDRNAYVWERTPAGWKPTLVLLRINRAATFVRWSPSEQKFAVGSGARVIAVCYFEEENDWWISKHLKKPIRSTITTLAWHPNSVLLAAGSTDSHARVLSSYIKGVDTRPEPSAWGERLPFNTICGEFLNDSAGWIKGVSFSPSGNALAFTGHDSSVTVVYPSAPDQPPRAMLNITTRFLPFNSLIWNGENEIIAAGHDCEPYRFHGDENGWQLTGTIENKSGSGVGAVREESALNLFRQMDLKGQTQADTQLKTVHQNTINTVRVYEEANGNVSKFSSKFWDRLHTLFHKPTWSTGPLLSDSCGYIALSHFPHAKRIIIAFRGTYSITDTIIDLSAYPQAYVPYDPNGRDDQELLRCRNCTVHAGFLASWLNTRPIILKHVSAARKQYRDYKVVLVGHSLGGAVAALAGLEMQMRGWEPQVTTFGEPKIGNKEFVTFLNEAFKLGTVSPSDDAQQWKFRRVTHVNDPVPLLPLEEWGYEMHAGEIFISKAVLPPSESDVIICDGDKDARCITGEQNNMRAMFHEIKLNAAKHEWLYSVADLTDQVVLAESDTSPSAMGFPSGAERQQISLRLPWNLIPSRYRLWELFFAHRDYFWRIGLCVPGGDPTGKEKNYQS</t>
  </si>
  <si>
    <t>AFLA_037780</t>
  </si>
  <si>
    <t>B8MXX8</t>
  </si>
  <si>
    <t>Valyl-tRNA synthetase OS=Aspergillus flavus (strain ATCC 200026 / FGSC A1120 / NRRL 3357 / JCM 12722 / SRRC 167) OX=332952 GN=AFLA_079150 PE=3 SV=1</t>
  </si>
  <si>
    <t>MAQPSAPQNPTGEPAAPVVDTPPQADDQTRNQNADAAAPKVKTEKELERERRKAEKAKKFAEKKAKAAAKPAPAPKAQKKEKIEKEKTTDAYDPKVIEAGRYEWWEERDLFKPEFGSDGKVRPEGYFVIPIPPPNVTGSLHMGHALTNALQDTMIRWQRMKGKTTLWLPGMDHAGISTQSVVEKMLWKKEKKTRHDLGREVFTDRVWEWKHEYHANIKNALRRVGGSFDWSREAFTMDPNLSAAVTETFVRLHEEGIIYRANRLVNWCVALNTSLSNLEVENKEVEGRTLLDVPGYEKKVEFGVLTHFCYEIDGTKERIEIATTRPETMIGDTGIAVHPEDKRYQHLIGKFAKHPFVDRLLPIVADTDVDPEFGTGAVKITPAHDFNDFNRGKAHNLEFISVMNDDGTFNKNGGIFAGMKRFDARYKVIELLKENGLYVKWEHNPMKIPRCAKSNDVIEPILKPQWWMKMESLAKPAIEAVEKGDIVIKPESAEKSYFRWMRNINDWCLSRQLWWGHQAPAYFVKIEGEENDDSDGNLWVTGRTEEEARKKAEAKFPGKKFDLVRDPDVLDTWFSSGLWPFSTLGWPNKTHDFENLYPTSVLETGWDILFFWVARMIMLGIKLTGQVPFREVYCHSLIRDSEGRKMSKSLGNVIDPIDVMEGIQLQTLHDKLLLGNLAEKEVATATKYQKKAFPKGIPECGADALRFALVSYTTGGGDIAFDIQVIHGYRRFCNKIYQATKYVLGKLGDDFKPQPTVSKTGRESLSERWILHKFNSAAKEINEALEQREFNVVATTVYQYWYAQLCDVFIENSKFLLAPEVPADVQESAKQTLYTALEGALTLIHPIMPFVTEELWQRLPRRPNDNTISIMKARYPEYKAEFNDVEAETAYELILKTSSAIRSILAQYEVKTKGDIIIQTYDATSHKTLSDELTSVKSLGGKFLGDLSIQSPETTTRPSGCVVSAVGSEAAVFLRVSKEVALEQEEKAKASLEKARAVVTRQTNLMSSAAWKEKAKPEVREMEEKKLKDAESETARLEEQVREFEKLRLE</t>
  </si>
  <si>
    <t>AFLA_079150</t>
  </si>
  <si>
    <t>B8N0K5</t>
  </si>
  <si>
    <t>ATP-dependent 6-phosphofructokinase OS=Aspergillus flavus (strain ATCC 200026 / FGSC A1120 / NRRL 3357 / JCM 12722 / SRRC 167) OX=332952 GN=AFLA_024480 PE=3 SV=1</t>
  </si>
  <si>
    <t>MMATTHAPAEPPKRRRIGVLTSGGDAPGMNGAVRAVVRMAIYSGCEAYAVYEGYEGLVHGGDMIRQVHWEDVRGWLSRGGTLIGSARSMAFRERAGRLKAAKNMIVRGIDALVVCGGDGSLTGADLFRSEWPGLLEELVKTGELTEEQIVPYKVLNIVGLVGSIDNDMSGTDATIGCYSSLTRICDAVDDVFDTAYSHQRGFVIEVMGRHCGWLALMSAISTGADWLFIPEMPPREGWEDDMCDIITKNRQERGKRRTIVIVAEGAHDRQLNKITSSKIKDILTNRLDLDTRVTVLGHTQRGGAACAYDRTLSTLQGVEAVRAVLDMTPESPSPVITVRENKLLRTPLMDAVKATKEVADLIHERKFDEAMHLRDSEFKEYHFAYKNTATPDHPKLILPENKRMRIAIIHVGAPAGGMNQATRAAVAYCQTRGHTALAVHNGFPGLCRHHADTPVSSVREVSWEEQDTWVNEGGSDIGTNRSLPSEDFETTAKCFEKFKFDGLFVVGGFEAFTAVSQLRQAREKYPAFKIPMVVLPATISNNVPGTEYSLGSDTCLNTLIDFCDAIRQSASSSRRRVFVVETQGGKSGYVATTAGLAVGASAVYIPEEGIDIKMLARDIDFLRNNFAHDKGANRAGKIILRNETASSTYTTQVIADMIKEEAKGRFESRAAVPGHFQQGGKPSPMDRIRALRMAIRCMQHIETFSGKSADEIAADELSATVIGVKGSQVLFSQMGGPNGLEATETDWARRRPKDEFWLDLQSTVNILSGRASFGEGKTGWSCYENC</t>
  </si>
  <si>
    <t>AFLA_024480</t>
  </si>
  <si>
    <t>B8MZA3</t>
  </si>
  <si>
    <t>Adenylosuccinate synthetase OS=Aspergillus flavus (strain ATCC 200026 / FGSC A1120 / NRRL 3357 / JCM 12722 / SRRC 167) OX=332952 GN=AFLA_083920 PE=3 SV=1</t>
  </si>
  <si>
    <t>MGVSIVLGSQWGDEGKGKITDMLAQQATLCCRAAGGHNAGHTIVHGNKTYDFHILPSGLISPSCINLIGAGTVVHVPSFFKELASLEEKGLEGASKRIFISDRAHVCLQLHSVVDGLEEAKLGGRKVGTTGKGIGPCYSDKASRRGIRVGEILDEAVFERKLRSLDAGYRARFGDLEYNVEEELAQFKEYRKLLGPYIVDQLAFLQKYKDSPNTLVEGANALMLDLDHGTYPYVTSSSTGLGGAMQALSLNPTSIKSVIGVVKAYTTRVGSGPFPSEQFNADGDKLQSVGREFGVTTGRRRRCGWLDLVVCRYSQAINHYTALNLTKLDVLDDFDEIKVGVAYILPDGTRTENTIPADAEVLEKVKVEYVTLPGWKSNTMGVKKYEDLPDNARAYIEYIERELGGVPVKWIGTGPARDDMIARE</t>
  </si>
  <si>
    <t>AFLA_083920</t>
  </si>
  <si>
    <t>B8NUL0</t>
  </si>
  <si>
    <t>Uncharacterized protein OS=Aspergillus flavus (strain ATCC 200026 / FGSC A1120 / NRRL 3357 / JCM 12722 / SRRC 167) OX=332952 GN=AFLA_100630 PE=4 SV=1</t>
  </si>
  <si>
    <t>MPSYIVTCKENASAEEIEETKQHVRDQGGEITHEYSLIKGFAWVSSVRALRDSANRLPTIFTV</t>
  </si>
  <si>
    <t>AFLA_100630</t>
  </si>
  <si>
    <t>B8NHK7</t>
  </si>
  <si>
    <t>NADH-ubiquinone oxidoreductase 49 kDa subunit, putative OS=Aspergillus flavus (strain ATCC 200026 / FGSC A1120 / NRRL 3357 / JCM 12722 / SRRC 167) OX=332952 GN=AFLA_137010 PE=3 SV=1</t>
  </si>
  <si>
    <t>MAASFTRLAGSAPKRLCLRPSTFTKYNAIPRSRSIATTLPRRQAEPTSYQATRLIPTDPTFTSLANKEGPQEADVAAGLESESEGVGRKIRHYTVNFGPQHPAAHGVLRLILEINGEEIVRADPHVGLLHRGTEKLIEYKTYMQALPYFDRLDYVSMMTNEQCYSLAVEKLLNIEIPDRAKYIRTMFGEMTRILNHLMSVLSHAMDVGALTPFLWGFEEREKLMEFYERVSGARLHAAYVRPGGVSQDIPLGLLDDIYQWATQFGDRIDETEELLTDNRIWKARTQGVGVVSAADALNMSFTGVMLRGSGVPWDIRKSQPYDAYDKVEFDVPVGVNGDCYDRYLCRMEEFRQSLRIIHQCLNQMPAGPVKVEDYKLSPPPRAAMKENMEALIHHFLLFSKGYAVPPGETYSAIEAPKGEMGVFLVSDGSERPYRCKIRAPGFAHLGGFDQISRGHLLADAVAIIGTMDLVFGEVDR</t>
  </si>
  <si>
    <t>AFLA_137010</t>
  </si>
  <si>
    <t>B8N6P5</t>
  </si>
  <si>
    <t>Sorbitol/xylulose reductase Sou1-like, putative OS=Aspergillus flavus (strain ATCC 200026 / FGSC A1120 / NRRL 3357 / JCM 12722 / SRRC 167) OX=332952 GN=AFLA_015580 PE=4 SV=1</t>
  </si>
  <si>
    <t>MPIPVPSANSLTDLLSLKGKVVVVTGASGPRGMGIEAARGCAEMGANIALTYASRPQGGEKNAEELKKTYGVEAKAYKCDIGNMESVQKLVDDVIKDFGQIDAFIANAGRTADGGVLESTVEAWMEVVQTDLNGTYHCAKAVGPHFKKRGKGSLVITASMSGHIANFPQEQTSYNVAKAGCIHMARSLANEWRDFARVNSISPGYIDTGLSDFVDQKIQDLWLSMIPMGRNGDAKELKGAYVYLCSDASSYMTGSDLRIDGGYCVR</t>
  </si>
  <si>
    <t>AFLA_015580</t>
  </si>
  <si>
    <t>B8NV35</t>
  </si>
  <si>
    <t>Histone H1 OS=Aspergillus flavus (strain ATCC 200026 / FGSC A1120 / NRRL 3357 / JCM 12722 / SRRC 167) OX=332952 GN=AFLA_103290 PE=3 SV=1</t>
  </si>
  <si>
    <t>MPPKKASTGAAKKTASTHASYRDMIKDAILNLKERNGSSRQSIKKYVLANNKIAPASTNAFDSQFNKAIKAGVEKGEFTQPKGPSGPVKLAKKEAAPKPAAKKSTTAAKPKKATATTTKKAEKAEKAEKPKTTTKKTGTTTTTKKSVGRPKANTAKPRKASTTATKKSTKKA</t>
  </si>
  <si>
    <t>AFLA_103290</t>
  </si>
  <si>
    <t>B8N781</t>
  </si>
  <si>
    <t>NADH dehydrogenase [ubiquinone] 1 beta subcomplex subunit 7 OS=Aspergillus flavus (strain ATCC 200026 / FGSC A1120 / NRRL 3357 / JCM 12722 / SRRC 167) OX=332952 GN=AFLA_020140 PE=3 SV=1</t>
  </si>
  <si>
    <t>MTVAESVKSAVGLADTPATRQEMSDARLPIQYRDSCGHLLIPLNRCRQQEYYLPWKCEDERHSYEKCQYEEFKKRVAKMDELRAAKNGARSN</t>
  </si>
  <si>
    <t>AFLA_020140</t>
  </si>
  <si>
    <t>B8NS24</t>
  </si>
  <si>
    <t>Threonyl-tRNA synthetase OS=Aspergillus flavus (strain ATCC 200026 / FGSC A1120 / NRRL 3357 / JCM 12722 / SRRC 167) OX=332952 GN=AFLA_052550 PE=3 SV=1</t>
  </si>
  <si>
    <t>MASEDSKDLPVRSAPGAQGAGSLPDFIVERNNFFEELWQQYLEETKNKPHPEITVTLQPGNGNKEQVSAKAWETTPAQLLKNVPKELSATIVLAKVDNELWDLSRPLEGDCTVSYVRFEDPEGREVFWHSSAHCLGEACECEYGCLLSHGPPTPQGFFYDMAMPDNRVVRETDWPALDKHANRVFKEKQSFDRLEVTKENLKKMFAYSKYKLHYIDKLVTGEKSTVYRCGTLVDLCRGPHIQNTGKIKTFKIMQNSSAYFLGDQSNDSLQRIRGVAFPDKKQMQEHLKFLEEAEKRNHVKIGKEQELFFFDEVSPGCPFLLPNGTKIFNALQTLLRSEYRKRGYQEVQTPNMYDVGIWKTSGHWAHYKDDMFKLDVEKREWALKPMNCPGHFVLFGHRERSYRELPLRLADFGVLHRNEASGALSGLTRVRKFQQDDTHIFCTQDQITSEIEGLFDFLQSIYGLFGFTFKLKLSTRPEKYLGELETWNYAEEQLKAAMTKFKGDDWTIDEGDGAFYGPKIDITIADALKREFQCATIQLDYQAPINFKLEYMSNEKADKSQAAAESAEGENKSSEPGPGRARPVVIHRAIIGSFERFLGILTEHFGGKWPFWISPRQILIVPVMPAVNDYVEELQTILRGDKLNVDIDISGNTMQKKIRTGQLAQYNFIFVVGAQEKEARTVNIRNRDDPATQKQGVMIPLEEAREKLRALRKERRLVNSL</t>
  </si>
  <si>
    <t>AFLA_052550</t>
  </si>
  <si>
    <t>B8NLE2</t>
  </si>
  <si>
    <t>Catalase OS=Aspergillus flavus (strain ATCC 200026 / FGSC A1120 / NRRL 3357 / JCM 12722 / SRRC 167) OX=332952 GN=AFLA_090690 PE=3 SV=1</t>
  </si>
  <si>
    <t>MRALSLASVIGIASAACPYMTGELERRDTGTNDATAATEEFLSQYYMADNDTFLTSDVGGPIEDQNSLQVGDRGPTLLEDFIFRQKIQRFDHERVPERAVHARGVGAHGVFTSYGDYSNITAASFLGAEGKETPVFVRFSTVAGSRGSSDLARDVHGFATRFYTDEGNFDIVGNNIPVFFIQDAILFPDLIHAVKPRGDNEIPQAATAHDSAWDFFSQQPSSLHTLLWAMSGHGIPRSLRHVDGFGIHTFRFVTDNGDSKLVKFHWKSLQGKASMVWEEAQQVSGKNPDFMRQDLFEAIEAGRYPEWELGVQIMDEEDQLKFGFDLFDPTKIVPEEYVPITKLGKMTLNRNPRNYFAETEQVMFQPGHIVRGVDFTEDPLLQGRLFSYLDTQLNRHGGPNFEQLPINQPRVPVHNNNRDGAGQMFIPLNPNAYSPNTLNKGSPKQANQTVGKGFFTAPGRESTGRFTRAVSPSFEDVWSQPRLFYNSLTPAEQQFVVDAIRFENSNVKSSVVRNNVIIQLNRVSNDLARRVARAIGVEEPEADPTYYHNNKTTDVGTFGQKLKKLDGLKVGFLASVETPASIEAASELSKQLSEDGVDVVVVAERLSDGVDQTYSGSDAIQFDAVVVAPGAEGLFSTFSFTAPSNATSSSTLFPAGRPLQIVIDGFRFGKPVGAVGSAATALKNAGIQTSRDGVYVDKSVTSGFVDGIKDGLRTFKFLDRFKLDH</t>
  </si>
  <si>
    <t>AFLA_090690</t>
  </si>
  <si>
    <t>B8NAS9</t>
  </si>
  <si>
    <t>Peptidyl-prolyl cis-trans isomerase Cpr7, putative OS=Aspergillus flavus (strain ATCC 200026 / FGSC A1120 / NRRL 3357 / JCM 12722 / SRRC 167) OX=332952 GN=AFLA_043040 PE=3 SV=1</t>
  </si>
  <si>
    <t>MADSQRRPRVFFDIQIGNEKTGRIALELVLVPKTAENFRALCTGEKGMGKQGKPLHFKGSIFHRVIKQFMIQGGDFTAFNGTGGESIYGEKFPDENFELKHDKPFLLSMANSGPGTNGSQFFITTVPTPHLDGKHVVFGEVINGKSVVRKVENMNTQADKPVKDVTIVECGELTGQDYDDADKQTPDATGDPYEDFPDDHQGEELNAQVCFKIASELKNFGNAAFKSGNLALGLEKYQKGLRYLHEFPEPDENDPKELDGQIKALRFALHSNSSLLANKLAQYGNGRSWATYALDTANAANAKDADKAKAYYRRAVASSGLKEEDEALKDLQEAEKLAPGDAGITNEIAKVKKAIKDRQAKERATAQKFFS</t>
  </si>
  <si>
    <t>AFLA_043040</t>
  </si>
  <si>
    <t>B8NU47</t>
  </si>
  <si>
    <t>Uncharacterized protein OS=Aspergillus flavus (strain ATCC 200026 / FGSC A1120 / NRRL 3357 / JCM 12722 / SRRC 167) OX=332952 GN=AFLA_097190 PE=4 SV=1</t>
  </si>
  <si>
    <t>MKVAIFSTLLPLVLALPAPQTQSTEGKLPWKKGSVCLALTEDCMGTIGWCNAEAQRLKEFGAREKCLAQRERRPADAPKLPWMKGTGYDCAYALTPEERCYGTALFCREGLYPQGQYRDEQECLSDREDAPKDAKKQQSLPEAELKAKKPFLQPAPDSDTSCMTFDRGSERCVGTRYYCTNDIMKFPYTDEDGSVYNNAAECLDARESEPQSADPDRIVFPDN</t>
  </si>
  <si>
    <t>AFLA_097190</t>
  </si>
  <si>
    <t>B8N837</t>
  </si>
  <si>
    <t>Chaperonin, putative OS=Aspergillus flavus (strain ATCC 200026 / FGSC A1120 / NRRL 3357 / JCM 12722 / SRRC 167) OX=332952 GN=AFLA_106310 PE=3 SV=1</t>
  </si>
  <si>
    <t>MSLLRNVKGLAPLLDRVLVQRIKPETKTASGIFLPESSVKEQNEAKVLAVGPGAVDKNGSRLPMSVAPGDHVLIPQFGGSAVKVGEEEYTLFRDHELLAKIKEN</t>
  </si>
  <si>
    <t>AFLA_106310</t>
  </si>
  <si>
    <t>B8NSD8</t>
  </si>
  <si>
    <t>Seryl-tRNA synthetase OS=Aspergillus flavus (strain ATCC 200026 / FGSC A1120 / NRRL 3357 / JCM 12722 / SRRC 167) OX=332952 GN=AFLA_048010 PE=4 SV=1</t>
  </si>
  <si>
    <t>MLDIADFVSDRGGNPNKVKESQRKRFAPESVVDEILTLYEEARRARYEVMQIGSQLNGLQKEIGKKKKNKEDASSLLEEKAALEQRKKDAEDLALQKEKQRDSKLRTIGNYVHDSVPVSNNEDDNVVVKTWVPENVTVEKRDCLSHHEVLTRLDGYDPERGVKIVGHRGYCLTGYGLFLNLALINYGLEFLWGKGYKPNQPPQFMLKDMMAKTAQLEQFDEELYKVTESEDKSTDKYLIATSEQPLSALHDGEWLQDKDLPIKYAGYSTCYRKEAGAHGKDAWGIFRVHQFEKIEQFVLTKPEQSWEAFEEMMATSEEFYKSLGLPYQIVTIVSGALNNAASKKYDLEAWFPFQGEYKELVSCSNCTDYQARALEIRYGTKKATDVKKSYVHALNATLCATERTLCCILENYQKEDGFIVPEPLRKYIPGAPEFLPYTKELPKDSTSQKAKGKQSSKAASGAEEATRKIQDLRV</t>
  </si>
  <si>
    <t>AFLA_048010</t>
  </si>
  <si>
    <t>B8NHK5</t>
  </si>
  <si>
    <t>Calcium/calmodulin-dependent protein kinase, putative OS=Aspergillus flavus (strain ATCC 200026 / FGSC A1120 / NRRL 3357 / JCM 12722 / SRRC 167) OX=332952 GN=AFLA_136990 PE=3 SV=1</t>
  </si>
  <si>
    <t>MSFTNMLNKLSGQPESYEKKQLYKFGRTLGAGTYGIVREADCSRGKVAVKIILKKNVRGNEQMVYDELEMLQALDHPNIVHFVDWFESKDKFYIVTQLATGGELFDRICDYGKFTEKDASQTIRQVLDAVNYLHERNIVHRDLKPENLLYLTRDPSSPLVLADFGIAKMLDSPSEVLTSMAGSFGYAAPEVMLKQGHGKAVDMWSLGVITYTLLCGYSPFRSESLSDLIEECRSGRIIFHDRYWRDVSKDAKDFILTMLQPDPSKRVTSEEALKHPWLKGESASDRDLLPEIRAYIARSRLKRGIEIIKLANRIEALKMHEEDEDDIPSPADMAASAEESDKSGSAPAESSASGEAEAGTTKKRSLSKVARGAIFREVVLAKVREQKDTEERERLEREAREKTTHA</t>
  </si>
  <si>
    <t>AFLA_136990</t>
  </si>
  <si>
    <t>B8NRE7</t>
  </si>
  <si>
    <t>Aminopeptidase OS=Aspergillus flavus (strain ATCC 200026 / FGSC A1120 / NRRL 3357 / JCM 12722 / SRRC 167) OX=332952 GN=AFLA_007140 PE=3 SV=1</t>
  </si>
  <si>
    <t>MATKDREVLPDVAKPVHYEVSLFDLQLGDSWGYKGIVKIDSKITRSTKEIMLNSKEIEVQKAEIFGEDGTKITQASEITYDQKSERVTLKFPQEITPSEVVLSLAFAGVMNNSMAGFYRSKYKPVAKPSPDTPREGDFHYMLSTQFESCDARRAFPCFDEPNLKATFDFEIEVPKGQTALSNMPVKSERDGSSPGLKVVSFERTPVMSTYLLAWAVGDFEYVEAMTHRRYNGKSIPVRVYTTKGLKEQARFALECAHRTVDYFSEVFEIEYPLPKADLLAVHEFAMGAMENWGLVTYRTTAVLFDEGKSDTRYKNRIAYVVAHELAHQWFGNLVTMDWWNELWLNEGFATWVGWLAVDHFYPEWNIWSQFVAEGVQQAFQLDSLRASHPIEVPVKNALEVDQIFDHISYLKGSSVIRMLSDHLGRDTFLRGVANYLKTHAYGNATTNDLWSALSEASGQDVNSFMDPWIRKIGFPVITVAEEPSQISIRQNRFLSTGDAKPEEDETTWWIPLGIKSGSKMEEVNSRALVAKTDTIHGVGQNSFYKINKDLSGFYRTNYPTDRLAKLGKSLELLSTEDKIGLIGDAAALAVSGEGSTAALLALLEGFSEEQNYLVWSQISSSLANLRSVFSQNESVAAGLKEFALRLASPAAHRLGWEFKPGEEYLIIQLRKLLIGMAGLAGDEKVITEAKRRFELWAAGQDKNAINTNLRSVIFGINVSEGGSKEFDSVKEEYLKTDSVDGKEICLAALGRTKDARLVQDYLDFVFSDKVAIQDVHNGAVSLAANSKVRHLLWEYMKGNWGTVEARLSSNNVVFERFVRMGLSKFADQSIGEDIASFFQNKDTSAYDRALVIVSDSIRTNAHYKERDEKSVLEWLQAHGYA</t>
  </si>
  <si>
    <t>AFLA_007140</t>
  </si>
  <si>
    <t>B8N9Z5</t>
  </si>
  <si>
    <t>Uncharacterized protein OS=Aspergillus flavus (strain ATCC 200026 / FGSC A1120 / NRRL 3357 / JCM 12722 / SRRC 167) OX=332952 GN=AFLA_112910 PE=4 SV=1</t>
  </si>
  <si>
    <t>MAAPRSTSLRALRVLSQQHAATPCLRRGLHITGVNSAQPVNVSDRTSLYATRSLADLQRECSQRKLGASGSQNELVERLANHDFLQSRAFSIAMRRINGSSAADKSVSTRQFNTSRASKAVNDSSTVDFAYLPSMDEIDAPTRPADTRIPILSDVYTNYNSSQPSNPPMKPQVHTVSGGGADIAVSPMAEVVDNTSVDIDPFSLTEAVGKSRFGEEVWKSQNGSKEPGVVKELWTGFLEDILGPKQQSYQKQH</t>
  </si>
  <si>
    <t>AFLA_112910</t>
  </si>
  <si>
    <t>B8N8P6</t>
  </si>
  <si>
    <t>Dipeptidase OS=Aspergillus flavus (strain ATCC 200026 / FGSC A1120 / NRRL 3357 / JCM 12722 / SRRC 167) OX=332952 GN=AFLA_108410 PE=3 SV=1</t>
  </si>
  <si>
    <t>MRISSHHEVLTLEQRVDNILQKTPLIDGHDDLPILIRLKYGNQIYQDNFTTKFVHGGFPGHVDLPRLSKGKVGGTFWSVFVECPKDWQNFSDANYALSVRQTMEQVDLWLRLQQAYPDTFSTPPNGTTALQPFLDGKIISPMGMEGLHSIGNSLAYLRHFYAQGVSYATLTHNCHNRYADAAVTELPDGSVKKADPHWHGVSEAGKALVSEMNRLGMIVDLSHVSAETMRDVLGAGKDDWAGSSAPVIFSHSSAYAVCPHPRNVPDDVLQLVKSRNSLVMVNIAPDFVSCKAGDNPNGLPDFVPENATLEHVADHIMHIGQLIGFDHVGFGSDFDGIGSVPRGLDDVSKFPDLVAELLRRGVSDEDAGKVVGGNLLRVWRDVDRIALNKQANGALPLEDDLPEA</t>
  </si>
  <si>
    <t>AFLA_108410</t>
  </si>
  <si>
    <t>B8ND65</t>
  </si>
  <si>
    <t>Alpha-NAC OS=Aspergillus flavus (strain ATCC 200026 / FGSC A1120 / NRRL 3357 / JCM 12722 / SRRC 167) OX=332952 GN=AFLA_056260 PE=3 SV=1</t>
  </si>
  <si>
    <t>MADPRVEEIVEEETPKQTVEDAGSDSESEAGEANIPAGAAVTIHSRNEKKARKAIGKLGLKHVPGITRVTLRRPKNILFVINQPDVYRSPSSNTWIIFGEAKIEDLNSQAQASAAQQLAAAEAAAGEHAGHDHEHDLGTKVPEAETKKEEEEDDGEPVDESGLEAKDIELVMAQANVSRKKAVKALRENDNDIVNSIMALSI</t>
  </si>
  <si>
    <t>AFLA_056260</t>
  </si>
  <si>
    <t>B8MZ75</t>
  </si>
  <si>
    <t>3-isopropylmalate dehydrogenase OS=Aspergillus flavus (strain ATCC 200026 / FGSC A1120 / NRRL 3357 / JCM 12722 / SRRC 167) OX=332952 GN=AFLA_083640 PE=3 SV=1</t>
  </si>
  <si>
    <t>MSSYNIVVFGGDHCGPEVTAEAIKVLRAVEKNRDVTFNLQDHLLGGASIDATGSPLTDEALNAAKNADAVLLGAIGGPKWGTGAVRPEQGILKLRKEMGTFGNLRPCNFAAPSLVESSPLRADVCRGVNFNIIRELTGGIYFGERKEDDGSGYAMDTEPYSRAEIERIIRLAAHLALQHDPPLPVWSLDKANVLATSRLWRKVVTEVMAKEFPQLKIEHQLIDSAAMIMVKNPRQLNGIVVTSNLFGDIISDEASVIPGSLGLLPSASLSGIPDGNSKVNGIYEPIHGSAPDIAGKGIVNPVAAILSVAMMMQYSFGLFAEARAIEQAVSNVIESGVRTGDIGGKATTAEVGDAVAAELEKLLK</t>
  </si>
  <si>
    <t>AFLA_083640</t>
  </si>
  <si>
    <t>B8MYK0</t>
  </si>
  <si>
    <t>Cytochrome C1/Cyt1, putative OS=Aspergillus flavus (strain ATCC 200026 / FGSC A1120 / NRRL 3357 / JCM 12722 / SRRC 167) OX=332952 GN=AFLA_081380 PE=4 SV=1</t>
  </si>
  <si>
    <t>MLARTVSRSVPFRGIARQSLNRASTRASSSAAGAESASSPFHLTVTASVATAVAVGSAAYLYGQEAFASTPAEEGLHPTNYPWEHAKWNKTFDHAALRRGFQVYREVCASCHSLTRVPWRSFVGVMHTVDEMKAMAEENEYDTEPNDQGEIEKRPGKLSDYIPAPYKNEEAARAANGGALPPDLSLIVKGRHGGCNYIFSLLTGYPDEPPAGATVQEGMNFNPYFPGTAIAMGRVLFDGVVEYEDGTPATTSQMAKDVVEFLNWAAEPEMDDRKKMGVKAIALLTGLFAVSVWVKRYKWSPIKTRKIVYSPPVSRR</t>
  </si>
  <si>
    <t>AFLA_081380</t>
  </si>
  <si>
    <t>B8NSD9</t>
  </si>
  <si>
    <t>Phosphoglycerate dehydrogenase OS=Aspergillus flavus (strain ATCC 200026 / FGSC A1120 / NRRL 3357 / JCM 12722 / SRRC 167) OX=332952 GN=AFLA_048020 PE=3 SV=1</t>
  </si>
  <si>
    <t>MSAIPQEINSHQASGLSPNASFQSAPSSHGNSVFTNRTIPLPNAKHLKPFATEDIKVLLLENVNQTGRDILTKQGYQVEFLKSSLPEDQLIEKIRDVHVIGIRSKTKLSARILKEARNLIVVGCFCIGTNQVDLQYAAEHGIAVFNSPFSNSRSVAELVIAEIIALARQLGDRSNEMHNGTWNKVSNKCWEIRGKTLGIIGYGHIGSQLSVLAEAMGMSVLYYDVVNLMALGTARQVPTLESLLSQSDFVTCHVPELPETKNMIGQRQFEQMRDGSYLINASRGSVVDIPALIHAMRSGKVAGAALDVYPNEPAGNGDYFNSDLNNWTADLRSLKNVILTPHIGGSTEEAQRAIGVEVGDALVRYVNEGTTLGAVNLPEVALRSLTMDEPEHARVIYIHQNIPGVLRKVNEILGDHNVDKQMTDSRGDVAYLMADISNVDNTTIKDLYERLESLSCMTPLSSYSATMLTTSCCSPDYDTDIILRISRCMEASH</t>
  </si>
  <si>
    <t>AFLA_048020</t>
  </si>
  <si>
    <t>B8N891</t>
  </si>
  <si>
    <t>Thioredoxin reductase GliT-like, putative OS=Aspergillus flavus (strain ATCC 200026 / FGSC A1120 / NRRL 3357 / JCM 12722 / SRRC 167) OX=332952 GN=AFLA_106850 PE=4 SV=1</t>
  </si>
  <si>
    <t>MTLYDVLIIGGGPAGLSVATGLARQLYRAVVFDSGVYRNALSNHMHNVATWDHSSPAEFRREARERILARYDTIQFENIEIKNVQKTSEGYFKAFDALDRVWTGRKLVLANGVRDLFPDIDGYKECWGRGIFHCLFCHGYEERGCASAGLLAVGDVANPMVAMHFARMAKRFASTVTLYTDGAEELAQTLQESTRGTGIKVNKKKISKLVKGHGASDVHVIFEDGTQVTEGFLTHKPKTEINGPFAEQLGLQLTPTGDLEATAPFYSTSVPGVFAAGDCASPVKVVATAMSSGVLVAGGLVGQLQDELCLVSANE</t>
  </si>
  <si>
    <t>AFLA_106850</t>
  </si>
  <si>
    <t>B8NH60</t>
  </si>
  <si>
    <t>Arp2/3 complex subunit (Arp3), putative OS=Aspergillus flavus (strain ATCC 200026 / FGSC A1120 / NRRL 3357 / JCM 12722 / SRRC 167) OX=332952 GN=AFLA_132840 PE=3 SV=1</t>
  </si>
  <si>
    <t>MASQTPAVVMDNGTGYSKLGFAGNDSPSFVFPTAIATKSGAGSAKPPVANKPGFLSAGGGAGSHLSSKRGTEDLDFFIGDEALAAANGPGYGINYPIRHGQIENWDHMERFWSNSIFKYLRVEPEDHYFLLTEPPLNPPENRENTAEIMFESFNCAGLYIAVQAVLALAASWTSSKVTDRSLTGTVIDSGDGVTHVIPVAEGYVIGSSIKSIPIAGRDITYFVQSLLRDRGEPDSSLKTAEKVKEEYCYVCPDIVKEFARYDREPDRLLKHTVTSPNGRSVNIDVGYERFLAPEIFFNPEIYSSDFLTPLPNVVDGVIQSSPIDVRRGLYKNIVLSGGSTLYKDFGRRLQRDIRHLVDARIRASEARSGGARSGGLDVAVVTHKRQRHGPWFGGSLLGQTPEFRSYCHTKAEYDEIGPSIVRRFALLGGPGSS</t>
  </si>
  <si>
    <t>AFLA_132840</t>
  </si>
  <si>
    <t>B8N3I8</t>
  </si>
  <si>
    <t>Polyadenylate-binding protein OS=Aspergillus flavus (strain ATCC 200026 / FGSC A1120 / NRRL 3357 / JCM 12722 / SRRC 167) OX=332952 GN=AFLA_028910 PE=3 SV=1</t>
  </si>
  <si>
    <t>MSADASTTPAADSNVTSTPETSTTPAAPAPEVTAVESTTAPNASQPHSASLYVGELDPSVTEAMLYELFSSIGQVASIRVCRDAVTRRSLGYAYVNYNNTADGERALEDLNYTLIKGKPCRIMWSQRDPALRKTGQGNVFIKNLDSAIDNKALHDTFAAFGNILSCKVAQDEFGNSKGYGFVHYETAEAANNAIKHVNGMLLNDKKVFVGHHISKKDRQSKFEEMKANFTNVYIKNIDQDVTEEEFRELFEKFGEITSATLSRDQEGKSRGFGFVNFSTHESAQAAVDEMNEKEIRTQKLYVGRAQKKHEREEELRKQYEAARLEKASKYQGVNLYVKNLTDDVDDEKLRELFGPYGTITSAKVMRDTNIERTQTPESDKEKENKEATKENEKESSEAEKAEKTEEKPADSGDEKKEDKESKKADKKGLGKSKGFGFVCFSSPDEASKAVTEMNQRMVNGKPLYVALAQRKDVRRSQLEASIQARNTIRQQQAAAAAGMPQPYMQPAVFYGPGQQGFIPGQRGGIAFPPQPGMVMAGIPGGRPGQYPGPFPGQQGGRGMGPNQQLPPNFQGIPMGAMQGPVPNGMGYPQGMAQVQFGRGAGGRGQVPGMPNMGQGMRGPGYGQGRGGVPVQQGQMRPGQGGRGQNAAQAPAGRPEEAVAGGLTAQALSAAPPPQQKQMLGEALYPKIQAQQPELAGKITGMLLEMENTELLSL</t>
  </si>
  <si>
    <t>AFLA_028910</t>
  </si>
  <si>
    <t>B8N3D7</t>
  </si>
  <si>
    <t>GDP-mannose pyrophosphorylase OS=Aspergillus flavus (strain ATCC 200026 / FGSC A1120 / NRRL 3357 / JCM 12722 / SRRC 167) OX=332952 GN=AFLA_027500 PE=3 SV=1</t>
  </si>
  <si>
    <t>MKALILVGGFGTRLRPLTLTLPKPLVEFGNRPMILHQVESLAAAGVTDIVLAVNYRPDVMVSALKKYEEQYNVKIEFSVESEPLGTAGPLKLAEKILGKDDSPFFVLNSDVICDYPFKELAEFHKKHGDEGTIVVTKVDEPSKYGVVVHKPNHPSRIDRFVEKPVEFVGNRINAGIYIMNPSVLNRIELRPTSIEQETFPAICKDGQLHSFDLEGFWMDVGQPKDFLSGTCLYLTSLAKRNSKLLAPNSEPYVYGGNVMVDPSAKIGKNCRIGPNVVIGPNVVVGDGVRLQRCVLLENSKVKDHAWVKSTIVGWNSSVGRWARLENVTVLGDDVTIADEVYVNGGSILPHKSIKQNVDVPAIIM</t>
  </si>
  <si>
    <t>AFLA_027500</t>
  </si>
  <si>
    <t>B8NLQ7</t>
  </si>
  <si>
    <t>26S proteasome regulatory subunit RPN1 OS=Aspergillus flavus (strain ATCC 200026 / FGSC A1120 / NRRL 3357 / JCM 12722 / SRRC 167) OX=332952 GN=AFLA_092730 PE=3 SV=1</t>
  </si>
  <si>
    <t>MAKEGERSAPADKGKGKVDDVKDLPGAKKSPTDEKPQADGKKKDEEPKEEELNEEDQQLKNELEMLVERLKEPDTSLYGPALDAIKNFIKTSTSSMTAVPKPLKFLRPHYDELTELYENWSAGSVKDSLADMLSVLGMTYGDEEKLETLKYRLLTKSEDLGSWGHEYIRHLALEIGQEYQNRLNAEKGVQDLIDLSLSLVPYFLSHNAEADAVDLLSELEIIEEIPRFLDENTYSRVCLYMVSMVNLLTYPEDQQFLRTAHEIYVRYKEFTKAVVLAIRLNDTELIKSDINATSDRSLKKQMAFLVARQQIWLDMPDEEEDQSFMDCLNNTLIPSHFKSLGKELNILDPKMPEDIYKTHLESSRGAGLTNVDSARHNLASAFVNSFANAGFGNDKMMLVEGDKGPWVWKTKDDGMLSTTASMGMLLHRDVDVGLDKIDKFTYATEDQIKAGALLSIGILNSGVRLDSDPALALLSDPDNLEAKNVPMRVASIMGLGLAYAGSNKEELLDVLLPIVEDVSLDMQLSAMAAVSLGLIFVGSSNHQVSEAIATTLMDEDRQKQLKNKWTRFMALGLALLYFGRQEEVDVILDILKAVDHPMAKPTSVLASVCAWAGTGTVLKLQELLHICNDIIEESDENKGDELVQSYAVLGLSLIAMGEEVGQDMILRQFGHLMHYGASNIRKAVPLAMGLITPSNPQMKVYDTLSRYSHDNDNDVAINAIFAMGLCGAGTNNARLAQLLRQLASYYHRDQNSLFMVRIAQGLLHMGKGTMTLNPFHTDRQVLSRVSAAGLLTVLVSMIDAKQFILAEHHYLLYFLITAMYPRFLVTLDEDLQPLTVNVRVGQAVDVVGQAGRPKTITGWQTQSTPVLLAYGERAELEDEQYIPLSSTLEGLVILRKNPNWEGEQSTA</t>
  </si>
  <si>
    <t>AFLA_092730</t>
  </si>
  <si>
    <t>B8NJL5</t>
  </si>
  <si>
    <t>Elongation factor Tu OS=Aspergillus flavus (strain ATCC 200026 / FGSC A1120 / NRRL 3357 / JCM 12722 / SRRC 167) OX=332952 GN=AFLA_067360 PE=3 SV=1</t>
  </si>
  <si>
    <t>MSSISRTANLLFRASRASLLRPRAVNPVQHVLGKDRLAARGMATAFERSKPHVNIGTIGHVDHGKTTLTAAITKHQASKGLAQFLEYGAIDKAPEERKRGITISTAHIEFSTEDRHYAHVDCPGHADYIKNMITGAANMDGAIVVVAASDGQMPQTREHLLLARQVGVQKIVVFVNKIDAVEDPEMLELVELEMRELLSSYGFEGEETPIIFGSALCALEDRRPDIGAERIDELMKAVDTWIPTPQRDLDKPFLMSVEEVFSIAGRGTVASGRVERGILKKDSEVEIIGGSFDATKTKVTDIETFKKSCDESRAGDNSGLLLRGIRREDVRRGMIIAAPGSTKAHDQFLVSMYVLTEAEGGRRTGFGSNYRPQVFVRTADEAADLSFPDGDESRRVMPGDNVEMVLKTHRPIAAEAGQRFNIREGGRTVATGLVTRVMDGK</t>
  </si>
  <si>
    <t>AFLA_067360</t>
  </si>
  <si>
    <t>B8NUG0</t>
  </si>
  <si>
    <t>Uncharacterized protein OS=Aspergillus flavus (strain ATCC 200026 / FGSC A1120 / NRRL 3357 / JCM 12722 / SRRC 167) OX=332952 GN=AFLA_099220 PE=4 SV=1</t>
  </si>
  <si>
    <t>MSDVLDDETVWFPKGQTTINEAPTKSRRLRAATDEDDGDEEDVVFVLGQSDMGALNRYLHGGRVLPLDRTSYFNKTGIVDTSLLTSKIWNKVDELIEAYIQVHADCTGFLGDEDTAIKRWKANPTASATRTETALQRWKAGRKAGRKVTAAADDDDTDFDKLCTWDKMNSLAQNIYSYSEDAGSTDADDSYYVAMLTLCGDYNDSNDPAEQESIRQDILDLTDDLLGDVNKILSHIGKVKEALKLFEASCQTNQSTLEGLEKSMTTILDQELGSIQDLDKEIKKHQDDIASYQAIIDHDRYEQEMTAAYVWIPIAGTIAGPVVFAQMQAEIDKYEGKIEAMNKLIKDEEASKQLHKTLQANVTSMKSHATDLSNLIGPAMHTVEALEGGWNVMGSQVQFIHDKAEKFEEKIPRLSMTKRQLKSISNEWYKLNKYVMSYIQNAQLVVPVQVLSLEDYLQQLKDAANKSS</t>
  </si>
  <si>
    <t>AFLA_099220</t>
  </si>
  <si>
    <t>B8N2H2</t>
  </si>
  <si>
    <t>Proteasome regulatory particle subunit Rpt4, putative OS=Aspergillus flavus (strain ATCC 200026 / FGSC A1120 / NRRL 3357 / JCM 12722 / SRRC 167) OX=332952 GN=AFLA_037470 PE=3 SV=1</t>
  </si>
  <si>
    <t>MNGAADPEREQALEDYKKSLLELREWEAKLKSLRMGIKDLQREFDISEENIKALQSVGQIIGEVLKQLDEERFIVKASSGPRYVVGCRSKVDKSKLKQGTRVALDMTTLTIMRMLPREVDPLVYNMSLEDPGQVNFAGIGGLNEQIRELREVIELPLKNPELFHRVGIKPPKGVLLYGPPGTGKTLLARAVASSMETNFLKVVSSAIVDKYIGESARLIREMFGYAKEHEPCIIFMDEIDAIGGRRFSEGTSADREIQRTLMELLNQLDGFDYLGKTKIIMATNRPDTLDPALLRAGRLDRKIEIPLPNEVGRLEILKIHSSTVQLEGDIDFESVVKMSDGLNGADLRNVVTEAYVISFLTLLFAVDVSDNEHSGLFAIKDYRDAINQDDFNRAVRKVAEAKKLEGKLEYQKL</t>
  </si>
  <si>
    <t>AFLA_037470</t>
  </si>
  <si>
    <t>B8NEY4</t>
  </si>
  <si>
    <t>1,3-beta-glucanosyltransferase OS=Aspergillus flavus (strain ATCC 200026 / FGSC A1120 / NRRL 3357 / JCM 12722 / SRRC 167) OX=332952 GN=AFLA_058480 PE=3 SV=1</t>
  </si>
  <si>
    <t>MKGSAIATALTLGASTALAAPSIKARDDVTAVTVKGNAFFKGDERFYMRGVDYQPGGSSNLADPIADAEGCKRDIEKFKDLGLNTIRVYSVDNSKNHDECMNALADAGIYLVLDVNTPKYSLNRASPKISYNENYLQYIFATVDAFAGYKNTLAFFSGNEVINDGPSSKAAPYVKAVTRDLRQYIRSRNYREIPVGYSAADIDTNRLQMAQFMNCGTDDERSDFFAFNDYSWCDPSSFKTSGWDEKVKNFTGYGLPLFLSEYGCNTNKRQFQEVSSLYSTDMTSVYSGGLVYEYSQEPSKYGLVEIDDGKVKTLADFDALKSAFEKTKNPSGDGGYNKTGGANPCPAKDSPNWDVDSDALPAIPEGAKKFMKDGAGKGEGFAGKGSMSGGGSTSTGTAEPGSGSATGSAGSSSGSSSSSSSAGVMNIPNMSLAPLVVGMVTVMSTFVGAGLILV</t>
  </si>
  <si>
    <t>AFLA_058480</t>
  </si>
  <si>
    <t>B8N7H4</t>
  </si>
  <si>
    <t>Pyruvate dehydrogenase E1 component subunit alpha OS=Aspergillus flavus (strain ATCC 200026 / FGSC A1120 / NRRL 3357 / JCM 12722 / SRRC 167) OX=332952 GN=AFLA_021960 PE=4 SV=1</t>
  </si>
  <si>
    <t>MLFRTAWARQAAPLRRHAFTPLARRSVTTDAASSHAENVPQEDDKPFTVQLSDESFETYEIDPPPYTLEVTKKELKQMYHDMVSTRRMEMAADRLYKEKKIRGFCHLSTGQEAVATGIEHAITRDDKIITAYRCHGYAYMRGGTIRSIIGELLGRREGIAYGKGGSMHMFAPNFYGGNGIVGAQVPVGAGLAFAQQYNEEPTTSIVLYGDGASNQGQVFEAFNMAKLWNLPVLFGCENNKYGMGTSAARSSALTEYYKRGQYIPGIKVNGMDVLATKAAVQYAKNYAVSGNGPLVMEYVTYRYGGHSMSDPGTTYRSREEIQRMRSTHDPIAGLKQKILDWKVMTEDELKALDKAARAFVDEEVSIAENMPVPDNSTRILFEDIYVRGSEPRWMRGRTVDETFYY</t>
  </si>
  <si>
    <t>AFLA_021960</t>
  </si>
  <si>
    <t>B8NRJ7</t>
  </si>
  <si>
    <t>Acyl-CoA dehydrogenase family protein OS=Aspergillus flavus (strain ATCC 200026 / FGSC A1120 / NRRL 3357 / JCM 12722 / SRRC 167) OX=332952 GN=AFLA_049020 PE=3 SV=1</t>
  </si>
  <si>
    <t>MESLKTKARQQGLWNMFLPKNHFSQGAGFSNLEYGLMAEYLGKSKLASEATNNAAPDTGNMEVLAKYGNEAQKQQWLAPLLDGKIRSAFLMTEPEVASSDATNIQLNIRREGNQYVLNGSKWWSSGAGDPRCSIYLVMGKSDPTNKDPYRQQSVILVPADTPGITVHRMLSVYGYDDAPHGHGHISFKDVRVPVSNIVLGEGRGFEIIQGRLGPGRIHHAMRTIGAAEKAIEWLIARINDERKQTFGKSLSSHGVILEWLAKSRIEVDAARLIVLNAAIKIDQGDAKSALKEIAQAKVLVPQTALTVIDRAVQAYGAAGVCQDTPLANLWAMIRTLRIADGPDEVHLQQLGKRENRARKDAVIEKLNWQQAEAERLLAASGLKLKSHL</t>
  </si>
  <si>
    <t>AFLA_049020</t>
  </si>
  <si>
    <t>B8N248</t>
  </si>
  <si>
    <t>Leucyl-tRNA synthetase OS=Aspergillus flavus (strain ATCC 200026 / FGSC A1120 / NRRL 3357 / JCM 12722 / SRRC 167) OX=332952 GN=AFLA_034420 PE=4 SV=1</t>
  </si>
  <si>
    <t>MAAAAASAAALDPSNGTKNTLKLENTEKRDTLIAIEKKYQAQWKENKVFEVDAPSFAEVPEGSMSAAELREKYPKFFGTMAYPYMNGTLHAGHSFTASKVEFMAGVARMDGKRALFPLGFHCTGMPIKACADKLSDEVKKFGQNFEGYKEDDEEEEKAPAAPTQEVKNEQQEKFSGKKSKAAAKTVKMKYQFQIMLAIGIPLEEIHKFADAGHWLHHFPPLAIRDLDSLGARIDWRRQMVTTDANPYYDAFVRWQMNRLHELGKIQYGSRYTIYSPKDGQPCMDHDRTKGEGVGPQEYTAMKLKVKEWAPQIAEIVKGKIEEDASVYFVPATLRPETMYGQTCCFLGPKINYGIFKVKEKEYYVCTKRAAWNMAFQGTFFTSDNFPKSQDQLPLVAEAPGSAYVGTLVNAPLSFHTEGVRILPMEGVSASKGTGVVTSVPSDSPDDYATLADLAKKPDYYGIQKEWAELEIFPLIETPTYGNLTAPALVKQLKINSPKDVTQLAKAKELAYSEAFYKGTMCVGEYKGEPVSAAKDKIRKSLYESGDAFPFADPMGEVVSRSGDDCVVAYLGQWFLNYGENDAKWQKDTLNHVVNTLNTYTNETKNGFEKNLDWLNRWACARTYGLGSKLPWDPQFLVESLSDSTVYMAYYTIAHLLHGDRYGETLGPLNVKAEQMIDEVWDYVFTRRELSDELISKSGISKEALQQMRREFEYWYPLDVRVSGKDLIQNHLTFFLYIHVALFPPEYWPRGVRANGHLLLNGEKMSKSTGNFLTLKDSVDKFGADATRIAFADAGDGIEDANFDETVANSNILRLHTLKEWVEEISKDETLRTGPADAFWDKIFNNEMNGLVREARKHYQNTDFKLALKSGLYDLVSARDTYREAATSAGVGMHRDVILRYIELQALMLAVIAPHWAEYVWLEILKKPESIHHARFPEVPEQSPELTAISTYVRATSSSITSAEAQLAKKASKGKSAGYDPRKPKKLTIYAAKKYPSWQEKYIDLVREAFDGLNLSINDKELNAKVGKMGEMKKAMPFVQTLKRRLIQSREEPETVFSRKLPFDEFAVLKEMLVNLQKTTGCKVIEIIAVDEGGKTGEVVGSGEKKEGLSAENAVPGQPTFQFTNIEESN</t>
  </si>
  <si>
    <t>AFLA_034420</t>
  </si>
  <si>
    <t>B8NBU8</t>
  </si>
  <si>
    <t>Uncharacterized protein OS=Aspergillus flavus (strain ATCC 200026 / FGSC A1120 / NRRL 3357 / JCM 12722 / SRRC 167) OX=332952 GN=AFLA_046730 PE=4 SV=1</t>
  </si>
  <si>
    <t>MSQETEPLLPRYEEDTTLQRRLHQKLHSFQMLRALSEGYMPSTEQVIINLRTLLASDILNPRTQDIGSVGRQLIRDCRIWIQVFIELLRDKNNDDKLQEFLWHLSRSRASLDRGQVAQHASHVKARQDTKAAYDSLRTVGSLLLTNADFRLFVDDLTTVGRQIFSDTAYFLSDTSKQVGEQIKPSQEEIDAVQGAGADEGQAPSSEEIRQEVAQVAEAAGNGVARTGQEAIKSAKEHLGGQEKDTLIYRLKQAVLKLRERSDYSDSVATLSTLVQSYAKTYANAASDIITTAEEEVEVNEDLKQAMQQLWVLVQSLGDAEQWKTLEQRFQQVLQHANKDPEFERLMGELGSSVQQMLTDPSFFDSASEKLSELEEKAKKVDTESNLRQDVDAFLEQAKRTLRTVPEDAAVTKLVDATNKLYKDAWDGYYERKSELPSDILEVFFPVLLRTIQHIPIPRLEVMAPELDLLLENFILEPGHTVNYSSFLPYRLHITTRNDIDVLKKHSKRTTADLKTTFTATVMGLNVSASEFGYWLRTHSGLFRFHDEGIASFYLDKRGIDISLDIEVGRERLEQIFTLRGVRVVIHKLDYKVHRSKWKYLLWLTKPFLKHMLRRVLEKKIAERIVAAAHALNRELVFARERLRAARIANPQDLATFVRAVLARLQPVSDVETRIGFDAPGKGVFKGVYAPGSLTKVWHEEALRAQEAIEEGDESYGLRRTWRNDIFDVPTRS</t>
  </si>
  <si>
    <t>AFLA_046730</t>
  </si>
  <si>
    <t>B8NQW4</t>
  </si>
  <si>
    <t>60S ribosomal protein L32 OS=Aspergillus flavus (strain ATCC 200026 / FGSC A1120 / NRRL 3357 / JCM 12722 / SRRC 167) OX=332952 GN=AFLA_003480 PE=3 SV=1</t>
  </si>
  <si>
    <t>MVLAKKHVPIVKKRTKTFKRHQSDRFKCVPESWRKPKGIDSRVRRRFKSNIPMPSIGYGSNKKTKHMMPSGHKAFLVQNPKDVELLLMHNRTYAAEIGHAVSSRKRVEIIAKAKALGVKVTNPKGRVTTEA</t>
  </si>
  <si>
    <t>AFLA_003480</t>
  </si>
  <si>
    <t>B8NPF4</t>
  </si>
  <si>
    <t>Chromatin remodeling and histone acetyltransferase complexes subunit OS=Aspergillus flavus (strain ATCC 200026 / FGSC A1120 / NRRL 3357 / JCM 12722 / SRRC 167) OX=332952 GN=AFLA_130260 PE=3 SV=1</t>
  </si>
  <si>
    <t>MHRAVKSFPICILPHRLHPFRSRAETDSSLRTDEVSAIVLDPGFSTTRAGFAGEDTPKSLIPTYYGKYTSEGQDRLIFSDDVFVTPRPSLSVHNPMGRDGIVEDWDMAEKVWEYSFTSRLTGPRPGNPFQNGLNDIADGELPTEMEGVETEEKPLADSPLLMSECGWNPTKAREKTIEIAMEKWGTPAFYLAKNGVLAAFASGKASALVVDVGASNISVTPVHDGMVLKRGVQHSPLGGDYISSQIRALFKANTPQPITITPHYLISSKTAVDAGQPSQAKYKTFPPGKAPDASYRTLLEERTLSEFKECVVQVWPGPNKLSATGPSGVSNEEVAKSNPGRPFEFPDGYNQVFGLDRYRVVESLFDAKAAIPDTESPFPAPTQAQTVPELIKNALNGVDVDIRPHLLANVVVTGASSLLHGFTDRLNQELMQTYPGPRVRISAPGNTAERKFGSWIGGSILASLGTFHQMWISKKEYEEHGPTIVEKRCK</t>
  </si>
  <si>
    <t>AFLA_130260</t>
  </si>
  <si>
    <t>B8N5X8</t>
  </si>
  <si>
    <t>Importin subunit alpha OS=Aspergillus flavus (strain ATCC 200026 / FGSC A1120 / NRRL 3357 / JCM 12722 / SRRC 167) OX=332952 GN=AFLA_014710 PE=3 SV=1</t>
  </si>
  <si>
    <t>MAERYIPEHRRTQFKARNQFRPDELRRRREEQQVEIRKQKREENLAKRRGIQTRDGGIGVGGGMAAATESDDEATAIESELNVELPEMVKGVFSDQIESQIQATTKFRKLLSKERNPPIERVIETGVVSRFVEFLRSPHTLVQFEAAWALTNIASGSAQQTQVVIEAGAVPIFVELLSSPEPDVREQAVWALGNIAGDSPQCRDFVLNAGALRPLLNLINDGRKLSMLRNATWTLSNFCRGKTPQPDWNTIAPALPVLAKLIYMLDDEVLIDACWAISYLSDGANDKIQAVIEAGIPRRLVELLMHASTSVQTPALRSVGNIVTGDDVQTQVIINCGALPALLSLLSSTKDGIRKEACWTISNVTAGNSSQIQAVVDAGIIPPLINLLANGDFKTRKEACWAISNATSGGLQKPEQIRYLVSQGCIKPLCDLLACPDNKIIQVALDGLENILKVGEMDKEAAQTGEARVNRYALFIEEAGGMEKIHDCQNNANEEIYMKAYNIIEKYFSDEEEAGGDIDELAPQQTQTGFTLGTAQQQPGGFNFANGGDSMDM</t>
  </si>
  <si>
    <t>AFLA_014710</t>
  </si>
  <si>
    <t>B8NFY1</t>
  </si>
  <si>
    <t>Uridylate kinase OS=Aspergillus flavus (strain ATCC 200026 / FGSC A1120 / NRRL 3357 / JCM 12722 / SRRC 167) OX=332952 GN=AFLA_131420 PE=3 SV=1</t>
  </si>
  <si>
    <t>MADTQHPTPRFSPSEVTVVFLLGGPGSGKGTQSANLVRDYGFVHLSAGDLLRAEQIREGSQYGELIKTYIREGKIVPMEITVALLSNAMADALKNGASAGEGKKARFLVDGFPRKLDQAIFFEDTVCPSELTLFLDCPEEVMEKRLLKRGETSGRDDDNAESIRKRFRTFIDTSMPVVDAFKKQNKVVSVPATGSVEEVYALIQEGFKARGVHQQ</t>
  </si>
  <si>
    <t>AFLA_131420</t>
  </si>
  <si>
    <t>B8NEC1</t>
  </si>
  <si>
    <t>Ketol-acid reductoisomerase, mitochondrial OS=Aspergillus flavus (strain ATCC 200026 / FGSC A1120 / NRRL 3357 / JCM 12722 / SRRC 167) OX=332952 GN=AFLA_060300 PE=3 SV=1</t>
  </si>
  <si>
    <t>MAARGLPRALRLARVAAPRSVVSAALPRPALAKAAANALPRVTLSSTPVRGVKNISFAGHEETVYEREDWPREKLQEYFKNDTLALIGYGSQGHGQGLNLRDQGLNVIVGVRKDGASWKEAVQDGWVPGKNLFDVNTAIEKGTIVMNLLSDAAQSETWPTIKPLITKGKTLYFSHGFSPVFKELTKVDVPKDVDVILVAPKGSGRTVRTLFREGRGINSSIAVYQDVTGQAKEKAIAMGVAVGSGYLYETTFEKEVYSDLYGERGCLMGGIHGMFLAQYEVLRERGHSPSEAFNETVEEATQSLYPLIGANGMDWMYAACSTTARRGAIDWSSRFKDNLKPLFNELYDSVRDGTETQRSLDYNSQKDYREKYEKEMQDIRDLEIWRAGKAVRALRPENQK</t>
  </si>
  <si>
    <t>AFLA_060300</t>
  </si>
  <si>
    <t>B8N2L9</t>
  </si>
  <si>
    <t>Proteasome subunit alpha type OS=Aspergillus flavus (strain ATCC 200026 / FGSC A1120 / NRRL 3357 / JCM 12722 / SRRC 167) OX=332952 GN=AFLA_037940 PE=3 SV=1</t>
  </si>
  <si>
    <t>MTSIGTGYDLSNSVFSPDGRNFQVEYAAKAVENGGTAIGIRCKDGVVLAVEKIITSKLLKPGANKRIATVDRHVGIVSAGLVPDGRHFVSRARDEAASWRSVYKGPIPVSALSNRLGSYVQAYTLYSSVRPFGVTAIVGGWDSEAELAVDGQVGSGPKSGSGGKVDGAKAGGPGLYMIEPSGLYWGYYGAATGKGRQAAKAELEKLDLSSGNLSLVDAVKEAARIIYVAHEDSKDKDFELEMSWISSLDGPTHGRHEEVPKQLLEEAEKAAKRSLEGEDEEEEEVAKDGPNQGERMEE</t>
  </si>
  <si>
    <t>AFLA_037940</t>
  </si>
  <si>
    <t>B8NLG2</t>
  </si>
  <si>
    <t>ATP synthase subunit E, putative OS=Aspergillus flavus (strain ATCC 200026 / FGSC A1120 / NRRL 3357 / JCM 12722 / SRRC 167) OX=332952 GN=AFLA_090890 PE=3 SV=1</t>
  </si>
  <si>
    <t>MSQSHALSDDQVAGELRKMTAFIRQEALEKAREIELKADEEFAIEKSKLVRQETAAIDTLYEKKFKQAAMSQQITRSTLSNRTRLRVLSSRQELLDELFQQARDKISSIASKDAKKYETVLQGLILEGLYALNEEKVAIRVRAKDTDAAKKAIEEAQKVFKEKVGKDVTVEVDEAEPLPEGSAGGVVIIGGQGTIELNNTFEERLRLLEIDALPAVRETLFGKNQNRRFYD</t>
  </si>
  <si>
    <t>AFLA_090890</t>
  </si>
  <si>
    <t>B8N0R7</t>
  </si>
  <si>
    <t>Calmodulin OS=Aspergillus flavus (strain ATCC 200026 / FGSC A1120 / NRRL 3357 / JCM 12722 / SRRC 167) OX=332952 GN=AFLA_026020 PE=3 SV=1</t>
  </si>
  <si>
    <t>MADSLTEEQVSEYKEAFSLFDKDGDGQITTKELGTVMRSLGQNPSESELQDMINEVDADNNGTIDFPEFLTMMARKMKDTDSEEEIREAFKVFDRDNNGFISAAELRHVMTSIGEKLTDDEVDEMIREADQDGDGRIDYNEFVQLMMQK</t>
  </si>
  <si>
    <t>AFLA_026020</t>
  </si>
  <si>
    <t>B8NGN0</t>
  </si>
  <si>
    <t>Cytochrome c OS=Aspergillus flavus (strain ATCC 200026 / FGSC A1120 / NRRL 3357 / JCM 12722 / SRRC 167) OX=332952 GN=AFLA_136570 PE=3 SV=1</t>
  </si>
  <si>
    <t>MGKDAGFAPGDSAKGAKLFQTRCAQCHTVEKDGANKVGPKLHGLFGRQTGSVDGYAYTDANKQAGVTWDENTLYSYLENPKKYIPGTKMAFGGLKKAKERNDLITYLKESTA</t>
  </si>
  <si>
    <t>AFLA_136570</t>
  </si>
  <si>
    <t>B8NRV2</t>
  </si>
  <si>
    <t>Phenylalanyl-tRNA synthetase beta subunit OS=Aspergillus flavus (strain ATCC 200026 / FGSC A1120 / NRRL 3357 / JCM 12722 / SRRC 167) OX=332952 GN=AFLA_050940 PE=3 SV=1</t>
  </si>
  <si>
    <t>MPTISVDKAALFKELGREYTTEEFDELCFEFGIELDEDTTNSDRPIVDGVQEPPQLKIEIPANRYDMLCFEGIALMLNIFLGRKSLPNYRLVEPANGELQKIIVKEDTTKIRPLVSGAILRNIKFDQARYESFIALQDKLHQNLARQRTLVSIGTHDLDTIQGPFTYEALPPKDIKFVPLNQTQEMNGEELMAFYEKDKHLGRYLHIIRDSPVYPVIYDSKRTVCSLPPIINGDHSKITLDTKNVFIEITALDKTKVEIVNKMMVAMFSQYTSEPFTIEPVQIVSDHNGETRITPDMSSRTTQAEVSYLNQCCGLNLSAEEIAKILTKMAYTARPSAESADLIDVDIPPTRADVLHQADIMEDVAIAYGFNNLPRSFPSKSGTIAQPLPINKLSDIVRTEAAMAGWSEVLPLILCSHDENFAWLNRKDDGNTAVKLANPKTLEFQVVRTSLLPGLLKTIRENKHHSVPMKIFEVSDVAFKDLSLERKSRNERHFAAAWYGKNSGFEVVHGLLDRVMAMLKSAFITGEEGLEKPGMSDSQYWIEELDEATYFPGHAASVHLRIGGKEHVIGAFGILHPTVLEKYELKYPVSTLELNIEAFL</t>
  </si>
  <si>
    <t>AFLA_050940</t>
  </si>
  <si>
    <t>B8MZ48</t>
  </si>
  <si>
    <t>Glutathione reductase OS=Aspergillus flavus (strain ATCC 200026 / FGSC A1120 / NRRL 3357 / JCM 12722 / SRRC 167) OX=332952 GN=AFLA_083370 PE=3 SV=1</t>
  </si>
  <si>
    <t>MLPRSYSRSFPVQAFKNRLLRPVSSPSIAFQVIGRKSISTAANRFAISGTPTRAALDSSSSSIASTAVGTRLDLLNRHFSSTSATPDSNKMPPVEPQQYDYIVLGGGSGGSGSGRRAAGWYGAKTLIVESGRSGGTCVNVGCVPKKMTWNFATVNETLHIAEHYGYTIPKDVKIDYGHFKELRDATVKRLNGAYERNWGREGIDLVHGRARFVEPKVIEVANNDGTKARYTAPHILIATGGRPKLPNIKGAEHGITSDGFFEIEELPPKIAVVGAGYIAVELAGVMGAVGVDTHMFIRGQTFLRKFDPMIQKTMTERYEAAGITVHKGHPGLKEVQLVRDGKGKDKLLKLISNDGSEMEVNEILWAIGRAPEVEDLHLDVPGVKLNDAGFVDVDEYQNSSVDGIYALGDVTGHAELTPVAIAAGRQLGNRLFGPPELKDSKLSYDNIPTVVFSHPEVGTVGLTEPEARERYGDDQIKVYYTKFTAMYYDVVPPEEKKKNPTEFKLICAGPEEKVVGLHILGLGVGEMLQGFGVAVKMGATKRDFDSCVAIHPTSAEELVTLR</t>
  </si>
  <si>
    <t>AFLA_083370</t>
  </si>
  <si>
    <t>B8N2E2</t>
  </si>
  <si>
    <t>Lysine--tRNA ligase OS=Aspergillus flavus (strain ATCC 200026 / FGSC A1120 / NRRL 3357 / JCM 12722 / SRRC 167) OX=332952 GN=AFLA_036270 PE=3 SV=1</t>
  </si>
  <si>
    <t>MSEANAVKEAEASMANLLLDEVTGEKVSKSELKRRQKLREKEAKKKEKEAAAPPKPAKKTSAEEDEANLTPNQYFEIRSKRINKLRETKQPDPYPHKFQVTDDLRQFLKDYDHLGKGDQLPDKTVRIAGRIYTKRSSGAKLIFYDIRAEGVKVQVVCQAQNAAGDVSFEAQHEHLRRGDVVGIVGFPGRSNPKNRPDGELSIFASEIVLLAPCLHAIPSEHYGFQDKEQRFRQRYLDLIMNDRSRNVFVTRSKIVSYIRNFFDTRDFVEVETPMMNAIAGGATAKPFVTHHNDLDMNLFMRVAPELYLKMLIVGGLERVYEMGRQFRNEGIDLTHNPEFTTCEFYWAYADVYDVMNLTEELVSGLVKHVTGGYETVFHTQTGEEYNVNWKAPWRRVEMIPALEEATGEKFPPGDQLHTAETGEFLKKVLKKTGVECSPPLTNARMLDKLVGEFIEETCVNPTFITGHPQMMSPLAKYHRQNVGLCERFEAFVCKKEIVNAYTELNDPFDQRLRFEEQARQKDQGDDEAQLIDENFCTSLEYGLPPTGGWGMGIDRLVMFLTDNYSIKEVLAFPFMKEDKSAAETKSAAEVVGIEPQPEEGIPHK</t>
  </si>
  <si>
    <t>AFLA_036270</t>
  </si>
  <si>
    <t>B8N3Q2</t>
  </si>
  <si>
    <t>Proteasome component Prs2, putative OS=Aspergillus flavus (strain ATCC 200026 / FGSC A1120 / NRRL 3357 / JCM 12722 / SRRC 167) OX=332952 GN=AFLA_031360 PE=3 SV=1</t>
  </si>
  <si>
    <t>MSGEESSQPSHVPAWKKLGLKLKYAKDPLEEEKENTDKVEKREKKEKKKDSKKKKRSETEAEAEPEDKKPRKNKKRRLDDDDNDERDEKEQPAAEKQEDESRKKKKKKVSFSTEVEEKEVPSRDALGDVDMDMDMDMDADADAEDGGKKQKKKKEKKKKNKDQAAAGDSASDASRKIHETPILSYLSLYYKHRSAWKFQKNRETHLFKHVLSLEQVPTQYNAALLVYLQGLKSEGAKQRLREIAEEAVKAEIEEASSDSKEESTADESAEHVPSEKENYDSAVGAFRECLSQGKQDELNTTGSTDKLEGDALKKLEMRQRAELVLYAVNGTLFNFQKPKPLTQKGKGAKNQNQANKKKKKKNRTAIVEISSSSESESSSDSDSDDDAAASKKKNETPRDSSSDSSSDSDSESTSSRSAYDRHITIFSDQGRLYQVEYAFKAITSANITSLGVRGKNCAVVLSQKKVADKLIDPSSVSHIFRLSPSVGCVMTGSIADARASVDRARGEAAEFRYKYGYEMPCDVLAKRLANINQVYTQRAYMRPLGVAMTLISVDSENGPQVYKCDPAGYYVGYKATASGPKQQEAITYLEKKLKNKDYAEGSWEEVVELGITALSNVLSVDFKKHELEIGIVGGPRTDGKEGTDVNFRALTEDEIDERLQAIAEKD</t>
  </si>
  <si>
    <t>AFLA_031360</t>
  </si>
  <si>
    <t>B8NK52</t>
  </si>
  <si>
    <t>Heat shock protein (Sti1), putative OS=Aspergillus flavus (strain ATCC 200026 / FGSC A1120 / NRRL 3357 / JCM 12722 / SRRC 167) OX=332952 GN=AFLA_071010 PE=4 SV=1</t>
  </si>
  <si>
    <t>MADALKAEGNKAFSAKDYPTAIDKFTQAIAIEPENHILYSNRSAVYSAQSEYEKALEDANKATEIKPDWSKGWQRKGAAYRGLGDLLAAHDAYEEALKIEPGNEQAKSGMNAVKRAIDAEAQADGVTGDPLGGLGGIFNDPQLFQKLASNPKTSGLLADSEFMAKLQRIKQNPNSVGEEIKDPRFLQVMSVLLGIDMSFGAPPEGAASSSAAEPQEDVPMPDVRPTASAAKKEPEPQPEPEPEDEEAIAKKKAQEAGDAEKKIGNEFYKKKQFDEAVQHYEKAWELNKDITYLNNIGAAKFEKGDLQGAIEICQKAIEEGREVRADFKTMAKSYTRIGTAYEKLGDLTQAIEYYNKSLTEHRTPDALTKLRNAEKTKAKTEKEAYIDPAEAEKARELGQKKFQEADWPGAVDAFTEMTKRAPQDPRGFSNRAAALIKLMAFPQAVQDCDEAISRDPKFIRAYMRKAQALMAMKEYNKALDACTEAQENDDGTHAREIDQQQQKCLEAQFSSRAGETEQQTMERIQNDPDIMAILQDPVMQSILQQAKSDPAALQEHMKNAQVRLKIQKLMAAGVIRLGR</t>
  </si>
  <si>
    <t>AFLA_071010</t>
  </si>
  <si>
    <t>B8NKG1</t>
  </si>
  <si>
    <t>Fumarate hydratase OS=Aspergillus flavus (strain ATCC 200026 / FGSC A1120 / NRRL 3357 / JCM 12722 / SRRC 167) OX=332952 GN=AFLA_091270 PE=3 SV=1</t>
  </si>
  <si>
    <t>MLAPSNFRAAVRSMASLAHAASRASASSPAVARSALACAARSPASLGCRRALSTNSRQLQFPRLQSLNTISSKRTFGTTARMFLSSQASETRVETDAFGEIEVPADKYWGAQTQRSLGNFDINQPQDRMPEGVVKAFGILKGAAATVNMKFGLDPKIGEAIQKAAAEVAEGKLMDHFPLVVWQTGSGTQSNMNSNEVISNRAIEILGGKMGSKKPVHPNDHVNMSASSNDSFPTAMHIAAVLELEGTLLPSLKSLRDALQVKVENFEKIIKIGRTHLQDATPLTLGQEFSGYVAQLDRNIERVQNSLPHLRYLAQGGTAVGTGLNTFKGFDEAIAAEVTKMTGTEFKTAPNKFEVLAAHDAIVEASGSLNTLACSLFKIAQDIRYLGSGPRCGLGELILPENEPGSSIMPGKVNPTQCESLTMICSQVMGNHVAATVGGMNGQFELNVFKPVMIRNLLHSSRILSDGMKSFEKNLVHGLEANEPRINSLLHESLMLVTCLNPVIGYDMASKVAKNAHKKGLTLKQSAMELQALSEEDFDTHVRPELMLAPKEKK</t>
  </si>
  <si>
    <t>AFLA_091270</t>
  </si>
  <si>
    <t>B8NBY3</t>
  </si>
  <si>
    <t>Serine hydroxymethyltransferase OS=Aspergillus flavus (strain ATCC 200026 / FGSC A1120 / NRRL 3357 / JCM 12722 / SRRC 167) OX=332952 GN=AFLA_047080 PE=3 SV=1</t>
  </si>
  <si>
    <t>MLSRCGRQALRLIPRTGSSSRAIAITTQLRPAAPLCVSSSISQSRSVSSSSRDGQQHLLSAHLEEEDPTIYNILQKEKKRQKHFINLIPSENFTSQAVLDALGSVMQNKYSEGYPGARYYGGNEHIDESERLCQQRALETFRLNPEEWGVNVQPLSGSPANLYAISALLNTHDRLMGLDLPHGGHLSHGYQTPTKKISFISKYFETLPYRLDESTGLIDYDALEKQALLYRPKLIIAGTSAYSRLIDYPRMRQIADAAGAYLLSDMAHISGLVAADVLPSPFTHSDVVTTTTHKSLRGPRGAMIFYRKGVRRTDKKGNPEMYDLENPINASVFPGHQGGPHNHTITALAVALKQAQSTEFKTYQETVLANAKALADRLGSPLSNGGLGYNIVSGGTDNHLVLVDLKNRGVDGARVERVLELCGVASNKNTVPGDRSALKPGGLRLGTPAMTTRGFQPEDFRRVADIVDRAVIITQKLDKAAKESAAAKGVKNPNTVKAFLEYVGEGEEISEIVLLRQEVEDWVGTFSLPWKDE</t>
  </si>
  <si>
    <t>AFLA_047080</t>
  </si>
  <si>
    <t>B8N446</t>
  </si>
  <si>
    <t>60S ribosomal protein L31e OS=Aspergillus flavus (strain ATCC 200026 / FGSC A1120 / NRRL 3357 / JCM 12722 / SRRC 167) OX=332952 GN=AFLA_033690 PE=3 SV=1</t>
  </si>
  <si>
    <t>MSTTVQTGKKQRSAIADVVSREYTINMHKRLHGVSFKKRAPRAIKEIKAFTERAMGTKDVRIDPALNKKVWEAGVKGVPFRLRVRISRKRNDEENAKEKLYSMVYAVNVKETKGLHTAVVDEE</t>
  </si>
  <si>
    <t>AFLA_033690</t>
  </si>
  <si>
    <t>B8NSY4</t>
  </si>
  <si>
    <t>Thioredoxin reductase OS=Aspergillus flavus (strain ATCC 200026 / FGSC A1120 / NRRL 3357 / JCM 12722 / SRRC 167) OX=332952 GN=AFLA_051770 PE=3 SV=1</t>
  </si>
  <si>
    <t>MVHSKVVIIGSGPAAHTAAIYLSRAELKPVLYEGMLANGTAAGGQLTTTTDIENFPGFPDGIGGTELMENMRKQSVRFGTEVITETISRVDFSQRPFKLWTEWNDGPDNEPARTADAIIIATGANARRLDLPGETKYWQNGISACAVCDGAVPIFRNKPLYVIGGGDSAAEEAMFLAKYGSSVTVLVRRDKLRASKAMANRLLSHPKVTVRFNTVATQVLGDEKPMGLMTHLRVKNTVTGEEETVDANGLFYAVGHDPATALVKGKIDLDDEGYIITKPGTSYTSLEGVFACGDVQDKRYRQAITSAGSGCIAALEAEKFIAESESSGEEAPVNEVKQDPQGNTAEYKSNPLL</t>
  </si>
  <si>
    <t>AFLA_051770</t>
  </si>
  <si>
    <t>B8N230</t>
  </si>
  <si>
    <t>Dienelactone hydrolase family protein OS=Aspergillus flavus (strain ATCC 200026 / FGSC A1120 / NRRL 3357 / JCM 12722 / SRRC 167) OX=332952 GN=AFLA_034240 PE=4 SV=1</t>
  </si>
  <si>
    <t>MASNPPGPCCATGFKHEGNPVGEIKNVNGVDTYIVYPQDKSTEKVVVFLSDIFGIYVNAQLLADEFAANGYTCVIPDLFQGDAIKLSDMESGKADLPAWLPNHQPSHVDPVVESTVKYVREELGAKRVAGVGYCFGAKYVCRHMKEGKIDVGFNAHPSFVTHEELGAITGPLSIAASEIDQIFTTQLRHESEETLKKTGQHWQINLFSGVSHGFAVRADLSNKHFKFAKEQAFCQAINWFRQYL</t>
  </si>
  <si>
    <t>AFLA_034240</t>
  </si>
  <si>
    <t>B8N1Q3</t>
  </si>
  <si>
    <t>Mitochondrial F1F0 ATP synthase subunit Atp14, putative OS=Aspergillus flavus (strain ATCC 200026 / FGSC A1120 / NRRL 3357 / JCM 12722 / SRRC 167) OX=332952 GN=AFLA_032070 PE=4 SV=1</t>
  </si>
  <si>
    <t>MSPEETSNFQHRIHGRKPSPVFASHPRFPSFTTSPAAMMSQSLRASRSLFARVSRQQVSSASRRTFLTSAVRQADPVQDLYLRELRAFKPTPVKPGDAEAHVQKFSVPAAPKSPEEANLANELKSYETQEVEVEGQAAAGEAAPAEESWFEEDEEAPAAH</t>
  </si>
  <si>
    <t>AFLA_032070</t>
  </si>
  <si>
    <t>B8N390</t>
  </si>
  <si>
    <t>NADH dehydrogenase [ubiquinone] flavoprotein 1, mitochondrial OS=Aspergillus flavus (strain ATCC 200026 / FGSC A1120 / NRRL 3357 / JCM 12722 / SRRC 167) OX=332952 GN=AFLA_027030 PE=3 SV=1</t>
  </si>
  <si>
    <t>MISRAAAPSSSSLANLSSRSLRVQGQAARTFATVQDNAPPVRHHGGLQDQDRIFTNLYGHHGADLKSAMKYGDWHRTKDIVLKGDDWLISELKASGLRGRGGAGFPSGLKYSFMNFKDWDKDPRPRYLVVNADEGEPGTCKDREIMRKDPQKLIEGCLVVGRAMNANAAYIYIRGEFYHEATVLQRAINEAYEAGLIGKNACGTGYDFDVYIHRGMGAYVCGEETSLIESIEGKAGKPRLKPPFPAAVGLFGCPSTVTNVETVAVTPTIMRRGASWFSSFGRERNAGTKLYCISGHVNNPVTVEEEMSIPLRELIDRHCGGVRGGWDNLLAVIPGGSSTPVIPKSVCDDQLMDFDALKDSQSGLGTAAVIVMDKSTDIVRAISRLSSFYRHESCGQCTPCREGSKWTQQIMQRMETGQAREREIDMLQELTKQVEGHTICALGEAFAWPIQGLIRHFRPELEAKIREHAQELGQAPYAGGWHPNSRAEGKLISPGM</t>
  </si>
  <si>
    <t>AFLA_027030</t>
  </si>
  <si>
    <t>B8NRH9</t>
  </si>
  <si>
    <t>Adenosine kinase OS=Aspergillus flavus (strain ATCC 200026 / FGSC A1120 / NRRL 3357 / JCM 12722 / SRRC 167) OX=332952 GN=AFLA_048840 PE=3 SV=1</t>
  </si>
  <si>
    <t>MAATQGYPFLCLENPLLDIQVVGDAALLQKYGLKDNDAILAEDKHMGLYEELLQNDDAKLIAGGAAQNTARGAQYILPDNSVLYIGCVGRDKYADILKDTCTKAGVHTEYRVDDAQPTGKCGVIITGHNRSMCTHLAAANEYKLEHLKQPQIWSLVEKAQVYYVGGYHLTVCVPAIQALGEEAAAKNKIFMLSLSAPFIPEFFKDQLDSVLPYTDYTFCNETEARAYSKSHQWDTDDVVEIAKKLAQLPKKNNSRPRVAIVTQGTLPTVAATVKPNGEVEVKEFSVVEIPKDSINDTNGAGDAFAGGFCAGVVQGKSLEESMDMGQWLASLSIQELGPSFPFPKKAYTPTNRS</t>
  </si>
  <si>
    <t>AFLA_048840</t>
  </si>
  <si>
    <t>B8NMM6</t>
  </si>
  <si>
    <t>Oxidoreductase 2-nitropropane dioxygenase family, putative OS=Aspergillus flavus (strain ATCC 200026 / FGSC A1120 / NRRL 3357 / JCM 12722 / SRRC 167) OX=332952 GN=AFLA_126390 PE=4 SV=1</t>
  </si>
  <si>
    <t>MSLSRSYPWVAKPFIVSAPMRVMSGPALAVAVSRAGGLGFLGPAVKTQDMLVDLEKVSTLVEEARKSSSAFSSTTNVLPVGVGFQLWSDDLATAVSGIQKFKPCAAWLFAPKGGQEDYDHWSRSIRDASSQTQIWIQIVVDALAGSQIPIFAAGGIADGRGAAAALCLGADGVVMGTRFLASEEARISRGYQGEIVRATDGAASTTRTLLYNHLRGTMGWPEPYMPRTIINKSFIEHQAGRSFDELKVEHDQALKAGDSGWGPEGRLATYAGASIGLIHNVKDAATIVHDVREQVLERLGPEGRSKI</t>
  </si>
  <si>
    <t>AFLA_126390</t>
  </si>
  <si>
    <t>B8MVZ9</t>
  </si>
  <si>
    <t>Cyclopropane-fatty-acyl-phospholipid synthase, putative OS=Aspergillus flavus (strain ATCC 200026 / FGSC A1120 / NRRL 3357 / JCM 12722 / SRRC 167) OX=332952 GN=AFLA_073460 PE=4 SV=1</t>
  </si>
  <si>
    <t>MAETKIHPQSPEEFEFIETPPASCTTPAEPCGVRTTSYPAIKNAPVPADSPGSDSFSNILLFSLLLLIPWYLARQVGGGFYTTIFFAIFTTIPILMAFWSVASSISPRKTEKAKYAGRPVEHYLHFHSEHDRAAYRGKSKIPMEVFYEKYFNGEVDFKGDALECLEFRHDWANFRFTMGLFKHFLFGFIPEMLMHTRSQDEEQVRDHYDRGDDFYAWFLGPRMIYTSGVISDPDREETLEELQDNKLAVVCEKIGLKPGDTVLDLGCGWGTLAKYASVHYGAQVTGITLGRNQTAWGNNGLRKAGIEDSQSRIMCLDYRDAPRVDGGYKKITCLEMAEHVGVRHFTTFLSQVYDMLDDDGVFFLQIAGLRKSWQYEDLIWGLFMNKYIFPGADASTPLGFVVDRLEAAGFEIKAVDTIGVHYSATLWRWYRNWMGNREKVEAKYGKRWFRIWEYFLASSTITSRQGGATCWQLTLVKNINSTHRIEGINTQYGLKGARQAAIDSVGHGAVPSAHVTPKA</t>
  </si>
  <si>
    <t>AFLA_073460</t>
  </si>
  <si>
    <t>B8N9D5</t>
  </si>
  <si>
    <t>Glucose-6-phosphate 1-epimerase OS=Aspergillus flavus (strain ATCC 200026 / FGSC A1120 / NRRL 3357 / JCM 12722 / SRRC 167) OX=332952 GN=AFLA_110810 PE=3 SV=1</t>
  </si>
  <si>
    <t>MDRSNKPSAIGVGASVPQPTISLRDNTVEATLPSGESVTIHLYGATVTSWKLANGKEQLFVSEKAHLDGSKPIRGGIPVVFPVFGPPPQNHATSSLPQHGFARNSTWEFLGKSSSESLGKDRSGDGSVKLDFGLSRPMLTEDFQKAWPYDFGLVYSVTLTKESLETSLQVQNKGSQNFDFQVLMHTYLKIDDISDIRVKNLESKTYVDKTQNAAVITETSPAVEINKETDRVYQSLDPKVPIIVSSASDDKPIFSITREGLNDVVVWNPWIEKAKGMADFGPGEAYKNMICVEAGSVAGWQTLEAGDFWEGGQSIRPRL</t>
  </si>
  <si>
    <t>AFLA_110810</t>
  </si>
  <si>
    <t>B8NPV3</t>
  </si>
  <si>
    <t>60S ribosomal protein L37a OS=Aspergillus flavus (strain ATCC 200026 / FGSC A1120 / NRRL 3357 / JCM 12722 / SRRC 167) OX=332952 GN=AFLA_002560 PE=3 SV=1</t>
  </si>
  <si>
    <t>MTKRTKKVGITGKYGTRYGASLRKQVKKMEVSQHARYVCTFCGKNTVKRQAVGIWECKGCKKTVAGGAYTVSTPAAAATRSTIRRLREIAEV</t>
  </si>
  <si>
    <t>AFLA_002560</t>
  </si>
  <si>
    <t>B8NZ22</t>
  </si>
  <si>
    <t>Proteasome regulatory particle subunit Rpt6, putative OS=Aspergillus flavus (strain ATCC 200026 / FGSC A1120 / NRRL 3357 / JCM 12722 / SRRC 167) OX=332952 GN=AFLA_115340 PE=3 SV=1</t>
  </si>
  <si>
    <t>MALDNYYHNKIESMKLEIIQGQAVLRRLEAQRNDYNSRVRLLREELGLLQQPGSYVGEVVKVMSTKKVLVKVHPEGKYVVDIADGVDISKLTVGKRVALLSDSYKLEKMLPSSVDPLVSLMMVEKVPDSTYDMIGGLDQQIKEIKEVIELGLKHPELFESLGIAQPKGVLLYGPPGTGKTLLARAVAHHTDCRFIRVSGSELVQKYIGEGSRMVRELFVMAREHAPSIIFMDEIDSIGSSRIDSAGSGDSEVQRTMLELLNQLDGFEPTKNIKIIMATNRLDILDPALLRPGRIDRKIEFPPPSVEARADILRIHSRSMNLTRGINLTKIAEKMNGCSGAELKGVCTEAGMYALRERRVHVTQEDFDLATAKILNKHDDKEVAVSKLFK</t>
  </si>
  <si>
    <t>AFLA_115340</t>
  </si>
  <si>
    <t>B8N9G2</t>
  </si>
  <si>
    <t>AT DNA binding protein (Thy28), putative OS=Aspergillus flavus (strain ATCC 200026 / FGSC A1120 / NRRL 3357 / JCM 12722 / SRRC 167) OX=332952 GN=AFLA_111080 PE=4 SV=1</t>
  </si>
  <si>
    <t>MTTMPVKKRKSESVPAAEENNSPKRAAVPDPATGEKRKRGRPRKYPEGSGPKPSPGPKRGRGRPRKDPSASTPSKPSTPKEGKRPVGRPRKYPAQNGADTPTDRSTQPKSESADAKAEDEADEDDSGRSYWLMKAEPESRLEKGVDVKFSIDDLASRSKPEPWDGVRNPAARNHIREMKKGDYAFFYHSNCKVPGVAGFMEIVQEHTPDESAFDPAHPYYDEKSSREDPKWDVVHVEFRRKFQNFVSLNDLKAHAKAGDPLENLQVLKQSRLSVSRVTKKEWDFILGLAKEKESSSSEGESAEETSE</t>
  </si>
  <si>
    <t>AFLA_111080</t>
  </si>
  <si>
    <t>B8N6L0</t>
  </si>
  <si>
    <t>Poly(A)+ RNA transport protein (UbaA), putative OS=Aspergillus flavus (strain ATCC 200026 / FGSC A1120 / NRRL 3357 / JCM 12722 / SRRC 167) OX=332952 GN=AFLA_015230 PE=3 SV=1</t>
  </si>
  <si>
    <t>MTDVEMNVDNPQETVEKIKQGEIDESLYSRQLYVLGHEAMKRMGTSNVLVVGLKGLGVEIAKNIALAGVKSLTLYDPAPVAISDLSSQFFLQSQDVGKPRAEVTAPKVAELNSYVPVTVHEGGNLVDNLEQLKRYQAVVLTLTPLKDQLAIADFCHKNGIYLTIADTFGLFGYLFNDFGKNFTIGDATGEELVSGIVAGIDEDGLVSALDESRHGLEDGDYVTFTEVKGMDGLNNSAPRKVTVKGPYTFHIGDVSGLGTYQSGGIFTQVKMPKFVDYQPLEEQLKKPELMISDFAKFDRPQQLHIGVQALHKFAECHDGQLPRPHNESDAQEVLKISNDLASNQEDKVELDEKLIKELSYQARGDLSPLAAFFGGVTAQEVLKAVSGKFSPVKQWLYLDSLESLPASTTRSEESCKPLGTRYDGQIAVFGKEFQEKIANTTQFLVGAGAIGCETLKNWAMMGLGTGPKGKIYVTDMDQIEKSNLNRQFLFRSKDVGKLKSECASAAVQAMNPELEGKIVALRDRVGQDTEHIFNEEFWEGLDGVTNALDNVDARTYVDRRCVFFRKPLLESGTLGTKGNTQVILPHITESYSSSQDPPEKSFPMCTLKSFPNRIEHTIAWARDLFQTYFVGPPEAVNMYLSQPNYIEQTLKQAGNEKQTLEQLHDFLVANKPLTFDDCIAWARHQFEGQYNNAIQQLLYNFPRDSKTSSGQPFWSGPKRAPTPLKFDSSNPTHLGFIVAGANLHAFNYGIKNPGADKEYYRKVVDNMIIPEFTPKSGVKIQADENEADPNAGNAGSSFDDNAEIQRLVDSLPSPKSLAGFRLNPVEFEKDDDTNHHIDFITAASNLRADNYEIPQADRHKTKFIAGKIIPAIATTTALVTGLVALEFYKIIDGKDDIEQYKNGFVNLALPFFGFSEPIPSPKGKYQGKEGEVTIDQLWDRFEVDDIPLQDFLKHFSDKGLEISMVSSGVSLLYASFYPPSKVKDRLPLTMSKLVEHISKKPVPEHQKNIIFEVTAEDTTEEDVEIPYVMVKLRK</t>
  </si>
  <si>
    <t>AFLA_015230</t>
  </si>
  <si>
    <t>B8N226</t>
  </si>
  <si>
    <t>2-heptaprenyl-1,4-naphthoquinone methyltransferase, putative OS=Aspergillus flavus (strain ATCC 200026 / FGSC A1120 / NRRL 3357 / JCM 12722 / SRRC 167) OX=332952 GN=AFLA_034200 PE=4 SV=1</t>
  </si>
  <si>
    <t>MSEFTEKNKEVWGNLAKTYKTRFEKGTKLIYRLTQEKRLWGSDVWTDTEAGQGKEIKVLEYACGPGVVSTALAPFATKVVGIDVADGMVDEYNASAREAGFEDKMIGFKGDLLAEPMPEEFSRPEYSDFDVAFVSMALHHFEKPDLAMKRLGERLKKGGVCLIIDVLPHGKHDHNAHEMHNPDHETTHTIKTHGFTLEDMRKLYETAGLGGGFDYQVIEEPLVFERDGKAISKTIFIARGQRQ</t>
  </si>
  <si>
    <t>AFLA_034200</t>
  </si>
  <si>
    <t>B8N350</t>
  </si>
  <si>
    <t>CCT-theta OS=Aspergillus flavus (strain ATCC 200026 / FGSC A1120 / NRRL 3357 / JCM 12722 / SRRC 167) OX=332952 GN=AFLA_025750 PE=3 SV=1</t>
  </si>
  <si>
    <t>MSLSMPGPSQAGLFKPGYQSHDAEDGAVIRNIEACQAISGTVQTSLGPYGRNKIVINHLQKMVLTSDAATILRELDVVHPAAKLLVMASQQQDVEMGDGTNLVIILAGELLKKAEELLRLGLKTSDIVQGYEKAQNFALKVLEDLEVDRLQELRSKEELSKALRTVVASKQSGTEDILASLVAEAVLAVLPRNPVNFNVDNVRVVKIMGGSLEQSRVVKGMVLGREPDGTIKKATKAKVGVFSCPIDISQTETKGTVLLKTADEMLNFTKGEEERLETAIKELYDSGVRVVVAGSTVGDLAMHYLNRFNILVIKILSKFELRRLCRVVGATPLARLGAPMPDEMGSVDVVETTEIGGDRVTVFRQEEANAVTRTATIVLRGATQNHLDDVERAIDDGVNAVKAITKDPRLVPGAGATEIQLVEKISAFADRTPGLPQHAIRKYAEAFEVIPRTLAESAGLDATEVLSRLYTAHHRASTGAEASSEEGSGSSEDEEPYWTTGVDLESSTSAGTLDAVEEGILDLLASKSWAIRLASESARTVLSVDQIIVARQAGGPKPPGPNANWDED</t>
  </si>
  <si>
    <t>AFLA_025750</t>
  </si>
  <si>
    <t>B8NNC4</t>
  </si>
  <si>
    <t>Phosphoacetylglucosamine mutase OS=Aspergillus flavus (strain ATCC 200026 / FGSC A1120 / NRRL 3357 / JCM 12722 / SRRC 167) OX=332952 GN=AFLA_127350 PE=3 SV=1</t>
  </si>
  <si>
    <t>MASPAIKKAITEAAAQYVKPEGKVFQDVLNTVVFAVGLLAGLRSKKLSGQWIGVMITASHNPAEDNGVKLVDPMGEMLEAEWETYATKLANAPLDKIADVYEELVKEIDISMENPARVVFARDTRASGSRLAGVLNAALTATEVNFSDLKFMTTPQLHYVVRCKNTLGTQYEYGEPTEQGYYEKLAKAFKGVMRGLKVKGSLTVDCANGVGGPKLRELLKYLPGPEEGGIDIKVINDDVINPDSLNFDCGADYVKTKQRAPPSSKAAALDRCASLDGDADRLVYYFVDESNVFRLLDGDRIATLAAAFIGDLTKNAGIAQHLKIGIIQTAYANGASTEYIEKVLKLPSVCTNTGVKHLHHAALRYDVGVYFEANGHGTITFSENALKIIKSTEPQSPAQQRALECLQGLTDLINQAVGDAISDMLLVEAILAHKGWTPKEWLCTYTDLPSRLVRVEVADRSIFKAYDAERKLESPAGLQLKIESLQSRYNKGRSFARASGTEDAVRVYAEAASRSEADDLATRVANAVRDAGAAKEILQS</t>
  </si>
  <si>
    <t>AFLA_127350</t>
  </si>
  <si>
    <t>B8NP67</t>
  </si>
  <si>
    <t>S-methyl-5'-thioadenosine phosphorylase OS=Aspergillus flavus (strain ATCC 200026 / FGSC A1120 / NRRL 3357 / JCM 12722 / SRRC 167) OX=332952 GN=AFLA_128500 PE=3 SV=1</t>
  </si>
  <si>
    <t>MPSFPLLRRSLATLITKPLRRIESAKQLAERMASLPNTYADPVRIAVIGGTGLRELPGFTQVASLNISTPWGTPSSPITILHHQCSHNKQTVAVAFLSRHGLHHQIAPHEVPARANIAALRSIGVRTIIAFSAVGSLQEEIKPRDFVIPDQVIDRTKGIRPFTFFEGGVVAHVPFGDPFDEGVAKVVRACGHSLEGEGVVLHDRGTLVCMGMLFAQSDRSNRYQYNRLLTSFPEGPQFSTRAESKLYRSWGGSVINMSCLPEAKLAREAEIAYQMICMSTDYDCWHEATADVTVEMVMGNMKANAENAKHFVTAVLDELASDKNSELVQAKHVEGSVKFGLSTAQPNWSPEARERMNWLFPGYFN</t>
  </si>
  <si>
    <t>AFLA_128500</t>
  </si>
  <si>
    <t>B8NEG5</t>
  </si>
  <si>
    <t>SsDNA binding protein, putative OS=Aspergillus flavus (strain ATCC 200026 / FGSC A1120 / NRRL 3357 / JCM 12722 / SRRC 167) OX=332952 GN=AFLA_061630 PE=4 SV=1</t>
  </si>
  <si>
    <t>MSAFASSLRPMMRTATGGALSARSFSSSSSRSVARMIITGRLAAAPELQATSSGQDVIRYTVATSTGARENRQTSWFKVASFDQGAQRDYVLGLQKGTLVYLEGSASLRDWEDSEGKKQTTLNIVQRNLEVLKRPHNSNETESA</t>
  </si>
  <si>
    <t>AFLA_061630</t>
  </si>
  <si>
    <t>B8N7U5</t>
  </si>
  <si>
    <t>Coronin OS=Aspergillus flavus (strain ATCC 200026 / FGSC A1120 / NRRL 3357 / JCM 12722 / SRRC 167) OX=332952 GN=AFLA_105380 PE=3 SV=1</t>
  </si>
  <si>
    <t>MSGRFVRSSKYRHVFGRNTRKEQCYDNLRVSANAWDSNLVKVNPKYLSVNWAAGGGGAFAVIPLEERGKLPEKIPLFRGHTAAVLDTDWNPFNDDLIASGSDDGKALLWRVPENFTLRPDVDLDHVQDIAPVGKLSGHPKKIGHVLFNPAAENVLATSSGDFTVKIWDIEAGAAKLTLNVGDMVYSQSWSANGSLLVTTSRDKKLRIWDARQERPAHEVQGHSGAKNSRVVWLGEHDRIATTGFSRMSDRQLALWDMRAPAEPINGFKVLDSISGVCMPFWDDGTQCLYLAGRGDGNIRYFELENDKFEYLAEYKSADPQRGIAFMPKRGVNMHENEVARAFKTVGDTYIEPISFIVPRRAETFQDDIYPPTVGLTPAMSPSEWFAGKEAIPPKISMASLYEGEGLKEITGVQDKPTETLGAPAAQAEPAPKPAEPTPVKKAPEPEPTPVHKPAPSMKEQGASMAAMVNKFADEEDAEPAVEESSFDEAPKPVEREARTVESASPVKTSAWHQREESKSQTASKPSTPVPAQNNDRSPAASTPVDTSSGFNIPEFTNTAASALHGEIQKLTHMVGPLLNEVHEQKQQIESLTKTIESLETNQEKQIQSLNEKIVALEARLS</t>
  </si>
  <si>
    <t>AFLA_105380</t>
  </si>
  <si>
    <t>B8NA18</t>
  </si>
  <si>
    <t>Cytochrome b-c1 complex subunit 7 OS=Aspergillus flavus (strain ATCC 200026 / FGSC A1120 / NRRL 3357 / JCM 12722 / SRRC 167) OX=332952 GN=AFLA_113140 PE=3 SV=1</t>
  </si>
  <si>
    <t>MSAPSLSSYIVKRPWLKRWMMPIANWYTDAAGYRRLGLKADDLIPEESEVVQTAIKRLPPKEAYDRVFRIRRAFQCSVSHTLLPANEQTKPADDVEYLSPIIREIEKEQKERADLDSLVVKRR</t>
  </si>
  <si>
    <t>AFLA_113140</t>
  </si>
  <si>
    <t>B8NH79</t>
  </si>
  <si>
    <t>Cytochrome c subunit Vb, putative OS=Aspergillus flavus (strain ATCC 200026 / FGSC A1120 / NRRL 3357 / JCM 12722 / SRRC 167) OX=332952 GN=AFLA_133030 PE=4 SV=1</t>
  </si>
  <si>
    <t>MARSFLSKVGSQTCCHTIIKTEEDLVPPGAKAGTVPSDIEQATGLERLELVGKMQGIDIFDMRPLDASRKGTLENPIIVNGAGDEQYAGCTGFPADSHTVNWLTVSRDRPIERCGECGNVVKLNYVGPLEDAHDRKSSTLAEALQFPLLTQSLQTITATATATPLPRSPRLSPTTSSLSTGTGKYLTQ</t>
  </si>
  <si>
    <t>AFLA_133030</t>
  </si>
  <si>
    <t>B8NLL9</t>
  </si>
  <si>
    <t>26S proteasome regulatory subunit RPN11 OS=Aspergillus flavus (strain ATCC 200026 / FGSC A1120 / NRRL 3357 / JCM 12722 / SRRC 167) OX=332952 GN=AFLA_092350 PE=3 SV=1</t>
  </si>
  <si>
    <t>MERLGRMLQAAQSMGMGGAAPGGDTPNLIDNSETVHISSLALLKMLRHGRAGVPMEVMGLMLGEFVDEYTVRVVDVFAMPQSGTGVSVEAVDPVFQTKMMDMLRQTGRPETVVGWYHSHPGFGCWLSSVDINTQQSFEQLTPRAVAVVVDPIQSVKGKVVIDAFRLIQPQTVVMGQEPRQTTSNLGHLNKPSIQALIHGLNRHYYSIAINYRKTGLEENMLMNLHKHVWTEALQMKDFHEEGEHNVDRMKQLVSLAEGYEKRVKEETELSKEQLKTRYVGKVDPKKHIEDVSQQLIEDNIVAVSRQMIDKEASVARQSNGKGAQNGASMEVDEDL</t>
  </si>
  <si>
    <t>AFLA_092350</t>
  </si>
  <si>
    <t>B8NRE5</t>
  </si>
  <si>
    <t>Secretion related GTPase SrgB/Ypt1 OS=Aspergillus flavus (strain ATCC 200026 / FGSC A1120 / NRRL 3357 / JCM 12722 / SRRC 167) OX=332952 GN=AFLA_007120 PE=4 SV=1</t>
  </si>
  <si>
    <t>MNPEYDYLFKLLLIGDSGVGKSCLLLRFADDTYTESYISTIGVDFKIRTIELDGKTVKLQIWDTAGQERFRTITSSYYRGAHGICVVYDVTDMDSFNNVKQWLQEIDRYATEGVNKLLVGNKSDMEDKKVVEYTVAKEFADSLGIPFLETSAKNASNVEQAFLTMARQIKERMGTATVNNKPTVQVGQGQGVQSGSAGGCC</t>
  </si>
  <si>
    <t>AFLA_007120</t>
  </si>
  <si>
    <t>B8NP45</t>
  </si>
  <si>
    <t>M protein repeat protein OS=Aspergillus flavus (strain ATCC 200026 / FGSC A1120 / NRRL 3357 / JCM 12722 / SRRC 167) OX=332952 GN=AFLA_128280 PE=4 SV=1</t>
  </si>
  <si>
    <t>MASTEEPVPVAAPVEVDSENAPPATPIESTVMSGSEGPLTSPDVSKDKENTKASPVKSRPTSTTATKPPGTTTKRPSSMSGPPKTTSTTRASVNGSTLSKPPTRPATTSTVRKPLSSSTTASHRSRASISSSADEKSRGAVSSSDEKRGISGTAKRMSLVGTPTTRAPRPSSIHDRRSSIASTTTAEKRSSVSSVSRTSTASARTATKPTTTSTARPSSSSTSATRTVTRPSTATRPTSTATKRLSTVTKTSEEDAEKLNALQSKLSESETTVTGLKAELDAVNEKLAQLSVSQTEDSSKDQEEALKALREQHAAELERLAADHAEQLQALRVQLEEAEATRKELEEKSLKDLDEAAKSASAQGDDQTAAALEELKASHQAQLEALEKELAEQKASTAAYAEQIESLKAELESQKANLETVTKGLQEEKALALDRLERELNGRDQVIANLNIEMDKLNQAKEQGVRAAEESAKQAVSTLEEQVASLTAKLAEAESAAKGNEETPEVVTEKVQEIAELKEAMKKMEAEFLEARESAANARDEKIKELEAAHEAAVAKLKAEHDEALASASTSHAQELAVAKEAAESAGTTHSQQLQELRDALEAAEAAAKKGREEAASELSAAHQAELQALQQKLEAAEQALSEARQAAEEGANSAHAVAVQEIDELKEKVGALESQLSTEQDAIKSLHDEVHSKRQEAEALKQSLLEFESKTKAKDAEQESQLRALEEKAAAAEKALEEHLKEASANADKHSQALEKTAVAEKALEEHLKEAAATADKHSQALEELKAQHAAELEKAKADAAGSHGEALNEVQAKLDALASTNRELETSHAQKIETLEAELKATLERHAGELASHTDAHEKELADIQKEYSETKAQLHAELEALRESKAAETEAEHSKAIEELLTVHEEKLSSVRADLESSNKAKVEELQKSHEAALAEVHEQLSHAQAAAQDSSVLDALKATIADMEKKLSAAEQSVTESKEIASKQGAELSRIEAEKNEWEQKHQAVSSRAKELEELVAASASSKSEAETVQQQLSASLEELSQVRSKQEAIHIELDELRTQNRAMEEKLMQGERDLNDQIDKNMSLLNQLGEVDSAISSSRKRIRELEAEVAALKAEGKGAGLESSRWAAEGEKAPGGGNAGPAATEGEDLGSSIEGTIASIQEQLKHIRTANDDWYDEHQRLIRELASVSQRATPDRSPAMTPQPERSSSSSDDNQAGEGASR</t>
  </si>
  <si>
    <t>AFLA_128280</t>
  </si>
  <si>
    <t>B8N8L6</t>
  </si>
  <si>
    <t>Citrulline--aspartate ligase OS=Aspergillus flavus (strain ATCC 200026 / FGSC A1120 / NRRL 3357 / JCM 12722 / SRRC 167) OX=332952 GN=AFLA_108100 PE=3 SV=1</t>
  </si>
  <si>
    <t>MATEKPRVCLAYSGGLDTSCILRWLIEEGYEVVCFLGNVGQEEDWAAVEEKALKIGAKKMVIEDLRREFVEELCFPAIQCNAIYEGRYLLGTSLARPVIARAQMRVAQREGCQFVSHGATGKGNDQVRFELAFYAIQPSIKIIAPWRDPKFFKRFAGRNDLLDYAAQTGIPVTSTKAKPWSMDANSAHCSYEAGVLEDPNHTPPADMWTMTADPLNAPNEPADITIQFEQGIPTKLVTPEKTYTDSVELFNALNKLGYTHGVGRIDIVENRFIGLKSRGCYDSPAMTILRAAHLDLEGLVLDGQVRSLRDQFVTHNWSILLYNGYYFSPEREFIENSLKFSQKRVNGEVRVRLYKGSPYILGRSSSTEKLYDAEEASMDSLEDFEPTDTTGFIAISSIRLKKYGLQKAEEGENLSRA</t>
  </si>
  <si>
    <t>AFLA_108100</t>
  </si>
  <si>
    <t>B8NTR5</t>
  </si>
  <si>
    <t>Arginosuccinase OS=Aspergillus flavus (strain ATCC 200026 / FGSC A1120 / NRRL 3357 / JCM 12722 / SRRC 167) OX=332952 GN=AFLA_099960 PE=3 SV=1</t>
  </si>
  <si>
    <t>MSGPKAVAENMLWGGRFTQGLDPLMVQYNQSLPYDRIFWKQDIAGSIAFARANVKTGILTQQEFSEIERGFKQIAEEWSTNTFAVKENDEDIHTANERRLSEIIGKEIGGKLHTGRSRNEQVATDMRLWLRDELRRLDSILCDLIKVSISRAEAELDYLMPGYTHLQKAQPVRWSHWILSHATAFASELQRLREVTKRVNRSPLGTGALAGNPFNIDRESMAKELGFEGLLYNSMNTVADRDFAMETMQWGSSFMLKISRWAEDLIIYSSLEFGFVRLSDAYSTGSSLMPQKKNADSLELLRGKAGRAFGQMAGLMMTIKGLPTTYNKDLQESIEPLLDHIKTVSDSIQIATGVLSTLTVIPEKMTAALAPEMLATEIADYLVRKGVPFREGHHISGRVVALAEKTSVPMDTLSLEQLKTVDARFDEDVQTCLDYERAVELKDAVGGTSRRAVLEQTSVLRSLL</t>
  </si>
  <si>
    <t>AFLA_099960</t>
  </si>
  <si>
    <t>B8N9K7</t>
  </si>
  <si>
    <t>Zinc-containing alcohol dehydrogenase, putative OS=Aspergillus flavus (strain ATCC 200026 / FGSC A1120 / NRRL 3357 / JCM 12722 / SRRC 167) OX=332952 GN=AFLA_111530 PE=4 SV=1</t>
  </si>
  <si>
    <t>MAPENMKQWTVQGKANGFDELAYNDAPVPKVGDNDVLVKFHAASLNYRDLIIPRGMYPFAINFPVVPGSDGAGEVVEVGPKVSQFSKGDKVITLFNQLHQYGPVDPKAAGSGLGGVIDGTLRQYGVFNENGLVKSPKNLTHLEASTLSCAALTSWNALYGLKPLQPGQTVLVQGTGGVSLFALQFAKAAGATVIATTSSTEKSEKLKELGADHVINYKSDPNWGETARKLTPDNVGVDHIVEVGGSGTLNQSFKCIKLEGVISIIGFLGGVDPKSQPSILDTLSNICTVRGVYVGSKELLNNMVKAIEANDIHPVVDPKVFTLDKAKDAYEYMVRLSWAQKHFGKLAIKID</t>
  </si>
  <si>
    <t>AFLA_111530</t>
  </si>
  <si>
    <t>B8MWA5</t>
  </si>
  <si>
    <t>Isocitrate dehydrogenase LysB OS=Aspergillus flavus (strain ATCC 200026 / FGSC A1120 / NRRL 3357 / JCM 12722 / SRRC 167) OX=332952 GN=AFLA_087950 PE=3 SV=1</t>
  </si>
  <si>
    <t>MTFSLRLRLSVDRTFSHLSITPKICTMAAARTLRIGLIPGDGIGREVIPAGRKVLESLPASLNLNFSFVNLDAGFDTFKQTGTALPDKTVETLKKECDGALFGAVSSPSTKVAGYSSPIVALRKKLDLYANVRPVKSTIGGGRNPVDLVIVRENTEDLYVKEEQTKDTPNGKVAEAIKRISENASFRISSIAGEIALRRQKIRDAASTTGLRTKPMVTITHKSNVLSQTDGLFRETARKALAAERFSSVEVEEQIVDSMVYKLFRQPEYYDVIVAPNLYGDILSDGAAALVGSLGLVPSANVGDGFAIGEPCHGSAPDIEGQGIANPIATLRSAALMLEFLGEEGAAAKIYTAVDANLDEGKYLSPDMGGKASTQEVLDDVLKRL</t>
  </si>
  <si>
    <t>AFLA_087950</t>
  </si>
  <si>
    <t>B8MZ70</t>
  </si>
  <si>
    <t>Fatty acid hydroxylase, putative OS=Aspergillus flavus (strain ATCC 200026 / FGSC A1120 / NRRL 3357 / JCM 12722 / SRRC 167) OX=332952 GN=AFLA_083590 PE=3 SV=1</t>
  </si>
  <si>
    <t>MPGRTLPTFTSAEVESHNNAKSCYVTLGSKVYDITSFVDDHPGGGDLILEYAGRDVEEILRDTVSHEHSEAAYDILEDSLIGFIASESTGKGASIDAAKANGVGGTSGPVYAATGMSREEDLSVETDYSKDYQTHKFLDLNKPLLMQLWNGGFSKEFYLEQIHRPRHYKGGESAPLFGNFLEPLSKTAWYMVPIIWLPPVTYGTVLGFAGLGNVYAAAAYWIGGLALWTLIEYLMHRFLFHLDKYLPDNRVGLTLHFLLHGIHHYLPMDKYRLVMPPTLFVVLATPFWKLAQSVFFYNWYAALTVYCGGIFGYICYDTTHYWLHHRNLPPYYKGLKKYHLQHHFADFDNGFGVTSRFWDRVFGTELQTPAPKDRRVYRQLRLSDRVRGDVSMVHSENCSEAMPRGTT</t>
  </si>
  <si>
    <t>AFLA_083590</t>
  </si>
  <si>
    <t>B8MWG7</t>
  </si>
  <si>
    <t>Uncharacterized protein OS=Aspergillus flavus (strain ATCC 200026 / FGSC A1120 / NRRL 3357 / JCM 12722 / SRRC 167) OX=332952 GN=AFLA_088570 PE=4 SV=1</t>
  </si>
  <si>
    <t>MSAELTKVDSAIAGLSITPKGEKEADKTAKKTHRRHSSQSEGVWNIKDLEEKKIELTLPIETQKTGWKLNTSPSSIEDKDILKLHLVNPPVKKIDLHFPLGLEVTARNLKGVTIKDALDAIHKQFKKKADDELDNPYLAGFEWDKEECWTRLIVHQTKNTTVPQTSSKKSKKKKEEA</t>
  </si>
  <si>
    <t>AFLA_088570</t>
  </si>
  <si>
    <t>B8NFQ0</t>
  </si>
  <si>
    <t>KH domain RNA-binding protein OS=Aspergillus flavus (strain ATCC 200026 / FGSC A1120 / NRRL 3357 / JCM 12722 / SRRC 167) OX=332952 GN=AFLA_133290 PE=4 SV=1</t>
  </si>
  <si>
    <t>MDSSELHDTQVVDETMTDAVNMVDEGDMDITPKTEEEYAQSMLTLRAIVSSKEAGVIIGKAGKNVADLRDETGVKAGVSKVVPGVHDRVLTVTGPLQGTARAYALVAKGLLEGAPQMGMGGVVSNNGTHPVRLLISHNQMGTIIGRSGLKIKHIQDASGVRMVAQKEMLPQSTERIVEVQGTPEGIEKAVWEIGKCLIDDWQRGTGTILYNPAVRASVGTAPVNQNVGNGYSSRPYNRTGNGADFSDQSGGYGRRSNPDTSNRGYPLVTEDGEEIQTQNISIPADMVGCIIGRAGSKITEIRRSSGARISIAKAPHDDTGERMFTIMGSAQANEKALYLLYENLEAEKTRRSQLPQE</t>
  </si>
  <si>
    <t>AFLA_133290</t>
  </si>
  <si>
    <t>B8ND10</t>
  </si>
  <si>
    <t>Transcriptional repressor TupA/RocA, putative OS=Aspergillus flavus (strain ATCC 200026 / FGSC A1120 / NRRL 3357 / JCM 12722 / SRRC 167) OX=332952 GN=AFLA_054810 PE=4 SV=1</t>
  </si>
  <si>
    <t>MYNTHRGMVPAPNSRLTELLDQLRQEFENQSRSTGEFEHQLTGQLQEMEMIRQKVYQLEQAQIKMKQDYEAEIRVLRHELESRGVQPVSSHIAGPAQHAGPSQAPPPALGHGPSNLFGGIMANQGGSGPGLAPPPPQDQQPPQHTLQQPAPAAQQGAPQPPQSSFGGYQPGAAVNGYAPPPPPTASPGPGKRPRAPPGPATPQQTHQLAYPDPRVSPQLARPTPPSQALVRDRPGNMLANWNPDDLPASQKREGADWYAVFNPEVQRVLDVELVHHLVHDSVVCCVRFSRDGKYLATGCNRSAQIFDVTTGQNVATLQDENVDKNGDLYIRSVCFSPDGKFLATGAEDKQIRVWDIAARTIKHIFTGHEQDIYSLDFAGNGRYIASGSGDKTVRLWDILDGKLVYTLSIEDGVTTVAMSPDGHYVAAGSLDKSVRVWDTTTGYLVERLESPDGHKDSVYSVAFAPNGRDLVSGSLDKTIKLWELNVPRGAFPGTGVKGGKCIRTFEGHKDFVLSVCLTPDGHWVMSGSKDRGVQFWDPITGNAQMMLQGHKNSVISVAPSPTNNLFATGSGDMRARIWRYSTYTGR</t>
  </si>
  <si>
    <t>AFLA_054810</t>
  </si>
  <si>
    <t>B8NWM6</t>
  </si>
  <si>
    <t>Formate dehydrogenase OS=Aspergillus flavus (strain ATCC 200026 / FGSC A1120 / NRRL 3357 / JCM 12722 / SRRC 167) OX=332952 GN=AFLA_120630 PE=3 SV=1</t>
  </si>
  <si>
    <t>MTFARSITRAALKASPLSRASRTFSSSSSAQSKVLMVLYEGKEHAKQQPRLLGTVENELGIRKWLEDQGHTLVTTSDKEGPNSTFEKELVDAEVIITTPFHPGYLTAERLAKAKNLKLAVTAGIGSDHVDLNAANKTNGGITVAEVTGSNVVSVAEHVLMTILTLVRNFVPAHDQIRNGEWDVAAVAKNEFDLENKVVGTVGVGRIGERVLRRLKPFDCKELLYYDYQGLSAETEKEIGCRRVEDLADMVSQCDIVTINCPLHESTKGLFNKELIAKMKPGSWLVNTARGAIVVKEDVAEALKSGHLRGYGGDVWFPQPAPKDHPLRYAEHPWGGGNAMVPHMSGTSIDAQVRYAEGTKSILDSFFSGREDYRPQDLIVHKGQYATKAYGQRK</t>
  </si>
  <si>
    <t>AFLA_120630</t>
  </si>
  <si>
    <t>B8NEM2</t>
  </si>
  <si>
    <t>Uncharacterized protein OS=Aspergillus flavus (strain ATCC 200026 / FGSC A1120 / NRRL 3357 / JCM 12722 / SRRC 167) OX=332952 GN=AFLA_062200 PE=4 SV=1</t>
  </si>
  <si>
    <t>MPPRVQNQLVTNTLLPYLSSSSTSTSTISKIPTQCSSSSITSTSRRTCRPFSSTVASQTKLRNEMFTWLNGEGAALKNHIPGSTNYLTQIKERDEQPVGRTRPFPLNQNFVSESILSEELRNEIYDRVVNQKKSVRAVSVDLGVDMRRVGAVVRLVELEKRQKQQGKSLALPYARAIHEMVPTTPLYEDTRDNRNRPHESINDLPVHKLTDPQIFYPVSESRQFNRVDAGRVFSAAPALENKQVNDAADPAEAVSRITQNPSHIEKVGKGEAEQQVLQPADARIPHPHLVAHERFRQSRPTEYREIFKAYNERLRQEETAEKERKRLAKERQDQQLTKVQPESSRFEFRFKDVVVSKETTGTDGRGSKAPGLRYGVPSYERKKGQVKIPTRVEV</t>
  </si>
  <si>
    <t>AFLA_062200</t>
  </si>
  <si>
    <t>B8NQW0</t>
  </si>
  <si>
    <t>Translation initiation factor 4B OS=Aspergillus flavus (strain ATCC 200026 / FGSC A1120 / NRRL 3357 / JCM 12722 / SRRC 167) OX=332952 GN=AFLA_003440 PE=4 SV=1</t>
  </si>
  <si>
    <t>MAPKQKAQKMSISTFLADENFGSWADEMDDMPLPAPPQPRFDSDRRAGGPPSAGFGSGFGDRGYAVREPLPLPTQPPYTAHVGNLAFDATSADISDLFVDCAVTNVRIVEDKLTKAPKGFGYVEFETVDGLKKALDLSGATLQGRTIRVSIAEPPKERDVKEFDWTRKGPLPAPEAPRRVPDRSSFGRNMDNFSDAGSERTGGRRNFESDGKFRDFGNWERKGPLSPTGPVREGGRPRTNEGSSFRKSSPAWGEGRSQDGSRPPRREFQERAPTAAEMDNAWRSKMRPDQPKESSNPPSPAAAPASPAAPTRPRLNLQKRTVTEAVSSPAATTGTGASPFGGARPIDTAAREKEVEERRQLALRQKKEADERAKAEKSEKQRAAKDQAKGDKASTPADPNGRDTADTPQGAKNFEILRRAGEDESGMAADQDQSEETKPAAKAEAPNDAAAKKENGSWRRAPAQPADAADEEGWSTVSSRQRNNRRGAGRSFA</t>
  </si>
  <si>
    <t>AFLA_003440</t>
  </si>
  <si>
    <t>B8MX77</t>
  </si>
  <si>
    <t>Phospholipase OS=Aspergillus flavus (strain ATCC 200026 / FGSC A1120 / NRRL 3357 / JCM 12722 / SRRC 167) OX=332952 GN=AFLA_076640 PE=3 SV=1</t>
  </si>
  <si>
    <t>MDKFKERIQSLEDSLKDTHIVEEAHHFKHKVGKFFNIVNPNHRHDEAHEQETDRKRTEIAKSHRFESFAPIREGNKVKWYVDALDYLWAVSIALENAKEVIYIEDWWLSPELFLRRPAYQTQEWRLDQVLKRRAEAGVKIYVIVYKEVNQALTCNSAHTKHALRNLCPEGTPGHGNIKILRHPDHNIFENAADMTLYWAHHEKFIVIDYALAFIGGIDLCFGRWDANQHPLADVHPANMRDEVFPGQDFNNNRIMDFQSVAQWQANELSKADYGRMPWHDVAMGLMGDCVYDIAEHFVLRWNFIKRDKYKRDKTVDWLMLEGRLGEDEDLVAVQRPKYPCGDYVQHPYEPLTSKPCGAQGSARAQIVRSSADWSSGILTEHSIQNAYKEIISKAEHYVYIENQFFITATGDQQKPVLNTIGRAIVDACVRASREGRKFRVIIVIPAIPGFAGDLRQPEATGTRAIMDYQYKSINRGEHSIFGQLRHHGVDPEQHIFVFNLRAYDRINKTPALEALEKEAGVTYNDIQRGIAETIMSDSVHPSIGEEGDKGEVGYDNAQKEKEERLAKLRRYEEQAERHKPEYQPSSKDTVAHTTMLNGGKMSDEPWEGEAEAEKANFVQEELYVHGKVCIVDDRVAICGSANINDRSQLGYHDSELAIVVEDQDFIDSMMDGKPFKAGRVAATLRRQLWREHLGLLPAQDYDASQSPNAQPPNVCMNQILEGPENSFVTDPMSDPLWEMWTGRATTNTEIYRMLFRADPDDDIKNFDEYDSFRPRGNHKQGHLYDPYQPVKDVREKLDKIKGHLVWMPLRFLEDANMAEPGLQVNQITESIYT</t>
  </si>
  <si>
    <t>AFLA_076640</t>
  </si>
  <si>
    <t>B8MXP6</t>
  </si>
  <si>
    <t>Uncharacterized protein OS=Aspergillus flavus (strain ATCC 200026 / FGSC A1120 / NRRL 3357 / JCM 12722 / SRRC 167) OX=332952 GN=AFLA_078330 PE=4 SV=1</t>
  </si>
  <si>
    <t>MSKAASTAARLQNDFGADLWVKNQTQARQATAGRGLFAGLQDVKHYNVENGWAKRTAANEQPGLIGLLWSRLVYPIPEW</t>
  </si>
  <si>
    <t>AFLA_078330</t>
  </si>
  <si>
    <t>B8NIX8</t>
  </si>
  <si>
    <t>Uncharacterized protein OS=Aspergillus flavus (strain ATCC 200026 / FGSC A1120 / NRRL 3357 / JCM 12722 / SRRC 167) OX=332952 GN=AFLA_070060 PE=4 SV=1</t>
  </si>
  <si>
    <t>MLSRSSRFATSCTRQHLYRQTRTPLRNARARYSTSTESGSSGTSPAVVGGIAGGAVTFLAGYVWYQFSGAKTIVQTANQTEAYFKEAKKKVAEKTPEPDEAFGWLRDTAKNYASFIPGAKGYVDTAFDDLERIRRNQGKEFDEIVRDAYNDLREVSKKGKLDVDTAVKVRDVLQKHFKRLYELAGDSAEDILDNHPDLKEKLGGSFDRLKEMGSAYGPQAQEEVDKTWKQIKDIVSAGISTDTVEKIQKVAKEKEEKLRKLGDEAWKRGLDEAQPYLEKSPKIKEFIEKNTDALKKGNYSKIWDMVKESSSSGNTEDLEKYVKDLAGKAKESGFGNLDKLSNMVPGGSQILSQLQSLQNAAEKKGPEAEKLLKETINDLQGVLSEKVKKAEQLAEETKSESK</t>
  </si>
  <si>
    <t>AFLA_070060</t>
  </si>
  <si>
    <t>B8MZX7</t>
  </si>
  <si>
    <t>Proteasome regulatory particle subunit (RpnL), putative OS=Aspergillus flavus (strain ATCC 200026 / FGSC A1120 / NRRL 3357 / JCM 12722 / SRRC 167) OX=332952 GN=AFLA_086170 PE=3 SV=1</t>
  </si>
  <si>
    <t>MANGADLRTLVSELHNALNRKQFDAANDLLSRAKRTLLLQNALIPTSSTSPELIALAREVLELGALSSIRQTDAPSFTRYYQQLQPFYDLERDSANAGKVDFKTSQRSKITGLYLLLLLSMGDSTSFHTVLEGLVEEASLKGKSIEDDPCIKYPVELERNLMEGSYDKVWRETKSERVPSEDFGLFSNVLVGTIRSEIADCSEKAYPSLPISNAKNLLFLESEGAVIEFAQQRGWVLRDGRIYFPVEPEAAARSEKDILVASTAIIENAIGYARELETIV</t>
  </si>
  <si>
    <t>AFLA_086170</t>
  </si>
  <si>
    <t>B8NSF4</t>
  </si>
  <si>
    <t>Peptide chain release factor eRF/aRF, subunit 1 OS=Aspergillus flavus (strain ATCC 200026 / FGSC A1120 / NRRL 3357 / JCM 12722 / SRRC 167) OX=332952 GN=AFLA_048170 PE=3 SV=1</t>
  </si>
  <si>
    <t>MSAAQANEAEKNIEIWKVKKLIKRLEAARGNGTSMISLIIPPKDQVSRAAKMLAEEFGTASNIKSRVNRLSVLSAITSTQQRLKLYNKVPPNGLVVYCGEIITSEGKERKINIDFEPFKPINTSLYLCDNKFHTEALSELLDSDQKFGFIVMDGNGALFGTLSGNTREVLQKLSVDLPKKHGRGGQSALRFARLREEKRHNYVRKIAELAVQNYITNDKINVAGLILAGSADFKNDLNQSDMFDQRLQSKVIKVVDVSYGGENGFNQAIELASETLSNVKFVQEKKLIGKYFEEISQDTGKVCYGIDDTLKALELGAAETLIVYENLDVTRWVLKNSTGSEVVIHTTKAQEENRDLFVEKETGTEMEVVDQSSFLEWLAESYKDFGATLEFVSDKSSEGNQFVKGFGGIGAILRYKVNFEQLADFEDEDEFYDD</t>
  </si>
  <si>
    <t>AFLA_048170</t>
  </si>
  <si>
    <t>B8MZ16</t>
  </si>
  <si>
    <t>40S ribosomal protein S25 OS=Aspergillus flavus (strain ATCC 200026 / FGSC A1120 / NRRL 3357 / JCM 12722 / SRRC 167) OX=332952 GN=AFLA_083050 PE=3 SV=1</t>
  </si>
  <si>
    <t>MAPARKKWSKGKVKDKAQHAVVLEKTVAERLNKDVQSYRLITVATLVDRLKINGSLARKALEDLEEKGQIKKVVGHSKLNIYTRAVTAE</t>
  </si>
  <si>
    <t>AFLA_083050</t>
  </si>
  <si>
    <t>B8NKG0</t>
  </si>
  <si>
    <t>Glucosamine 6-phosphate N-acetyltransferase OS=Aspergillus flavus (strain ATCC 200026 / FGSC A1120 / NRRL 3357 / JCM 12722 / SRRC 167) OX=332952 GN=AFLA_091260 PE=3 SV=1</t>
  </si>
  <si>
    <t>MTNLTTTTTTPAPIAVSVKPTMNSQTDDAPLFSSSLISPEVVAALPEGYTIRPVRRSDYKRGFLDVLRVLTTVGDITEEQWSQRFDWISARNDEYYLLVICDNTDRVVGTGSLLVERKFIHSLGMVGHIEDIAVDQSQQGKKLGLRLIQALDYVAANVGCYKSILDCSEHNEGFYLKCGFKRAGLEMAHYY</t>
  </si>
  <si>
    <t>AFLA_091260</t>
  </si>
  <si>
    <t>B8NB83</t>
  </si>
  <si>
    <t>Uncharacterized protein OS=Aspergillus flavus (strain ATCC 200026 / FGSC A1120 / NRRL 3357 / JCM 12722 / SRRC 167) OX=332952 GN=AFLA_044580 PE=4 SV=1</t>
  </si>
  <si>
    <t>MLGRQTKTVSLKKEISKQAGNYLRSGFHTHSTNSRMLHRSRAHLSRPKMFCHMAKQYNSPPSTLYTRNNKSKTPKMSAPNSGRQSPPPEKQTGAQQQDPVASGHTQHGIHGDSKGASEDTKLHGLESNPKHPLEDIEAKKFEKGTGN</t>
  </si>
  <si>
    <t>AFLA_044580</t>
  </si>
  <si>
    <t>B8NNG9</t>
  </si>
  <si>
    <t>40S ribosomal protein S26 OS=Aspergillus flavus (strain ATCC 200026 / FGSC A1120 / NRRL 3357 / JCM 12722 / SRRC 167) OX=332952 GN=AFLA_127800 PE=3 SV=1</t>
  </si>
  <si>
    <t>MTGLAQPHHESPGASRQPNPTSQRKAVKMVKKRANNGRNKNGRGHTKPVRCSNCARCVPKDKAIKRFTIRNMVESAAIRDISDASVFTDYAVPKMYLKLQYCVSCAIHGKIVRVRSREGRRNRAPPPRIRYNKDGKKLNPPQAAKAM</t>
  </si>
  <si>
    <t>AFLA_127800</t>
  </si>
  <si>
    <t>B8NMC7</t>
  </si>
  <si>
    <t>Hsp90 binding co-chaperone (Sba1), putative OS=Aspergillus flavus (strain ATCC 200026 / FGSC A1120 / NRRL 3357 / JCM 12722 / SRRC 167) OX=332952 GN=AFLA_095590 PE=4 SV=1</t>
  </si>
  <si>
    <t>MPELSKVHPEVTWAQRSSADEAERNYLYVNIKAPDVDRKEATLKITPTNVTFAGDSKKGVRYEVSLDLYAEIDPENSKVNHSDREVELVLRKKELKQEYWPRLLKDSQKVHFLKTDFDKWVDEDEQDEAPEDDYANNFGGLDALGGGEGGLGNIDFSKLGAGLEGMGGPGGPGGPGGFGAEGESVGPVNLANRFVNVKRLQLLTRYSRMTRRCPSLRRLTRMLRSRLSPLKSRRSLNYMQKII</t>
  </si>
  <si>
    <t>AFLA_095590</t>
  </si>
  <si>
    <t>B8NNF0</t>
  </si>
  <si>
    <t>High expression lethality protein Hel10, putative OS=Aspergillus flavus (strain ATCC 200026 / FGSC A1120 / NRRL 3357 / JCM 12722 / SRRC 167) OX=332952 GN=AFLA_127610 PE=4 SV=1</t>
  </si>
  <si>
    <t>MSGYDQYNQQGGHYGQGQQGYGQQGYGQQGYGQQGYGQQGYGQQGYNQQSYGQSSGYDQGYNSHSGSSGSGAANDYYGGGGQSEHHQQSYGGQQHYGQQQGYGQQGGYEGSGEQAPGGAQEGERGLMGALAGGAAGGFAGHKADHGFLGTIGGAIMGSIAEDAMKKYKGKKEHEQQQQEYGGYGGSQYGAPHSQQGGSGMMDQLGGFFKK</t>
  </si>
  <si>
    <t>AFLA_127610</t>
  </si>
  <si>
    <t>B8NJD9</t>
  </si>
  <si>
    <t>Aldehyde dehydrogenase, putative OS=Aspergillus flavus (strain ATCC 200026 / FGSC A1120 / NRRL 3357 / JCM 12722 / SRRC 167) OX=332952 GN=AFLA_065720 PE=3 SV=1</t>
  </si>
  <si>
    <t>MSLDITTFYNVINNELTTTAETRHGINPANQQPNPEVPVSTAADLDKAVSAARQAFKSWSRTSVEERRKALSAFADAIEANKDSLAKLLTQEQGKPLDQASGEVDNAVIWARAIPKIEVPETVIEENEERKVIQRHIPIGVGGAIVPWNFPIMLAVGKIIPAVYTGNTIIVKPSPFTPYCNLKLGELAARCFPPGVVQVLSGGDDLGPMITEHPGIDKISFTGSSLTGRRVMASCAKTLKRVTLELGGNDPSIICEDVDIDAIIPKVGVLSFLCSSQICMMIKRLYVHEKIYDEFRDKLVAFVKNLKLGEGTEPDVFFGPLQNSMQFGKARNLIEHIASEGLNSVLGGSIPDSKGFFVPPTIVDNPPENSRVVQEEPFAPILPILKWSEEADVIARANDTEYGLGASVWTNDFERGQRIARQLEAGNVWVNTHFMVQPNVPFGGHKSSGIGSEWGVTGLTGWCNTQALYFNKKA</t>
  </si>
  <si>
    <t>AFLA_065720</t>
  </si>
  <si>
    <t>B8NUA2</t>
  </si>
  <si>
    <t>Isoflavone reductase family protein OS=Aspergillus flavus (strain ATCC 200026 / FGSC A1120 / NRRL 3357 / JCM 12722 / SRRC 167) OX=332952 GN=AFLA_098640 PE=3 SV=1</t>
  </si>
  <si>
    <t>MSKTKVLLVGAAGETGGSIANGLLENPIFELYALVRPRSVQKPAIVSLQDRGMQIRRCDLKGPEESLTEALEGIDVVISCVGPAEQQDQIPLAKAAKRAGVKRFVPCGFITVAPPGGIMWLRDEKETVYNHVKQLRLPYTIIDVGWWYQLSYPRLESGRADYAMTSANNEIVGDGNTPMGLTDLRDIGRYVARIIDDERTLNKMVYAYNTVKTQNEIYDLLEEISEEKIQRNHIPEESVYTRVLAARQSSETYPFDPVKFIPRYLAEYQLSWGIRGDNTPENARYLGYLIAKDLYPDFRPVDFREYLETVVRGTAKGVYTDRMVSKVHQRAFPRTESTDSLYTRIFPRTESSDSLYMR</t>
  </si>
  <si>
    <t>AFLA_098640</t>
  </si>
  <si>
    <t>B8MWE2</t>
  </si>
  <si>
    <t>Protein phosphatase 2C, putative OS=Aspergillus flavus (strain ATCC 200026 / FGSC A1120 / NRRL 3357 / JCM 12722 / SRRC 167) OX=332952 GN=AFLA_088320 PE=3 SV=1</t>
  </si>
  <si>
    <t>MQGWRISMEDAHAAVLDLHAKYTSPEETSTDPAKRLAFFGVYDGHGGDKVALFAGENVHKIVAKQDSFAKGDIEQALKDGFLATDRAILEDPKYEEEVSGCTAAVSVISKHKIWVANAGDSRSVLGVKGRAKPLSFDHKPQNEGEKARISAAGGFVDFGRVNGNLALSRAIGDFEFKKSPELAPEQQIVTAYPDVTVHELSDDDEFLVIACDGIWDCQSSQAVVEFVRRGIAAKQELYRICENMMDNCLASNSETGGVGCDNMTMIIIGLLNGRTKEEWYNQIAERVAKGDGPCAPPEYGKSLEDSTASNPY</t>
  </si>
  <si>
    <t>AFLA_088320</t>
  </si>
  <si>
    <t>B8NIW7</t>
  </si>
  <si>
    <t>Hsc70 cochaperone (SGT), putative OS=Aspergillus flavus (strain ATCC 200026 / FGSC A1120 / NRRL 3357 / JCM 12722 / SRRC 167) OX=332952 GN=AFLA_069950 PE=3 SV=1</t>
  </si>
  <si>
    <t>MLRVTAATAITCTGACRQTCQTVQLTVSLLIWSPHSKSPATAPTESKKRLALAIIDFLGSSLKDGTLTADDAESIEIAQSCIADTFKVDPSDEAAVKDAVGGQSLANIYSVYEKLRNKGDSAGAGAQTSSSQKPQAGAPTAESDKLKSEGNAAMARKDYNSAIDLYTKALSIAPSNPIYLSNRAAAYSASGQHEKAAEDAELATAVDPKYSKAWSRLGLARFDLADFHGAKEAYEKGIEAEGNGGSEAMKRGLETSKRKIAESTRGAEPPADAVDDAAGASRGAGGMPDLSSLAGLMGGGRGGGGGMPDLSSLMNNPMFSSMAQNLMSNPDMLNNLMSNPQLRQMADNFGRGGGMPDMSSLMSDPNIADMARNLMGGGGAGGAGGAGRGQ</t>
  </si>
  <si>
    <t>AFLA_069950</t>
  </si>
  <si>
    <t>B8NNN2</t>
  </si>
  <si>
    <t>DUF2433 domain-containing protein OS=Aspergillus flavus (strain ATCC 200026 / FGSC A1120 / NRRL 3357 / JCM 12722 / SRRC 167) OX=332952 GN=AFLA_129330 PE=4 SV=1</t>
  </si>
  <si>
    <t>MASPRPPHNFGPQGYPLPNGATGPVPGATPLLPNNGRVIQNGPVRVLCIADVRGNLKSLNELAKQARADHIIHTDYVGASVSGIEFTDGWVSKIRTLKHVAQYSPLLPENVKRAIAQTPPQQSIKQRFSPDQLPLSELSMLLDKRLTLDVPVYTVWGACEDVRVLEKFRSGEYKVNNLHIIDEANSRLLDIGGVKLRLLGLGGAVVMHKLFDNGEGKTTIAGGLGTMWTTLLQMGELIDTANRVYDPSETRIFVTHASPAREGMLNQLSVTLKADFSISAGLHFRYGSSYNEFSVNPSLDHYRGKLAASKASFNDVWETVRGEVEAAIASNEAQKTLLDNALDVVQKMPTIANGGNPFGGPTGPGNAAGQVDESAFKNMWNFNLADAAFGFLVLEIEAGRIATEMRAQGFNFAHRGGKPPVPAVAGQPNPPVPTGTPGVASPAARPAVPQFGQAQPVAGRPAAPQQPQPQPQQGQAKAPAAAPARTSPVPVIPKPATPQPSGPAASQHAPTSPEKAAEANGTSQPEKPSESPMPRPEKKQSNGLFVSNVDNEQAVRDLFPEEDKAKIVKLDKWGKYNHVVMFNSVEEAKAALDRQPPEHKKPTPPGQPRKPNIKFFEDRGSHRGNAGTWQSSNRGGNTSQRGYQSGGASDSEGGRGRGGFSGRGRGRGDRGRGGRGGRGGFNKGGPTSDSPAPSTSTPSGEKPAAAGDA</t>
  </si>
  <si>
    <t>AFLA_129330</t>
  </si>
  <si>
    <t>B8N001</t>
  </si>
  <si>
    <t>Formyltetrahydrofolate synthetase OS=Aspergillus flavus (strain ATCC 200026 / FGSC A1120 / NRRL 3357 / JCM 12722 / SRRC 167) OX=332952 GN=AFLA_086410 PE=3 SV=1</t>
  </si>
  <si>
    <t>MPFSSPARSAALPRCHYQHHQGAKAKCFFFNSRHLHTSSHLPLSFPQISSSFLLRPRDSSAGRGVGSHSYGTLRDLRPNPTGYKGFTATPFSIRRSSYSTGTTMAATKIDGTQIAKNIRAGLKNEIQQIQESNPRFKPSLVIFQVGSRSDSSTYVRMKLKAAEEAGIICKIVNLPETAIESELLQDITKANNDPSVHGILVQLPLPQHMSEHTITSAVADEKDVDGFGAINIGELAKRGGHPLFVPCTPQAVMELLRVSGVNPAGKKAVVLGRSDIVGSPVSYLLNKADATVTLCHSKTPDVESIIKTADILVAALGKTEFVKGEWLKPGVVVIDVGINYKPDPSKKSGQRLVGDVDFESAVQVASQITPVPGGVGPMTVAMLMQNVVNSAKAYFEKQKDRHITPLPLKLARPVPSDIAISRAQYPKAITQIASEIGISPHELEPYGHTKAKVSLDVLDRLAHRRNGKYILVCGITPTPLGEGKSTTTLGLTQAIGAHLNRIVFANVRQPSQGPTFGIKGGAAGGGYSQVIPMDEFNLHLTGDIHAITAANNLLAAAIETRMFHEATQKDGPLYKRLVPAKKGKREFQPVMFKRLKKLGITKTNPDELTNEEIRRFARLDIDPETITWRRVLDVNDRHLRGITVGQAPTEKGLTRETGFDISVASECMAILALSNSLEDMRDRLGRMVVATSKSGDPVTCDDIGAGGALAALMKDAIKPNLMQSLEGTPVLVHAGPFANISIGASSVIADKLALKLAGTEPDEDHEAKTGFVVTEAGFDFTMGGERFFNIKCRSSGLTPDTVVIVATVRALKVHGGGPEISPGAPLNEVYRTENVDILRKGCVNLKKHIENARQYGVPVVVAINRMETDTEAEIDVIREEAIAAGAEDAIPANHWAEGGAGAVDLAKGVLAASSKPKDFKLLYELEGTIQERIERIGKVMYGAEKIELSELAQKKVDTYTAQGFGHLPICIAKTQYSLSHDPALKGAPTGFTVPIRDVRLAVGGGYLYALAADIQTIPGLPTAPGYLNVDIDTETGEIDGLF</t>
  </si>
  <si>
    <t>AFLA_086410</t>
  </si>
  <si>
    <t>B8MW33</t>
  </si>
  <si>
    <t>Short chain dehydrogenase/reductase family OS=Aspergillus flavus (strain ATCC 200026 / FGSC A1120 / NRRL 3357 / JCM 12722 / SRRC 167) OX=332952 GN=AFLA_073800 PE=3 SV=1</t>
  </si>
  <si>
    <t>MLRQNILPRFLTSRCYNHRLSYSALQKPFLVYPRAQFSTSASNCFTTTTFRNVSEAIKMEAKASNENFKLENLFNVKGKVALITGGGSGIGLMATQALAVNGAKVYITGRTGEKLDRVAELYNKNIQGEIIPITSDITDKSSVDKLVQEISSREKYLSILINNAGISSSTQTTEKEDPKELRKELFESSALDPKEWDDVYRTNVTQLFMTTTAFLPLLQKGSEQEKGWSSTVINISSISGIVKVSQHHFAYNASKAAAIHLTKMLAHEVASSGLRIRVNNIAPGVFPSEMTAGESDEKQKSEIPKEKYEGKVPAARPGKDEDMANAVLFSTTNQYLNGQTIVVDGGYVLAAGTV</t>
  </si>
  <si>
    <t>AFLA_073800</t>
  </si>
  <si>
    <t>B8MYJ0</t>
  </si>
  <si>
    <t>Ras GTPase Rab11, putative OS=Aspergillus flavus (strain ATCC 200026 / FGSC A1120 / NRRL 3357 / JCM 12722 / SRRC 167) OX=332952 GN=AFLA_081280 PE=4 SV=1</t>
  </si>
  <si>
    <t>MANDEYDFLFKVVLIGDSGVGKSNLLSRFTRNEFNLDSKSTIGVEFATRSIQVDSKTIKAQIWDTAGQERYRAITSAYYRGAVGALLVYDISKHQTYDNVNRWLKELRDHADSNIVIMLVGNKSDLRHLRAVPTEEAKQFASENNLSFIETSALDASNVELAFQNILTEIYRIVSSKALDSGDSGQAGLGDRRPVVDINPSQDPETKQGCC</t>
  </si>
  <si>
    <t>AFLA_081280</t>
  </si>
  <si>
    <t>B8NP75</t>
  </si>
  <si>
    <t>NADH-ubiquinone oxidoreductase 304 kDa subunit OS=Aspergillus flavus (strain ATCC 200026 / FGSC A1120 / NRRL 3357 / JCM 12722 / SRRC 167) OX=332952 GN=AFLA_128580 PE=3 SV=1</t>
  </si>
  <si>
    <t>MASARSLMRLGTGRSLASAARSSRMCRPFSTTPLLKESIPEPPNMRQAQRPPEGALRAPIVNPADKYQDKADALHQYGQYVMSCLPKYVQQFTVWKDELVIYVPPSGVVPLMSFLKYHTAAEFTQISDITAVDFPTKDQRFEVVYNLLSVRHNSRIRVKTYADEATPVPSVTGLFEGALWYEREVYDMFGVFFTGHPDLRRIMTDYGFDGHPLRKDFPLTGYTELRYDEEKKRIVIEPLELTQAFRNFEGGTAAWEPVGTGVDRTPESVCLVELAIDLLLLTIWTSSSFLPPSPRRSPRKRNRAVYSYFLSCLYVHTSTSEFSAIVWSRVYQVKRQEKDKKKPQLKPHIKPS</t>
  </si>
  <si>
    <t>AFLA_128580</t>
  </si>
  <si>
    <t>B8NTS0</t>
  </si>
  <si>
    <t>T-complex protein 1 subunit delta OS=Aspergillus flavus (strain ATCC 200026 / FGSC A1120 / NRRL 3357 / JCM 12722 / SRRC 167) OX=332952 GN=AFLA_100010 PE=3 SV=1</t>
  </si>
  <si>
    <t>MATAVSQGAAGNNAFKDKEKPMAVRTSNILAARAVADAIRTSLGPRGMDKMIQTPKGNTIITNDGNTMLKDMSVMHPAARMLVDLSAAQDVEAGDGTTSVVVIAGSLLGAAERLLSKGIHPTVISESFQRAAAAAVEILHNMSRPISLVDRSTLLQAASTSLSSKIVSQHSGLLGPMAVDSVLKVVDPKTAENVDLRNIRIVKKVGGTIEDSEMIDGLVLNQSVIKSSGGPTRIEKARIGLIQFQLSPPKPDMENQIVVNDYRQMDKILKEERQYLLNMVKKIQKTKCNVLLIQKSILRDAVNDLSLHFLSRLKILAIKDIERDEVEFLCKSLGCKPVANVDSFTEDKLGTADLVEEVQSSGARYVKITGIKSAPTTNQTVSIVARGANNLILDEAERSLHDALCVIRCLVKKRALIAGGGAPEIEVAQTLAKRARELTGTEAICWKAFADAMEIIPTTLAENAGLNSIKVVTDLRHRHAQGQHNAGVSIRSGGVKDDITEENILQPLLVSTSAIELAAETVKMIMRIDDIALSR</t>
  </si>
  <si>
    <t>AFLA_100010</t>
  </si>
  <si>
    <t>B8ND74</t>
  </si>
  <si>
    <t>2-methylcitrate dehydratase, putative OS=Aspergillus flavus (strain ATCC 200026 / FGSC A1120 / NRRL 3357 / JCM 12722 / SRRC 167) OX=332952 GN=AFLA_056350 PE=3 SV=1</t>
  </si>
  <si>
    <t>MSASCLALRRLTHRSPRTFQSRISSVSRISSAASSFSSLNALRAVNSTAPRVSRFSTMAPLQSGSQDGALQKPYDPEIQDMANYIHNYEVNSDLAYDTARLVFLDTLGCGLEALKFKECTKLLGPVVEGTVVPNGTRVPGTPYQLDPVNGAFNIGAMIRWLDYNDCWLAAEWGHPSDNLGGILAVADWISRTNRAGGNIAGGKIVKVKEVLEAMIKAHEIQGVLALENSYNKVGLDHVVLVKVATTAVVAKMLGLSEKQTADAISQAFVDGQSLRTYRHSPNTMSRKSWAAGDACQRAVNLVLKVQKGEGGLHTVLSAPVWGFYDVLFKGNKFKFQRPYGSYVMENVLFKVSYPAEFHSQTAIEAAEIINKKLAALGKSAKDIKEVTNRTHEACIRIIDKQFKAMDNFADRDHCVQYMVATMLAFNRLTATDYADGSEAATSPLVEDLRKRIRCVEDTQFTTDYHDPAKRTIPNALTVTLNDGTVLEEVVVEAPLGHRLRREEAKPEILAKYKRHLQAHFEQARIDELLEVGLNKSALEGYDVDKYVDLYVKDKMVASA</t>
  </si>
  <si>
    <t>AFLA_056350</t>
  </si>
  <si>
    <t>B8NG89</t>
  </si>
  <si>
    <t>Proteasome subunit alpha type OS=Aspergillus flavus (strain ATCC 200026 / FGSC A1120 / NRRL 3357 / JCM 12722 / SRRC 167) OX=332952 GN=AFLA_134290 PE=3 SV=1</t>
  </si>
  <si>
    <t>MFIARSEYDRGINTFSPEGRLFQVEYSLEAIKLGSTAIGVATNEGVILGVEKRVTSTLLEASSVEKIVEIDQHIGCAMSGLQADARNLVEHARVECQNHAFHYAEPLRVESCTQAICDLALRFGETGDDEESVMSRPFGVALLIAGFDEDGPQLYHAEPSGTFYRYDAKAIGSGSEGAQAELQNEYHRSLTLEEAETLVLKTLKQVMEEKLDAKNVQLASVTKEKGFRIYNDEEMGRAVATLGGNQ</t>
  </si>
  <si>
    <t>AFLA_134290</t>
  </si>
  <si>
    <t>B8NR25</t>
  </si>
  <si>
    <t>Thioredoxin domain-containing protein OS=Aspergillus flavus (strain ATCC 200026 / FGSC A1120 / NRRL 3357 / JCM 12722 / SRRC 167) OX=332952 GN=AFLA_004090 PE=4 SV=1</t>
  </si>
  <si>
    <t>MPVTAITSASQYKEVTGGVTPVAIFFSSDRVASCKSIAQLLEEKTKGFPSQFYKVDIDAQDKIAKDAGIGFRDVPTIAIYRYNQKLGDCTGSDPQIVDRAIGSVTSF</t>
  </si>
  <si>
    <t>AFLA_004090</t>
  </si>
  <si>
    <t>B8ND48</t>
  </si>
  <si>
    <t>Proteasome subunit alpha type OS=Aspergillus flavus (strain ATCC 200026 / FGSC A1120 / NRRL 3357 / JCM 12722 / SRRC 167) OX=332952 GN=AFLA_055190 PE=3 SV=1</t>
  </si>
  <si>
    <t>MFRNNYDNDAVTFSPQGRIFQVEYAQEAVKQGSVVVGLVNKTHAVLVGLKRNAEELSSYQKKIIEIDSHMGIAIAGLASDARVLSNYMKQQSLGSRMTYGRPIPVDRIVTQIADRAQTNTQHYGKRPYGVGLLVAGVDEAGPHLFEFQPSGMIHEMLACAIGARSQMARTYLERNLDKITNSTRDELITHGLRALKETLSQDKELTVDNTSVGVVGLAGEEGKGKIESFKLYEGQQLVPLLEAVESGETKEEETMEVDS</t>
  </si>
  <si>
    <t>AFLA_055190</t>
  </si>
  <si>
    <t>B8MXF8</t>
  </si>
  <si>
    <t>Cinnamoyl-CoA reductase, putative OS=Aspergillus flavus (strain ATCC 200026 / FGSC A1120 / NRRL 3357 / JCM 12722 / SRRC 167) OX=332952 GN=AFLA_077450 PE=4 SV=1</t>
  </si>
  <si>
    <t>MAPLVLITGATGLIGFRVLLEALRKGYNVRFTARSCEKAEKVTSNPVMQALSPGDRLSPIIMPDTTVDSAFDDALEDVTYVIHVGSPVPVPGFDPVTQVWEPTIKGVSNLLASARKVPSIKRIIITSSIVGNMPPIPDPFTTVTASSRVHLPGPPPTSFSNLFEAYALAKITEANDTDAFVEKNKPHFSVAHIMPGYVFGRNELALTADEVLHNNSSNMYLMTCITGKEVTFPLHGGYVHIDDLADVHLKVLRLEPGPGTPRNFGACTNIDYSAIFDYIEKAFPKAVADGTFRRGNLHTLPISYDSSETEKVLGIKFRPFEYAVVDAARQYLEKLGKELA</t>
  </si>
  <si>
    <t>AFLA_077450</t>
  </si>
  <si>
    <t>B8MXA1</t>
  </si>
  <si>
    <t>Acyl-CoA desaturase OS=Aspergillus flavus (strain ATCC 200026 / FGSC A1120 / NRRL 3357 / JCM 12722 / SRRC 167) OX=332952 GN=AFLA_076880 PE=3 SV=1</t>
  </si>
  <si>
    <t>MSAKTADATQPRAGDIKKVHIADTAITRSNWHKHVNWLNVFLIIGIPMYGCVQALWVPLQLKTAIWAVIYYFFTGLGITAGYHRLWAHCSYSARLPLRIWLAAVGGGAVEGSIRWWARDHRAHHRYTDTEKDPYSVRKGLLYSHLGWMVMKQNPKRIGRTDISDLNEDPVVVWQHRNYLKVVFTMGLFVPMLVAGLGWGDWWGGFVYAGILRIFFVQQATFCVNSLAHWLGDQPFDDRNSPRDHVITALVTLGEGYHNFHHEFPSDYRNAIEWHQYDPTKWSIWIWKQLGLAYDLKQFRANEIEKGRVQQLQKKIDQKRAKLDWGVPLDQLPVMEWDDYVEQAKNGRGLIAIAGVVHDVTDFIKDHPGGKAMINSGIGKDATAMFNGGVYYHSNAAHNLLSTMRVGVIRGGCEVEIWKRSQKESTDYVRDSSGQRVIRAGEQVTKIPEPIPTADAA</t>
  </si>
  <si>
    <t>AFLA_076880</t>
  </si>
  <si>
    <t>B8N2F8</t>
  </si>
  <si>
    <t>26S proteasome regulatory subunit RPN7 OS=Aspergillus flavus (strain ATCC 200026 / FGSC A1120 / NRRL 3357 / JCM 12722 / SRRC 167) OX=332952 GN=AFLA_036430 PE=4 SV=1</t>
  </si>
  <si>
    <t>MGSDPQYIKFPDLTLAQHVFNLSNPSCPQTVRQTSLKKVQDAISENKMAPFYRHLAHPVEGILNHSGEGVPQHQASSTKSLITSNMLASRKSPQKIDFPWDESLYQSLVEDNKKELDAFQKEEDEAEEAAGDTEVLAARGKRAEFWARVGDKDKAIESHEALLEKTTFLGTKIDLVLAMIRIGLFFGDTLSVRKNIERANTLIESGGDWDRRNRLKAYKGLHLLTIRSYSVAAPLLLDSLSTFTSYELCSYSALVIYSVLAGSLSLKRVDFKAKVVDAPEIKAILGSGEDRVAALTGEVSSGPGAKDEEMKDASTSRATPGAATTAVNLTTLGAGSGIQAEAEAPVDFSPLANLVSSLYNGNYRSFFVALAAVEDNFLTQDRYLYEHRAWFVREMRLRAYQQLLQSYRVVGLNSMASDFGVTVDFLDRDLAKFIASNRIACTIDRVNGIIETNRPDDKNKQYADVVKHGDALITKLQKYGQAVRLRGSERS</t>
  </si>
  <si>
    <t>AFLA_036430</t>
  </si>
  <si>
    <t>B8N9H5</t>
  </si>
  <si>
    <t>26S proteasome regulatory subunit RPN2 OS=Aspergillus flavus (strain ATCC 200026 / FGSC A1120 / NRRL 3357 / JCM 12722 / SRRC 167) OX=332952 GN=AFLA_111210 PE=3 SV=1</t>
  </si>
  <si>
    <t>MVGLASAAGLVGFLSEPDPELRVFALKTLDSQIDLLWTEVVDAVPQIEALYEDETFPERELAALVAAKVYYHLQEYNESMVFALGAGKLFKLDNGGEFEETIIAKCVDTFISLSAAQRPAAGDQPANLNTAFPTSSEGATSTSASLTSPITPFSQSALPSKSLLSRQEVPGIDATYPGGDDASVNQDETPLVLKRGVQGQLQAVIERLFEQCFIQKRYRQVIGIAIEAKSLDVLRKTIIRASEDEKKQNGESRRSEELMEYVLDICMGIVQERAFRNEILKLILELLNEIPNPDYFSIAKCVVYLNEHSMASVILRQLVEKGDARSLAVAYQISFDLYDNSTQEFLQKVRQEIADLVPEAEAEEKQDTVEGDREPKESDPLLEDQSSSSQPRSIGANDKSKLSSESQSAFKNILDILDGIKSIQLNLEFLYRSNKADIAILNKVRDSLEARNSIFHTAVTLSNAFMHAGTTHDKFFRDNLEWLGKAVNWSKFTATAALGVIHRGNLSQGQKLLQPYLPREHIAGVGGSGSVYSQGGSLYAFGLIYANHGGMAVDLIRDHFKKATEEVVQHGGALGLGVAGMATGDEGIYEDLRNVLYSDSAINGEAVGLAMGLVMLGTGNMRALEDMIQYAHETQHEKIVRGLAMGMALIMYSRQEAADELINGLLGDPDPTLRYGGIMTIALAYCGSSSNKAVRKLLHVAVSDVNDDVRRIAVLSLGFILFRKYQSVPRMVELLSESYNPHVRYGAAMALGISCAGTGLDEAIDLLEPMLKDSTDFVRQGALISLAMVLVQQNEAMNPRVSTLRKAMMKMIGDRHEDAMAKFGCAVALGIIDAGGRNCTISLQTQTGNLNMPGIVGAAVFTQYWYWFPLTHFLSLSFAPTSVIGVDQKLEVPFFKFHSNTRPSLFDYPPEQQVKTEEAPEKVKTAVLSTTAQAKRRAQRREKQQRRESMDIDQTPTTPKVSDQMPDRMETDDAATKVEDDTKEGEKESGEGQRKKVERERVGYELENMSRVLPAQLKYLTFPDPRYEPVKRPTGGVVVVLDKKPEEPRETIEMKASKEVRQPAAAAETLQDRLQAAMGAAALQTPQRGSSRLAEAAAGAAAAAGVLTAVDEDDEDDEEAPVPEEFEYETDGDED</t>
  </si>
  <si>
    <t>AFLA_111210</t>
  </si>
  <si>
    <t>B8NP97</t>
  </si>
  <si>
    <t>Proteasome subunit alpha type OS=Aspergillus flavus (strain ATCC 200026 / FGSC A1120 / NRRL 3357 / JCM 12722 / SRRC 167) OX=332952 GN=AFLA_128800 PE=3 SV=1</t>
  </si>
  <si>
    <t>MSRRYDSRTTIFSPEGRLYQVEYALEAISHAGTALGILAKDGIVLAAEKKVTSKLLEQDTSAEKLYTLNDNMICAVAGMTADANILINYARQAAQRYLLTYDEEIPCEQLVRRLCDLKQGYTQHGGLRPFGVSFIYAGYDPLREFQLYQSNPSGNYGGWKATSVGANNASAQSLLKQDYKEDCDLKEACAMAVKVLSKTMDSTKLSSEKIEFATVGKTQEGKVYHHLWNADEINALLKQHGLAKVDDEPEAGDIK</t>
  </si>
  <si>
    <t>AFLA_128800</t>
  </si>
  <si>
    <t>B8NB48</t>
  </si>
  <si>
    <t>Eukaryotic translation initiation factor 3 subunit L OS=Aspergillus flavus (strain ATCC 200026 / FGSC A1120 / NRRL 3357 / JCM 12722 / SRRC 167) OX=332952 GN=AFLA_044230 PE=3 SV=1</t>
  </si>
  <si>
    <t>MSYEERANAHPNLGDESDVEEEALVNDYREQVNFDDSMSELDRTTSLGAGSQTQDLQAQLAAAATPLEYQATLETKFASYDNYCSLFHYILNSDGPVELEVPSYYWAWDVIDEFIYQFESFCRYRNRVARSGSNEEEAQLLRENPNTWGCYSVLNVLYSLIQRSQINEQLAAIKRGEDPMAFAGEYGSRPLYKMLGYFSIIGLLRVHCLLGDFSLALKTLDDIEMNKKAMFARVMAAHFTTYYYVGFSYMMMRRYGDAIRMFSHILVYVSRTKNFQKGGNSYDAIAKKNDQMYALIAICVALHPTRLDDTIHSALREKYGEQLHRLQHGGPEALPLFEELFRSACPKFISPTPPDFDNPSVNVDPVDHHTAIFMDEVKNTLYNPTIRSYLKLYTTMDLQKLAGFLEVEPEKLRSWLLVNKQRSRQVRWVEGGLLEGEPVAANDLDYALENDLIHVSETKAGRRLVDWYLRNLARVY</t>
  </si>
  <si>
    <t>AFLA_044230</t>
  </si>
  <si>
    <t>B8NKH2</t>
  </si>
  <si>
    <t>Phosphoglycerate mutase family protein OS=Aspergillus flavus (strain ATCC 200026 / FGSC A1120 / NRRL 3357 / JCM 12722 / SRRC 167) OX=332952 GN=AFLA_091380 PE=4 SV=1</t>
  </si>
  <si>
    <t>MAPRCFIIRHGETEWSLNGRHTGITDLALTPNGEKRVKATGKALVGNDRLIAPRKLVHVYVSPRARAQRTLELLEIGCRERLPWNEERKSEDEEPIRTEAKVEITEAVREWDYGDYEGLTSKQIKEMRKENGEEPWDIWRDGCPGGESPEDVVRRLDALITDIRKKFHGPCFDGEGGQGDVLIVAHGHILRAFAMRWVGKPLTETALILEAGGVGTLSYEHHNIEEPAIILGGGFVVEN</t>
  </si>
  <si>
    <t>AFLA_091380</t>
  </si>
  <si>
    <t>B8NP70</t>
  </si>
  <si>
    <t>Multifunctional fusion protein OS=Aspergillus flavus (strain ATCC 200026 / FGSC A1120 / NRRL 3357 / JCM 12722 / SRRC 167) OX=332952 GN=AFLA_128530 PE=3 SV=1</t>
  </si>
  <si>
    <t>MQSSLLLRARGLPLAKSSFARSSIRAMGSYATFKVPRIDNEPNKHYAPGSPDRKGLEEALAKHKQSAPLTVPLVIAGKEIKSSETFTQANPATHAPLATYSHATASDVQAAIDAALKARESWASTSFAERASIFLKAADLISTKYRYDIMALTMHGQGKNAWQAEIDSAAELCDFFRFGVKYAEDLYAQQPVHNSPGVWNRVEYRALEGFVYAISPFNFTAIGGNLAGAPALMGNVVVWKPSPSAIASNWLVHEILLEAGLPKNVIQFVPGDAEEVTNTVLNHPEFAALHFTGSTSVFRSLYGQIANRVAEGKYRSYPRIVGETGGKNFHLIHKSADIRNAAVQTVRGAFEFQGQKCSATSRAYVAASVADEFLEQVATETKNLKVGEPTDFTNFCGPVIHEASFNKLAKVIDEAKNDPELELLAGGTYDSSKGWYIQPTVYRTSNPDHPLLSRELFGPVLVVHAYNDATEADFTKICEKIDQTGEYGLTGAVFAQDREALRQADDALRNTAGNFYINCKSTGAVVGQQPFGGARASGTNDKAGSGNLLSRFVSLRSMKEEFVPTYNVAYPSNA</t>
  </si>
  <si>
    <t>AFLA_128530</t>
  </si>
  <si>
    <t>B8NA13</t>
  </si>
  <si>
    <t>Uncharacterized protein OS=Aspergillus flavus (strain ATCC 200026 / FGSC A1120 / NRRL 3357 / JCM 12722 / SRRC 167) OX=332952 GN=AFLA_113090 PE=4 SV=1</t>
  </si>
  <si>
    <t>MSTKKEFICLVPDKPGSLQKRLEVRKYVVFRSTPPWISQNNPLTLEYYSQHLEGVKPLVQNGSIVCGGGTLDSHPAPGETPPFNGSALIVVAENEAEVKALISNDIYTRSGVWDVEKAQIIPVCRFFLFFLHCFPWIGGIGGGCLYLGFGLMLVVVVYVCR</t>
  </si>
  <si>
    <t>AFLA_113090</t>
  </si>
  <si>
    <t>B8N6M2</t>
  </si>
  <si>
    <t>Aldehyde dehydrogenase family protein, putative OS=Aspergillus flavus (strain ATCC 200026 / FGSC A1120 / NRRL 3357 / JCM 12722 / SRRC 167) OX=332952 GN=AFLA_015350 PE=3 SV=1</t>
  </si>
  <si>
    <t>MSLETITTISPSTNQPVVTRTGVTSEDLQRIPEVAQEAFRSFSRSTTLKQRQEIVTRALDILEKKKDELARELTEQMGRPIAYTGVEVLTAIKRSRYLTKISDSVLGEEGVVPGEEEKGFRRYIKRKPVGVAFIIFAWNYPYLILVNSLIPAILAGNAVILKPSPQTPTIVEQFAAAFAEAGLPQNVIQYFHCGSPTLLETIVRSPLVNHVCFTGSVAGGLAVQKAASDRIVNVGLELGGKDPAYVRDDVDAAWAAEEVVDGAIFNSGQSCCAIERVYVHKNIYNTFVEEVKKVLSKYRVGDPFDKQTQIGPVISKRAKDTIQAHVADAIQKGAKDETPANETFENPPAEGNYVKPTLLTGVNHDMIVMTEETFGPVIPVMKVDSDEEAIKLMNSSEFGLTASVWTKDVAKAEELVEQVEAGTVFINRSDYPSPDLAWTGWKNSGRGVTLSRFGFEQFVKLKSHHIKAYPK</t>
  </si>
  <si>
    <t>AFLA_015350</t>
  </si>
  <si>
    <t>B8NLM1</t>
  </si>
  <si>
    <t>Alkaline serine protease OS=Aspergillus flavus (strain ATCC 200026 / FGSC A1120 / NRRL 3357 / JCM 12722 / SRRC 167) OX=332952 GN=AFLA_092370 PE=3 SV=1</t>
  </si>
  <si>
    <t>MSGRGRGSSGNKLKMSLGLPCGAVMNCCDNSGARNLYIISVKGTGARLNRLPAAGVGDMVMATVKKGKPELRKKVMPAVVVRQSKPWRRPDGIYLYFEDNAGVIVNAKGEMKGSAITGPVGKEAAELWPRIASNSGVVM</t>
  </si>
  <si>
    <t>AFLA_092370</t>
  </si>
  <si>
    <t>B8MYD7</t>
  </si>
  <si>
    <t>Arp2/3 complex 34 kDa subunit OS=Aspergillus flavus (strain ATCC 200026 / FGSC A1120 / NRRL 3357 / JCM 12722 / SRRC 167) OX=332952 GN=AFLA_080750 PE=3 SV=1</t>
  </si>
  <si>
    <t>MLLLDYHNVLIHALLTERFSGSPPVSIDQIASDFDGVTFHLSTPESKTKILISINVKCFRELVQYGAQQVLEREYGPYIVAPEPGYDFSVLIDLENLPAEQEAKDDLIMRLALMKRNAMAAPFERAFDEFAKLSEEASKYSTEAAPQGVKEGGEVMAIHYREEEAIYIKASHDRVTVIFSTVFREETDRIFGKVFLQEFVDARRRALTLQNAPQVLFRNDPPLELAGVPGLKDSTEGQTSYVTFVLFPRHLTPQRRYENISHIQIFRDYFHYHIKASKAYIHTRMRKRTADFLQVLNRARPENEERERKTASGRTFRIQS</t>
  </si>
  <si>
    <t>AFLA_080750</t>
  </si>
  <si>
    <t>B8N3W5</t>
  </si>
  <si>
    <t>Actin-related protein 2/3 complex subunit 5 OS=Aspergillus flavus (strain ATCC 200026 / FGSC A1120 / NRRL 3357 / JCM 12722 / SRRC 167) OX=332952 GN=AFLA_031990 PE=3 SV=1</t>
  </si>
  <si>
    <t>MAQINYRTINIDVLDPESSVNFPMETLLPPTLPAPTTSSEAANVAAQVRQLLRSGDPEGALRAVLDTAPLGGDDRAKEVHLATVIEVLQGIRQGEMTKVLEGVCNGQGGSERADCLMKYLYKGMAAPGPSSGAQSPRKSVSPQNTGFSQIQARNLGEGGGGQQMSVLLSWHEKLVEVAGTGSIVRVMTDRRTV</t>
  </si>
  <si>
    <t>AFLA_031990</t>
  </si>
  <si>
    <t>B8N224</t>
  </si>
  <si>
    <t>Hydroxymethylbilane hydrolyase [cyclizing] OS=Aspergillus flavus (strain ATCC 200026 / FGSC A1120 / NRRL 3357 / JCM 12722 / SRRC 167) OX=332952 GN=AFLA_034180 PE=3 SV=1</t>
  </si>
  <si>
    <t>MPPQFTFNTSSTPILLLKTKSSPTDSYEEYFSAHSYNPTFIPVLEHNFHTPNLTTVKQLFQSGALNPGPGRKYGGLIFTSQRAVEGFATILNDIGESTKQTSSQSLILYTVGPATSRSLTSIRDDHLPHATILGSETGNGENLAHFILSHYNPLYDSQDGPKPPLLFLVGEQRRDIIPKTLMAGSLPPEQRIGVDELVVYETGVMEGFEKSFGEAVRASEEFLGGGVERAVWVVVFSPTGCDAMVRVLKGLGDGERRVFVATIGPTTRDHLKNKYGFEADVCAEKPSQEGVGMGIVEFMENRRKNRAGQ</t>
  </si>
  <si>
    <t>AFLA_034180</t>
  </si>
  <si>
    <t>B8NFM7</t>
  </si>
  <si>
    <t>Actin cytoskeleton-regulatory complex protein PAN1 OS=Aspergillus flavus (strain ATCC 200026 / FGSC A1120 / NRRL 3357 / JCM 12722 / SRRC 167) OX=332952 GN=AFLA_131280 PE=3 SV=1</t>
  </si>
  <si>
    <t>MYSSSNSFMGGANSARPGQPPFMQQPSYGQQTTQQQQQHQTGLAPQPNGYGSQLSGFGGSHLQPQPTGFSPGQLQSQMTGFPQLQQQPGFQTSAQPPQLTGYSIQSQAPQLQVPSSTGLPVRLAPQTSSEIADSFRGSAGAAPPPPPKTAGSKIPNIRLSFITAQDQAKFEQLFKSAVGDSQTMSGEKAKDLLLRSRLPGSDLSKIWVLSDTTKSGQLFFPEFALAMYLCNIRITGRGLPDALPEKIKNEVSSMVDIISFQVPDTQPEMAFPTNAPKFDAPLLENKSAPPAPQQPQPQQPTHSQLLTQLTAQPTGFHTQPTGIQSTQASFPGQSSSLVPQATAFPGQSQQQFLQTQPTGLMSNPQPTGYSGFRPPVPPMPTSLGPNLSPAQTGGVSGLVAQPTGVPGQWGFVNAPSSGLPNIEALKQQLMPQPGREGGFSAAGLSGNAHIPWAITKEEKKIYDDLFRAWDGFHKGFIGGDTAIEIMGQSGLDQKDLERIWTLADPHNRGRLNMDEFAVAMHLIYRKLNGYPVPNRLPPELVPPSTRNLNDSIGTIKSMLSQDAESRKASGAFLQPQKTGVSYLKDHSFRGGSGVSPGFGRKDATLFKNNDEAASGYRSSARRRVGNNGRTPSPATSQTSEEELSVGQLRKKIRETQIMLDAVDFQDENRAEEEDALDRRDRREVESLLDRIRRVQDDIDTHPDAAFRNLDNGAERRSLRRQLQSYEDQVPQVASDVRRVEREIAEAKLELFRLKDAKAHPNSASNIVGTGPGGAVTEADRIKARARARMQARAAELAGRPTPSSQEDDGAAARRVEAESAKVKADREKNDAMTRDVEDSVKDFARSLEDTLKDASENSTREHERRRWEDALGVEDVIRDFIYDLKRNSRTAYVRKEEASRSMHEEHERSRYDEAPATRPSPPPSTGSTGSLPGSTHEDRVAAARERAQKRIAERMAAAGLKPHNNTAETLLQRQEREKKEREDRLKQAEEEDTRREQERQRRLAEEQGGSMAQPAKPASKKPPPAPPSRRGRTDSAGQAEAKRAAEESAIVEQAAREQTIREEEEAQQERKRLEDDARKREEEFQREKEAQEARLRALQEQVQQGKIKKQEAKRRKEEADRLAKEQEAKLTVQRAELEMAKERERQLQLELEALDEESSSDEEGPENITPQHSTPGQSQILPEVDIAAPVAPSALVPPVPGPEPDRPTSATSSPTSDRTGLAHLPLETESKNPYFKKISLPAESQVATPQPISKAPVTSPKADVQSTNPFHRLAQQQENAKPAFTAAGPIERVSRARPEVDDDWSAAGSDFDSSDDDDDDDERPGGGSAKQLASILFGTMAPPRPLSAMDDKSPSKPSTPAPDTPVAASTAPEADGTLSIPSASIPPPPPPVVAQVPSIALSSGPPDAPPPPPPPPVPHMAPSAPPPGIPPPPAPPAAPAGAPNRSALLASIQAGKGLRKVQTNDRSLSSVAGRVLD</t>
  </si>
  <si>
    <t>AFLA_131280</t>
  </si>
  <si>
    <t>B8NUF9</t>
  </si>
  <si>
    <t>Uncharacterized protein OS=Aspergillus flavus (strain ATCC 200026 / FGSC A1120 / NRRL 3357 / JCM 12722 / SRRC 167) OX=332952 GN=AFLA_099210 PE=4 SV=1</t>
  </si>
  <si>
    <t>MLADTQPNTPAGWQAYASLREVTEIPATADASRDESGRTEIHRNIYLEGADILQKPLLDCEIYTDVLAFTEGGEVILSPDEDTTMEINARVLTADQPVHLNMTKAGARSSALMIYAAVVDQPISVSVEGTQRTTLDLGPDSGHVGADIDFADGQLKVSYTARHEYDATEIYQAFLATELRVALALFWSRPAIAISICSYVAQSTYNIQAHSLSNAQAVSLGQQLAAHAMAGPRAKYAPTLPFQRYHDTMKDQLEAAKVFEDKYQRFQDKDSEVADKIAAWTTMLQNAQDQRATRLSVQSQTLAKYQDARSTADACAKQLSDDDDELQDAKDVFDQGLVDWEKGQILKAAFAILSAIFEFAFGIAELCIGNDPGGAAKGVEDAVESVEKVEEGAAEAGQIMTSSTLQKLSTFTEALQKLYPKVDALVAAANKLAALPGGDEVDLPSLNDISGSGGSDADSSLITSLAAWDDWELECDQQMEWAADQEKIGGASQFRLALRKHAVHGRALAQAQAEAIKQGQQYVQTTLEVLQSDQDIQNLQTLLDTYHGEEAIYAAGQAQFYDRFLQLKTSLAIQLQYIIDAYRFYALQDSQVRLESQQSVGDFQQNLSTLQTEMQNVDNQYAEDFTPFNYYVYSDELPSNFPRLVIDGLKDSSQGHKATFTLVATPQASSQAGEHNFAYPFTNGSHYRLDGLEIQLMDVKPRPEAVHDGRAVVSLKIETSGSYSDIQHDQVFYFVSPMQQKRFSYEIGPDGSFLRIRDKAIFEPTNHAEPPPFTQWTITLETPENVDMSTLNKIQLHWNGKYRPY</t>
  </si>
  <si>
    <t>AFLA_099210</t>
  </si>
  <si>
    <t>B8N1N5</t>
  </si>
  <si>
    <t>Nucleosome binding protein (Nhp6a), putative OS=Aspergillus flavus (strain ATCC 200026 / FGSC A1120 / NRRL 3357 / JCM 12722 / SRRC 167) OX=332952 GN=AFLA_031000 PE=4 SV=1</t>
  </si>
  <si>
    <t>MPKEKTTRKTKGTRVERKKKDPNAPKRGLSAYMFFANDNREKVREENPGISFGQVGKMLGEKWKALSEADRRPYEDKAAADKKRYEEEKAQYAAAAEEDEDESS</t>
  </si>
  <si>
    <t>AFLA_031000</t>
  </si>
  <si>
    <t>B8NKH6</t>
  </si>
  <si>
    <t>ATP dependent RNA helicase (Sub2), putative OS=Aspergillus flavus (strain ATCC 200026 / FGSC A1120 / NRRL 3357 / JCM 12722 / SRRC 167) OX=332952 GN=AFLA_091420 PE=4 SV=1</t>
  </si>
  <si>
    <t>MSHEEDLIDYSDEELQTTDAAATTAAPAANGDAAKKGDLTVSGGRPDKKGSYVGIHSTGFRDFLLKGELLRAITDCGFEHPSEVQQVCIPTAILNVDVLCQAKSGLGKTAVFVLTTLHQLEPVPGECSVLVMCHTRELAYQIKNEYARFSKYLPDVKTAVFYGGTPIQKDVEVLSNKESYPNIVVGTPGRLNALVRDKKLSLRNVKAFVLDECDKMLDQIDMRRDVQEIFRATPADKQVMMFSATLSQEIRPVCKKFMRNPLEVYVDDDTKLTLHGLQQYYIKLSEAEKNRKLNELLDSLEFNQVIIFVKSTLRANELDKLLRECNFPSIAVHSGVSQEERIKRYKEFKEFNKRICVATDVFGRGIDIERINLAINYDLPADADSYLHRVGRAGRFGTKGLSISFVSNEEDEKVLKDIEKRFEVALPEYPEGGVDSSTYMA</t>
  </si>
  <si>
    <t>AFLA_091420</t>
  </si>
  <si>
    <t>B8N6G8</t>
  </si>
  <si>
    <t>Prolyl-tRNA synthetase OS=Aspergillus flavus (strain ATCC 200026 / FGSC A1120 / NRRL 3357 / JCM 12722 / SRRC 167) OX=332952 GN=AFLA_014810 PE=3 SV=1</t>
  </si>
  <si>
    <t>MASQAPADTPVASDAAVTQTLPDRTKNPADKDAPQGDVSKNAAKKAAKAAEFAAKKAEKAANKAAGKQEPKKPAAAKAPKKKIDGAALIGIDVSKEEDFPGWYQQVLTKGDMLDYYDVSGCFILKPASYFIWEEIQEWFNARIKKIGVKNCSFPLFVSEDVLNREKDHIEGFAAEVAWVTHAGSSPLEKKIAIRPTSETVMYPYYSKWIRSHRDLPLKLNQWNSVVRWEFKNPQPFLRTREFLWQEGHTAHLTKDGAHDEVMHILDLYAQIYEELLAVPVVKGQKTEKEKFAGGLYTTTVEGYIPATGRGIQGGTSHGLGQNFSKMFNITVEDPSTKPDEKKPPLHVWQNSWGLSTRTLGVMVMIHSDNRGLVLPPRVADTQTVIVPVGITAKTSDEEREKLYAEIDGLVNILTGAGVRAISDKREGYSPGWKFNDWELRGVPLRIEFGPGESVGQFVTAARRDIPGKDGKSSIQISELSTAVPALLEQIQKDLYSRAEETFRTHRKLITNWDDFTPALNDKNICVIPHCLTEECEDQIKDMSARKAEEDSGVPEDAKAPSMGAKSLCIPFEQPEGIVAGETKCVNPKCTRLAEKWCMFGRSY</t>
  </si>
  <si>
    <t>AFLA_014810</t>
  </si>
  <si>
    <t>B8N2E0</t>
  </si>
  <si>
    <t>GDP-mannose pyrophosphorylase OS=Aspergillus flavus (strain ATCC 200026 / FGSC A1120 / NRRL 3357 / JCM 12722 / SRRC 167) OX=332952 GN=AFLA_036250 PE=3 SV=1</t>
  </si>
  <si>
    <t>MLQVPVREHTNVASTKAIILVGGPSRGTRFRPLSLDLPKPLFEVAGHPIIYHGLKALAKIPDIRDVYLVGYYDETVFRDFIKDSTKEFPQFRIQYLREYTSLGTAGGLYHFRDAILKGKPERIFVLNADVCCSFPLGEMLRLFEEKDAEAVILGTRVNNDAATNFGCIVSDSHTKRVLHYVEKPESHISNLINCGVYLFATECIFPSIRSAIKRRTTRPRLVSYPSSENLESSFVAAEEDSEKSEVLRLEQDILSDLADSNRFFVHETKDFWRQIKTAGSAVPANALYLQKAFQAQSDELTPPSATIVPPVFIHPSATVDPTAKLGPNVSIGPRAVVGAGARVKDSIVLEDAEIKHDACVMHSIIGWSSRVGAWARVEGTPIANGTHSTSIVKHGIKVQSITILGKECAVGDEVRVQNCVCLPYKELKRVCASSIPQMFS</t>
  </si>
  <si>
    <t>AFLA_036250</t>
  </si>
  <si>
    <t>B8N3A4</t>
  </si>
  <si>
    <t>Kynurenine aminotransferase, putative OS=Aspergillus flavus (strain ATCC 200026 / FGSC A1120 / NRRL 3357 / JCM 12722 / SRRC 167) OX=332952 GN=AFLA_027170 PE=4 SV=1</t>
  </si>
  <si>
    <t>MSATTARADPFRPAKRVAGQRQDVWSIVNEAAAASPVQPIVNMGQGFFGYNPPQFAIDAAKEALDKVECNQYSPTKGRPRLKQAIADAYSPSFGRKLNPDTEVTITTGANEGMLSAFMGFIEPGDEVIIFEPFFDQYISNIEMPGGTIRYVPLHPPKDGATRTSPASEWSIDFEELEKTINPKTRMIVSDHNPVGKVFSRDELEKIGELCIKHNLIILSDEVYDRLYYVPFTRIATLSPELYERTLTVGSAGKAFYATGWRVGYLIGPEHLIKYVAGAHTRICYSSVSPLQEAAAVAFEQADKAGFWDESRTEMKKKMERFCEVFDELNIPYSDPEGGYFVLANMSSVKLPEGYPFPPHVASRPRDFKLCWFLIHEVGVAAIPPTEFYTDANAHIAEDYLRFAVCKNDDVLETAKERLRGLKKYIVQ</t>
  </si>
  <si>
    <t>AFLA_027170</t>
  </si>
  <si>
    <t>B8NDV6</t>
  </si>
  <si>
    <t>Fad NAD binding oxidoreductase, putative OS=Aspergillus flavus (strain ATCC 200026 / FGSC A1120 / NRRL 3357 / JCM 12722 / SRRC 167) OX=332952 GN=AFLA_055970 PE=4 SV=1</t>
  </si>
  <si>
    <t>MIQLELDLYMLMFGISLPGHMTCSDVCACINKALLDIPPQPVPKLVNIFFLQVTPTTVTHLRFLGFRITPYCKMAAPNERRHIVIVGGGIIGCCSAYYLTRHPSFNPSRHSVTLIEATEIAGGASGKAGGLLALWAYPSNIVPLSYKLHAELAKEHNGKEKWGYREVNCGQLIARGRPLSEKRKAGEGEGGSSVSLQKRSAAALSKLKTARVPEDLDWLEPEGVRGYESMSDPGETAQVHPYLFTTSIAKLAEEKGAKITLGSVTNIDYSGDSVKSVTYTSQENGESQTIPATDVVIAAGPWTRSVLPGAPISATRAHSVVIRPTRPVSGYTLFTNIEIPANFDPSKSSRPTVASPEIYARPDDTVYCCGEGDHTVPLPKTTVDVEVDQERCQDIINQVGSVSDELRDGQVCARQACYLPNVTAARGGPLIGHAGTKGLYLAAGHTCWGIQNAPGTGKLISEFVFDGAAKSAKIGSLDPRNYL</t>
  </si>
  <si>
    <t>AFLA_055970</t>
  </si>
  <si>
    <t>B8NG70</t>
  </si>
  <si>
    <t>3-isopropylmalate dehydratase OS=Aspergillus flavus (strain ATCC 200026 / FGSC A1120 / NRRL 3357 / JCM 12722 / SRRC 167) OX=332952 GN=AFLA_134090 PE=3 SV=1</t>
  </si>
  <si>
    <t>MPAADKKPRTLYDKVLDAHIVNEQEDGTLLLYIDRHLVHEVTSPQAFEGLKNAGRKVRRPDCTLVTVDHNIPTSTRKNFKNVEEFIEETDSRLQCTTLEENVKDFGLTYFGMGDKRQGIVHIIGPEQGFTLPGTTVVCGDSHTSTHGAFGSLAFGIGTSEVEHVLATQTLISRRSKNMRIQVDGELPAGVTSKDVVLHIIGVIGTAGGTGAVIEFCGSVIRGLSMEARMSMCNMSIEAGARAGMIAPDQITFDYLKGRPLAPKYDSAEWKKAVNYWSSLASDEDAVYDKTIVLDGKDIIPTVSWGTSPQDVVPINGVVPGPDDFEDENRKLACKRALEYMGLVAGTPMKEVQIDKVFIGSCTNARIEDLRAAAKVVRGKKIAPNVKRAMVVPGSGLVKEQAEAEGLDKIFTDAGFEWREAGCSMCLGMNPDILSPKERCASTSNRNFEGRQGAQGRTHLMSPAMAAAAGIVGKLADVREHVVTSPVLGKVQPRVDVQPEAEDVDTEEELDRILDQPADNEPHTNTSGGSSAGLPKFTTLKGIAAPMNRSNVDTDAIIPKQFLKTIKRTGLGSALFYELRYKDGQEDPEFILNQGVYRNSKILVVTGPNFGCGSSREHAPWALLDFGIKCVIAPSFADIFFNNTFKNGMLPIPISDEAALQKIAAEASAGREIEIDLVNQEIKDAQGNKLSGFDVDAFRKHCLVNGLDDIGLTLQMEDKIRAFETKRTLETPWLDGSGYLKRGNRGATMVQAAPVPKTNRGDVKTEPLEW</t>
  </si>
  <si>
    <t>AFLA_134090</t>
  </si>
  <si>
    <t>B8NLJ7</t>
  </si>
  <si>
    <t>Phenylalanine--tRNA ligase OS=Aspergillus flavus (strain ATCC 200026 / FGSC A1120 / NRRL 3357 / JCM 12722 / SRRC 167) OX=332952 GN=AFLA_092130 PE=3 SV=1</t>
  </si>
  <si>
    <t>MASDLTNPLLDALSASDAPILSSEAFPSHPSLNVKSALDRLASRQMVEYETIEREVAALTKEGEEIAANGSHEAKVFQAVVAAMEGLKIGDLPGIVGKDNAKVGQGNAFKRGWIKKDGQLLRANTDSIVDETREQLLTVKKTQTLEDQKALGDLKRRKLVAFQKELNFKISKGPKFAKEFVKEETDLTAEMLMNGSWKTAQLKPYNFKAKGAPTSSGAFHPLNKVRQEFRNIFFEMGFEEMPTNRFVETGFWNFDALFVPQQHPARDLQDTFYISDPPKADPPREDPEFDPHRPKSVQPASAASQEMPLDYKQYWEDVREVHENGKYGSIGYRYPWSADESLRLVLRTHTTSVSTYVLHKLAANPRPARYFSIDRVFRNEAVDATHLAEFHQIEGVIADFGLTLGGLIGFMEVFFAKMGIHQLRFKPAYNPYTEPSMEIFGYHEGLGKWVEIGNSGMFRPEMLEPMGLPKDMRVYGWGLSLERPTMIKYGVSNIRELLGHKVDLNFIETNPAVRLEKD</t>
  </si>
  <si>
    <t>AFLA_092130</t>
  </si>
  <si>
    <t>B8NXU1</t>
  </si>
  <si>
    <t>Reticulon-like protein OS=Aspergillus flavus (strain ATCC 200026 / FGSC A1120 / NRRL 3357 / JCM 12722 / SRRC 167) OX=332952 GN=AFLA_009110 PE=4 SV=1</t>
  </si>
  <si>
    <t>MAESTRPGEVSYPDTNGSSVKNAVTNGPVVDHIKSEAARTEQELRELKNARVTPSTTTATGQHLTYYHSLLYSLLSWEQPRATAVSFATVVTFIFAARYLPLLRWFFKFIYVALGFTAAAELGGRLVLSQGLASSFRPRKYYTIPKETIEGVYEDLEQLLNFVLLEFQRILFAENIVHTVAAFAAAFSAYWLIKWLPFWGLSLIAVTIAYIGPLVYMNNREVIDAQIENIQEVVNSQAHQLKDLAEERTSHATGLMKQYVDDYSAKAQEYIGQRRSVSPQMTKVSTPEPVIKKEIDTEPVFKTTDFPEAPKEEPVAVKEEPVAVAESIEHPALNAEKEPLLAA</t>
  </si>
  <si>
    <t>AFLA_009110</t>
  </si>
  <si>
    <t>B8N394</t>
  </si>
  <si>
    <t>Acetyl-coenzyme A synthetase OS=Aspergillus flavus (strain ATCC 200026 / FGSC A1120 / NRRL 3357 / JCM 12722 / SRRC 167) OX=332952 GN=AFLA_027070 PE=3 SV=1</t>
  </si>
  <si>
    <t>MLTFLSGTRNPLFPLNPLLKTVVSRRLSSSSSISLTRKRIMADGNVMPPKPSVVLEAHEVDTFHVPKAFYEKHPTGTHLKDLDEYKKLYDESIRSPQTFWARMARELLSFDKDFQTTHTGSLENGDSAWFVEGRLNAAYNCVDRHALKNPDKVAIIYEADEPNEGRTITYGELLREVSRVAWVLKQQGVKKGDTVAIYLPMIPEAVVAFLACSRIGAIHSVVFAGFSSDSLRDRVIDAGSKVVITTDEGKRGGKVIGTKRIVDEALKQCPDVTSVLVYKRTGTEVPWTQGRDVWWHEEVEKYPNYFPPESVSSEDPLFLLYTSGSTGKPKGVMHTTAGYLLGAAMTGKYVFDIHDDDRFFCGGDVGWITGHTYVVYAPLLLGCSTVVFESTPAYPNFSRYWDVIEKHQVTQFYVAPTALRLLKRAGDEHIHHKMAHLRILGSVGEPIAAEVWKWYFEKVGKEEAHICDTYWQTETGSNVITPLGGITPTKPGSASLPFFGIEPAIIDPVSGEEISGNDVEGVLAFKQPWPSMARTVWGAHKRYMDTYLNVYKGYYFTGDGAGRDHDGYYWIRGRVDDVVNVSGHRLSTAEIEAALLEHHMVAEAAVVGIADELTGQAVNAFVSLKEGNETNEQVRKDLVMQVRKSIGPFAAPKAVFVVDDLPKTRSGKIMRRILRKILSGEEDSLGDTSTLSDPSVVDKIIETVHTARGK</t>
  </si>
  <si>
    <t>AFLA_027070</t>
  </si>
  <si>
    <t>B8NV31</t>
  </si>
  <si>
    <t>Proteasome regulatory particle subunit (RpnC), putative OS=Aspergillus flavus (strain ATCC 200026 / FGSC A1120 / NRRL 3357 / JCM 12722 / SRRC 167) OX=332952 GN=AFLA_103250 PE=3 SV=1</t>
  </si>
  <si>
    <t>MPAERRSLRSNSKSDGSSSANGEKARSTSQNSSSNKDKVAPTRATASKTKSTKAASSNNTSNSGMGEQRDQPCTNGSEPTENGLNGSEDVEMGEDTAVPPTKGSRLSGDKGQDQEGDVAMEGAEGDETQKPEPEVDPRAKAIQDIKTNFTLLERAVAHFDPRFTLRVLRSISSMRKHITSDVLAEVLVESYPPSSPTASFLLEAIGETGAFESAVASSKMDVESEKTRSNSKEILPEIDTYLSILVQIFLYDNKEIQRGAKFSTSLIERLRTINRRTLDSLAARVYFYYSLFFEQITPLPPSPAATVTMIRQPLLAALRTAVLRKDVDTQATVMTLLLRNYLSTSHISQADLLISHNRFPQSASNNQIARYLYYLGRIRAIQLQYTDAHGHLIGATRKSPSSHSARGFYQSSHKLLVVVELLMGDIPDRAIFRQPALERAMHPYFLLVQAVSVGDLDGFLSIVNTHSTTFRKDGTYTLILRLRQNVIKTGIRMMSLSYSRISLRDICLRLGLDSEESAEYIVAKAIRDGVIEATLDHERGFMKSKEVGDIYATREPGEAFHERIRACLSLHDESVKAMRFPMNQHRLELKSAQEARERERELAKEIQDGDMDDEDAGADFDAI</t>
  </si>
  <si>
    <t>AFLA_103250</t>
  </si>
  <si>
    <t>B8NQ64</t>
  </si>
  <si>
    <t>Vacuolar dynamin-like GTPase VpsA, putative OS=Aspergillus flavus (strain ATCC 200026 / FGSC A1120 / NRRL 3357 / JCM 12722 / SRRC 167) OX=332952 GN=AFLA_004550 PE=3 SV=1</t>
  </si>
  <si>
    <t>MASPTSINVNDPSLISLVNKLQDVFATVGVHNPIDLPQIAVVGSQSSGKSSVLENIVGRDFLPRGSGIVTRRPLILQLINKPATQSNGVKEEKLDTTDSAANLDEYGEFLHIPGQKFYDFNKIREEIVRETESKVGRNAGISPAPINLRIYSPNVLTLTLVDLPGLTKVPVGDQPKDIEKQIRDMVLKYISKPNAIILAVTAANQDLANSDGLKLAREVDPEGQRTIGVLTKVDLMDEGTDVVDILAGRIIPLRLGYVPVVNRGQRDIENKRPISYALEHEKNFFEGHKAYRNKSSYCGTPYLARKLNLILMMHIKQTLPDIKARISSSLQKYTAELSQLGDSMLGNSANIILNIITEFSNEYRTVLEGNNQELSSIELSGGARISFVFHELYSNGIKAVDPFDQVKDIDIRTILYNSSGSSPALFVGTTAFELIVKQQIKRLEDPSTKCISLVYDELVRILSQLLNKQLFRRYPMLKEKFHAVVISFFKKCMEPTNKLVRDLINMEACYINTGHPDFLNGHRAMTIVNERQAGSKPTQVDPKTGKPLPPRANSPSVDLGNTESGSGSGFFGSFWASKNKKKMAAMEAPPPTLKASASLSERESTEVEVIKLLITSYFNIVKRTMIDMVPKAIMYMLVQFTKDEMQRELLENMYRNNELDELLKESDYTVRRRKECQQMVESLSRASEIVSQVQ</t>
  </si>
  <si>
    <t>AFLA_004550</t>
  </si>
  <si>
    <t>B8NC20</t>
  </si>
  <si>
    <t>Glutamate-5-semialdehyde dehydrogenase OS=Aspergillus flavus (strain ATCC 200026 / FGSC A1120 / NRRL 3357 / JCM 12722 / SRRC 167) OX=332952 GN=AFLA_047450 PE=3 SV=1</t>
  </si>
  <si>
    <t>MSLTESSAIDIARTASLASRRLATLSEADRNGALTALHDALLRNKNSILEANAKDVDMASRAAASGNLSQSILKRLDLSRPGKYDDMLKGILDVRDLQDPIGHVTLRTLLDDGLVLERVSCPIGVLLIIFEARPEVIANIAALSIKSGNAAILKGGKESTESFVAISQVISDAISSTQVPKSSVQLVKTRDVISSLLAQDSLIDLVIPRGSNELVRFVKDNTKIPVLGHADGLCSAYLHFDADPEVAVKVIVDSKTDYPAACNALETLLVHQDALETLFPAIADALISKGVCLPPPGSSSVETAVAHINSHSSKHTDIILTRSKDIADVFMKGVDSAGVFWNASTRFADGMRYGFGTEVGISTNKIHTRGPVGLDGLTIYKYLIRGDGHRACDYSEGGKRWKHQSLPL</t>
  </si>
  <si>
    <t>AFLA_047450</t>
  </si>
  <si>
    <t>B8N0T8</t>
  </si>
  <si>
    <t>VWFA domain-containing protein OS=Aspergillus flavus (strain ATCC 200026 / FGSC A1120 / NRRL 3357 / JCM 12722 / SRRC 167) OX=332952 GN=AFLA_026230 PE=4 SV=1</t>
  </si>
  <si>
    <t>MSRPYYNQQGYPPQLRTGSASPYPPSPAPPQQYQAYAPSVPPNKPAPSPSPVSPTYSGYPSQSPAPQSYSPAPYGSAPPPPQGYPQVPPYGSDPYGPPQGYGQPPQGYGRPPPPSPHGSSTRSAPGPEYPSQPSSHGPGYPPQNAPYPGGPARPPQQGTPGPGPQGAPYGPPGGASPAPRATEQQVAAYRQLLISTIQEKNLQNFYPPEKLNLLVQSLADDAPAKINKIVQEWRVPTEVAMDIIKLSLFDIILYVDDSGSIEFEERGVRKEQLRQIIGIVATAASTFDEDGISVRFMNSMERGDGIRNADDVNMLVSRVRFQGLTPLGTGLKNKVLDPQVVGPARAGRLQKPVLIITITDGQPAGEPLDCVANSIRYAVDEVSRTPFGRGAVSFQFSQVGNDSKARDFLSSLDEDPSIGNLIDCTSNFEVEQDEMSRAVPPVYLTRELWCAKLMLGAIDSSYDTKDEKAAGRAGPGGPQGPGGPGGFGGPQGPGGPGGFGGPQGPGAPGGFGGPQGPGGPGGFRGPGGPPPGPQGPPPGQYGGYNPGPGYGQRGNPNQPPPPGPYGPGPGYGQAPYPPSQGQGPPPGYGQPQPYGGYGTPPPSAGYGQPPAGATRGYPPPQSPYGYAPPPPPRY</t>
  </si>
  <si>
    <t>AFLA_026230</t>
  </si>
  <si>
    <t>B8MY87</t>
  </si>
  <si>
    <t>ATP synthase subunit delta, mitochondrial OS=Aspergillus flavus (strain ATCC 200026 / FGSC A1120 / NRRL 3357 / JCM 12722 / SRRC 167) OX=332952 GN=AFLA_080240 PE=3 SV=1</t>
  </si>
  <si>
    <t>MSSLRFARSALRARPSAFRAPLQRRGYAEAVNDKIKLSLALPHQTIFKSTGVVQVNIPAESGEMGVLANHVPSIEQLKPGLVEVVEEGGATKKFFLSGGFAVVQPDSQLSINAVEGFPLEDFSSDAVKNQIAEAQKIASGSGSEQDIAEAKIELEVLETLQAHLK</t>
  </si>
  <si>
    <t>AFLA_080240</t>
  </si>
  <si>
    <t>B8N2L0</t>
  </si>
  <si>
    <t>Proteasome component Prs3, putative OS=Aspergillus flavus (strain ATCC 200026 / FGSC A1120 / NRRL 3357 / JCM 12722 / SRRC 167) OX=332952 GN=AFLA_037850 PE=4 SV=1</t>
  </si>
  <si>
    <t>MMSFMGHQPQSQAVGYTFSQPTNAPNKEHSFYPYTDNGGSTLGITGADFAILAGDTRSVAGYNINSRYAPKVFKIGGDDDTGEGAHIILSVVGFAADGQALKERLDAVVKMYKYQHGKPMSVRACAQRLSTILYQKRFFPYYVHAILAGLDEEGKGALYSYDPVGSYEREQCRAAGSAASLIMPFLDNQVNFKNQYIPSSGDGHALEPKKPEPLPRETVEQLVRDAFTSAVERHIEVGDGLQMMVITQNGIEEIYTPLKKD</t>
  </si>
  <si>
    <t>AFLA_037850</t>
  </si>
  <si>
    <t>B8NUM6</t>
  </si>
  <si>
    <t>Proteasome regulatory particle subunit (RpnE), putative OS=Aspergillus flavus (strain ATCC 200026 / FGSC A1120 / NRRL 3357 / JCM 12722 / SRRC 167) OX=332952 GN=AFLA_100790 PE=3 SV=1</t>
  </si>
  <si>
    <t>MADGVLKAEKDFSKDADKLIPEAEQIAKVGFAPYSCTRTDAQRAIDSLLGLEKQARQASDLPTTSRLLVTIVTLSKNSGDWNLLNDQVLLLSKKHGQLKQAITKMVQVVMGFLDETPNLDVKLSVIQTLRTVTEGKIFVEVERARVTRILSNIKKSQGDLNAAADILCELQVETFGSMTRREKTEFILEQVALCIERGDWTQATILSRKINKRYFNRKPKKSPEEIAKLKKEAEEREKTRGPDEPPMEVDDDVTDLKLRYYEQQIILSNHDYKYLEVCKHYREVLDTESVENNPEQLRAVLARIIYYIILSPYDNEQSDLLHRIQSDSRISMVPVENRLLKFFTIHELMRWPAIGQQFGPHLCNTDVFSPKPSQSADDQPFKRWQDLRKRVIEHNVRVVAKYYTRIQMGRLTQLLDLTEEETEKYISELVTSKTIYAKIDRPARLINFAKPRDADDVLNEWSSDMKSLLGLLERIDHLITKEEMMARILPTREKGKAR</t>
  </si>
  <si>
    <t>AFLA_100790</t>
  </si>
  <si>
    <t>B8NUL7</t>
  </si>
  <si>
    <t>O-phosphoserine phosphohydrolase OS=Aspergillus flavus (strain ATCC 200026 / FGSC A1120 / NRRL 3357 / JCM 12722 / SRRC 167) OX=332952 GN=AFLA_100700 PE=3 SV=1</t>
  </si>
  <si>
    <t>MAANNPTTRPQRPTLQESLRSNSFLHDHQQYKPAVPISSIGNVLESSLESGVGSLSLNPISPDPEKVTESGITHSLFNHQVNPLPTGTPQIVATIYYKSSDPIHPHLHPDSSFNAGAGVKLPSPTVPVGSAPTVDIEKIPREPPAPEPEPLDHLYGPFVSQLCLTNFLQILESLPTPYQRMNTSHRCLDQNEHPRVVEVTFSPPPNPEYLTFADLRKHESIWRFEREWNVEVVLQEESVFRRHKRLVVFDMDSTLIQNEVIDEIAKFIGVEKEVSEITERAMNGELDFSASLRERVSLLKGVPADVFEKLKSVITISPGARELCKALKALGCKLAVLSGGFQPLAEWLAGELGIDYAFANHLEVDPASQTLTGKLVPTYPIIDASQKRKLLQSIAAENNIPIAQTAAVGDGANDLLMLHTAGLGVAWRAKSKVQLEAPTRLNGETMVDILHLLGLSKEDVKELTTEVA</t>
  </si>
  <si>
    <t>AFLA_100700</t>
  </si>
  <si>
    <t>B8NE10</t>
  </si>
  <si>
    <t>NAD binding Rossmann fold oxidoreductase, putative OS=Aspergillus flavus (strain ATCC 200026 / FGSC A1120 / NRRL 3357 / JCM 12722 / SRRC 167) OX=332952 GN=AFLA_057410 PE=4 SV=1</t>
  </si>
  <si>
    <t>MASKTFNVGVVGYGFSAKTFHIPFVSDVPQLKLYAVVQRTPKPDDDAEKDHPGIKSYRTAEDMVKDDGVDVVIVTTAPDSHYQLTKLALEHGKHVVCEKPFTPTTQEADELVALAEKQNKLLAVYQNRRWDADYVTASKLVKSGVLGRVAEFETHFDRHRPEEPAPDVSKWKNKVVPGGSAIYDLGSHLLDQAVHLFGLPNRVTGFIGSQRAVNTSGYEDSFTVLFHYNNGPLVTAKAAVVSPEEEQLRFWVRGEKGSFKKFHLDVQEEQLKSGIKPGDSVYGREPSERYGTLTTIQNGKPVKEVAPTVEPPTWSEYYRKLARALAGEGDLPASGAEARDVIRLIELAQESSRQGKTLDV</t>
  </si>
  <si>
    <t>AFLA_057410</t>
  </si>
  <si>
    <t>B8NG06</t>
  </si>
  <si>
    <t>Oxidoreductase, putative OS=Aspergillus flavus (strain ATCC 200026 / FGSC A1120 / NRRL 3357 / JCM 12722 / SRRC 167) OX=332952 GN=AFLA_131670 PE=3 SV=1</t>
  </si>
  <si>
    <t>MKRKTEGRESLGGSGQPDSKRRALTSEEAAARFRDGLFEPSEQQKYTDQYAESAPYKHGVIHPLIEPSLLRAVRNEIQENLDFTEKETDIYKIFQSGDLANLDGLDDASLSRLPSLLKLRDAMYSARFREYLSSVTGSGKLSGRKTDMAINIYNEGCHLLCHDDVIGSRRVSYILYLTDPDTPWQAEWGGALRLYPTTTKKDAQGEDVKIPSPDFSLSIPPAFNQLSFFTVQPGESFHDVEEVYHFKEGEDRSKKRVRMAISGWFHIPQKGEDGYEEGLEEKLAERSSLAQLQGRGDIYDLPQPKPVVCENESQEVEGKGKGKVEEQPNDTEFTEDDLNFLIQYIAPSYLTPDIAEEMSETFTNESSLNLEQFLSEKFSARVREYIEEQEKKTLPQSSDEIQAQTGWTVARPPHKQRYMFLQHSTAAQDEKTPFQELLNDVFPSPAFRKWLAAITGAERLTSYDFMARRFRRGQDYTLASGYDGEEPRLEFTLSLTPTPGWEKEADEEEEEEDDEEGENGESEKKPKADPKEKEPMSDAEEPAVGGYEIYMAGDDEEEGDAAIYRSAAADEDDGILFSTAAGWNRLSIVLRDSGTLKFVKYVSAAAKGDRWDITGEMGVEFNDDDEDEDEDDEMEADEE</t>
  </si>
  <si>
    <t>AFLA_131670</t>
  </si>
  <si>
    <t>B8N2Z7</t>
  </si>
  <si>
    <t>NADH-ubiquinone oxidoreductase OS=Aspergillus flavus (strain ATCC 200026 / FGSC A1120 / NRRL 3357 / JCM 12722 / SRRC 167) OX=332952 GN=AFLA_025210 PE=4 SV=1</t>
  </si>
  <si>
    <t>MLPLARSRIAAFSAAWTPRVAARASYSTTVPRFSENSIQANDPNPPQPPKPNVSATNATPVDAMGSRDAPLREDVEAGERNRQLQAPNRARTWAASQQPREKAMTGPRFEQTIMEMQPQPYAAIELIHKQPVRWTKKRVVSCDGGGGPLGHPRIYINTDKPEIATCGYCGLPFAHEQHRAYLESLPATSYPLKPTGDAAEVNETQRVTEGGLEQR</t>
  </si>
  <si>
    <t>AFLA_025210</t>
  </si>
  <si>
    <t>B8NS26</t>
  </si>
  <si>
    <t>Mitogen-activated protein kinase OS=Aspergillus flavus (strain ATCC 200026 / FGSC A1120 / NRRL 3357 / JCM 12722 / SRRC 167) OX=332952 GN=AFLA_052570 PE=3 SV=1</t>
  </si>
  <si>
    <t>MADLRGRKIFKVFNQDFIVDERYNVTKELGQGAYGIVCAATNIQTGEGVAIKKVTNVFSKKILAKRALREIKLLQHFRGHRNITCLYDMDIPRPDNFNETYLYEELMECDLAAIIRSGQPLTDAHFQSFIYQILCGLKYIHSANVLHRDLKPGNLLVNADCELKICDFGLARGFSIDPEENAGYMTEYVATRWYRAPEIMLSFQSYTKAIDVWSVGCILAELLGGRPFFKGRDYVDQLNQILHYLGTPNEETLSRIGSPRAQEYVRNLPFMPKIPFQRLFPSANPDALDLLDRMLAFDPSSRISVEEALEHPYLHIWHDASDEPTCPTTFDFHFEVVDDVQEMRRMIYEEVVRFRAAVRQQSQAQAAAAAQQQQIAQQTNVPIPENQQGVWKQEEPKPQEALAAGGGVHNDLESSLQRGMDVQ</t>
  </si>
  <si>
    <t>AFLA_052570</t>
  </si>
  <si>
    <t>B8N4L8</t>
  </si>
  <si>
    <t>Chorismate synthase OS=Aspergillus flavus (strain ATCC 200026 / FGSC A1120 / NRRL 3357 / JCM 12722 / SRRC 167) OX=332952 GN=AFLA_037230 PE=3 SV=1</t>
  </si>
  <si>
    <t>MSTWGEYFKVTTSGQLNLTCCASSSYGESHCRSVGCIVDGCPPGMELTEADVQPQMTRRRPGQSALTTPRNEKDRVEIQSGTEFGVTLGTPIGMIVRNEDQRPKDYGGSTMDLYPRPSHADFTYLEKYGVKASSGGGRSSARETIGRVAAGAIAEKYLRLSHGVEIVSFVSSVGNEHLFPPTPEHPSPATNPEFLNLIENISRETVDSFVPTRCPNQEAAARMTKVIEQFRDNQDSIGGTVTCVIRNVPVGLGEPCFDKLEAKLAHAMLSIPATKGFEIGSGFGGCEVPGSIHNDPFVVSDVETRTGTETTTKQRLTTKTNNSGGIQGGISNGASIYFRVAFKPPATIGQAQTTASYGLEEGTLEAKGRHDPCVVPRAVPIVETMSALVMMDALMAQYARESAKNLLPPLPKTIPTHPTVKPGSA</t>
  </si>
  <si>
    <t>AFLA_037230</t>
  </si>
  <si>
    <t>B8MZK5</t>
  </si>
  <si>
    <t>Uncharacterized protein OS=Aspergillus flavus (strain ATCC 200026 / FGSC A1120 / NRRL 3357 / JCM 12722 / SRRC 167) OX=332952 GN=AFLA_084950 PE=4 SV=1</t>
  </si>
  <si>
    <t>MSNRTGLYAALAAAGVGGYYLYRAGGDPKAAKQEIKHDADVARNKVPSTDKAERAGQKVGAEAGAHIDEAVSNARTQAQEASNRASGLAHESLDKLNEARQDASATLKANVDKFDKTVEQKTSEAKGSLSSWWSGSK</t>
  </si>
  <si>
    <t>AFLA_084950</t>
  </si>
  <si>
    <t>B8NEZ3</t>
  </si>
  <si>
    <t>RNA helicase OS=Aspergillus flavus (strain ATCC 200026 / FGSC A1120 / NRRL 3357 / JCM 12722 / SRRC 167) OX=332952 GN=AFLA_058570 PE=3 SV=1</t>
  </si>
  <si>
    <t>MSAEQPAETASAGNPLADRITTADGSKPEGTTETTDNEQADGAAAQLGGSELNEPDYTVEVKLSDLQADPNNPLYSVKSFEDLGLDPRILQGLSAMNFRKPSKIQERALPLLLNNPPKNLVGQSQSGTGKTAAFVLNALSRLDLSTEQAQKTPQALILAPTRELARQIVGVVQCMGQFLDGLNVSTAVPADTNSRHSKIESSVVVGTPGTVMDMIRKRVMVANKLKVLVLDEADNMLDQQGLGDQCIRVKALLPKDIQVVLFSATFPTHVHQYASKFAPQANELTLQHEELTVEGIKQLYLDCSDEEDKYKTLVQLYGLLTVASSIIFVKTRASAAEIEKRMVAEGHTVASLTGGIEGSQRDAVIDQFRAGQAKVLITTNVLARGIDVSTVSMVINYDIPELHQPGAPERQADFQTYLHRIGRTGRFGRVGVSISFVSNREEWNMLNQIQQYFNCTIQRVDTKDWDEVEDIIKKTIKNTRAQAQFGR</t>
  </si>
  <si>
    <t>AFLA_058570</t>
  </si>
  <si>
    <t>B8NGL5</t>
  </si>
  <si>
    <t>Tryptophan synthase OS=Aspergillus flavus (strain ATCC 200026 / FGSC A1120 / NRRL 3357 / JCM 12722 / SRRC 167) OX=332952 GN=AFLA_136420 PE=3 SV=1</t>
  </si>
  <si>
    <t>MEAIKKTFAKAKQEKRAALVAYITAGYPTVEETVDILLGLENGGADIIEMGVPFTDPIADGPTIQKANTKALENGVTVTTVLEKVREARRRGLKVPILLMGYYNPMMRYGEERMLKDCREAGVNGFIMVDLPPEEAVRFREHCTSNGLSFVPLIAPATSESRMKLLCKIADSFIYVVSRMGVTGATGKLSANLPELLSRVHNWSGNVPAALGFGVSTREHFLTVQDLAEGCVIGSQIITVLGQAPAGQAAKHAEEYLSSVTGRKLERDAQGAIVRQVNVIDFVEKKEQAAISQPTAVVTDVDAPSGPGLADQLEALNGGNPSAQPQRFGEFGGQYVPESLMDCLAELERGFAEALNDPKFWEEYRSYYPYMGRPSSLHLANRLTEHVGGANIWLKREDLNHTGSHKINNALGQILLARRLGKTRIIAETGAGQHGVATATVCAKFGMECVVYMGAEDVRRQALNVFRMKLLGASVVAVDAGSRTLRDAVNEALRAWVVDLDTTHYIIGSAIGPHPYPTIVRTFQSVIGDETKQQMMEQIGKLPDAVVACVGGGSNAVGMFYPFSKDTSVKLLGVEAGGDGVDTDRHSATLSGGSKGVLHGVRTYVLQDEHGQISETHSISAGLDYPGVGPELSNWKDSDRAQFVAATDAQALAGFRALAQYEGIIPALESSHAIHGAMELAKTMKKGENIVLNLSGRGDKDVQSVADELPRLGPQIGWDLHF</t>
  </si>
  <si>
    <t>AFLA_136420</t>
  </si>
  <si>
    <t>B8N3P2</t>
  </si>
  <si>
    <t>Proteasome regulatory particle subunit Rpt3, putative OS=Aspergillus flavus (strain ATCC 200026 / FGSC A1120 / NRRL 3357 / JCM 12722 / SRRC 167) OX=332952 GN=AFLA_031260 PE=3 SV=1</t>
  </si>
  <si>
    <t>MGDVAVENPANNVTPHTKPAPLDTIPNIDSIEGTGTDGGDEYATLKKLQRHLEYIQLQEEYIKDEQRSLKRELVRAQEEIKRIQSVPLVIGQFMEAIDQNTGIVQSSTGSNYVVRILSTLDREKLKPSSSVALHRHSNALVDILPPEADSSIAMLGENEKPDVTYADVGGLDMQKQEIREAVELPLTHFDLYRQIGIDPPRGVLLYGPPGTGKTMLVKAVANSTTASFIRVNGSEFVQKYLGEGPRMVRDVFRMARENAPAIIFIDEIDAIATKRFDAQTGADREVQRILLELLNQMDGFEQSSNVKVIMATNRADTLDPALLRPGRLDRKIEFPSLRDRRERRLIFTTIASKMSLSPEVDLDSLIVRNEPLSGAVIAAIMQEAGLRAVRKNRYNIIQSDLEDAYAAQVKTGQEADRYVISFSYVTPFMTPY</t>
  </si>
  <si>
    <t>AFLA_031260</t>
  </si>
  <si>
    <t>B8NJS0</t>
  </si>
  <si>
    <t>V-type proton ATPase subunit C OS=Aspergillus flavus (strain ATCC 200026 / FGSC A1120 / NRRL 3357 / JCM 12722 / SRRC 167) OX=332952 GN=AFLA_068800 PE=3 SV=1</t>
  </si>
  <si>
    <t>MSKPTKYLLVSFPTSITPSHHRDDALDAVSATVAPENGSVAPFPIPEFKIGTLDALVQQADELAKLETACQVVVSKVGDALKNILEGDEAQISKMKAVNDKPVDQYLRTFTWNKVKYRADKSLGELIDLLQKEAASIDNDIRSKYSQYNQVKTTLATLQRKQTGNLATKSLASVVDPRSVVQNSEYLETHLVAVPAQQVKEFLKTYETVSPMVVPRSATFVASDDEFTLYAVTTFKKHSLEFVHKAREHKWIPREFKYVEGGKEEERREVERVGGDERKLWGETLRLGRTAWSEAVMVWIHVLVLRVFVETVLRYGLPLDFVCTLIRTPGSKQADKAKHNLDEKYSYLAGNAFGRDKKGRVKKDDPSEVHEGGGEYTAYVYYEFELN</t>
  </si>
  <si>
    <t>AFLA_068800</t>
  </si>
  <si>
    <t>B8N845</t>
  </si>
  <si>
    <t>D-ribose-5-phosphate ketol-isomerase OS=Aspergillus flavus (strain ATCC 200026 / FGSC A1120 / NRRL 3357 / JCM 12722 / SRRC 167) OX=332952 GN=AFLA_106390 PE=3 SV=1</t>
  </si>
  <si>
    <t>MADLIESAKRAAGQAAVKNHYPKDAKYVGIGSGSTIVYVVEAIKESGVDTSQTKYVPTGYLSKQLIVSNGLTAVDFDSLPEGTVLDIAFDGADEVDDDLNLIKGGGACLFQEKIVALQAKEFVCVADSRKLQSRLLSNWKYIPIEVAPIAASRVLGELRELGSISPALRLNTTAPEGAPKPTPLKTDQAFNIIDAPFKSLLTKADIAAGQDGTGKDGVWEVEALSRAIKQIPGVLDVGIFSGETGPQAQARGGTGGQKPIAAYFGMPDGSVSVRKASA</t>
  </si>
  <si>
    <t>AFLA_106390</t>
  </si>
  <si>
    <t>B8N1L8</t>
  </si>
  <si>
    <t>Oxysterol binding protein (Osh5), putative OS=Aspergillus flavus (strain ATCC 200026 / FGSC A1120 / NRRL 3357 / JCM 12722 / SRRC 167) OX=332952 GN=AFLA_030830 PE=3 SV=1</t>
  </si>
  <si>
    <t>MSSSKDAIPASSKGSWSSFLKSIASFNGDLSSLTAPPFILSSTSLTEYSAYWAEHPNLFVAPATEADPEKRALAVLKWFISTLHQQYCTRSEKLGSEKKPLNPFLGELFLGKWNTDENVGETSLISEQVSHHPPATAYAIRNEKHGVELQGYNAQKASFSSTIQIKQIGHALLTVTPPNADKNDPAQKEQYLITLPSLHIESLIYGTPFVELEKTTRIVSSTGYVAKIDYSGKGWLSGKKNTFNAILYKESEGEKKPLYTVDGQWSDKFTIKNARTKDEVETYVVKDNKTTPLQLAPLEDQDLYESRRAWQDVASGIERGDMDAVSVAKSKIENAQRELRRVEKSEGREWERRFFNRVDENEDQGLLQLARKAGLTSLESDKTGGVWRFNPASADGAKPPYHKTGGEGLGVSA</t>
  </si>
  <si>
    <t>AFLA_030830</t>
  </si>
  <si>
    <t>B8NAB4</t>
  </si>
  <si>
    <t>Uncharacterized protein OS=Aspergillus flavus (strain ATCC 200026 / FGSC A1120 / NRRL 3357 / JCM 12722 / SRRC 167) OX=332952 GN=AFLA_114100 PE=4 SV=1</t>
  </si>
  <si>
    <t>MQTYGVAALINATGTLSYKGAAYLGSLIFMASSAPSFISQIFTEKRPLDTVAVGAVSRVFETVGLSLFLTWWGTRTNPFD</t>
  </si>
  <si>
    <t>AFLA_114100</t>
  </si>
  <si>
    <t>B8NW31</t>
  </si>
  <si>
    <t>Cytochrome b-c1 complex subunit Rieske, mitochondrial OS=Aspergillus flavus (strain ATCC 200026 / FGSC A1120 / NRRL 3357 / JCM 12722 / SRRC 167) OX=332952 GN=AFLA_119590 PE=3 SV=1</t>
  </si>
  <si>
    <t>MSLSSASSTLLRACARQQLPTSRAAIASCQQRRGVADASKSSFESPFTSAKESSTYKIPDFSKYASKKPPRSNQVFSYFMAGSLGLASAVGAKATVQDFLVNMSASADVLAQAKVEIGLASIPEGKNVIIKWRGKPVFIRHRTQDEINEANSIEWQTLRDPQADEDRVQKPEWLVMLGVCTHLGCVPIGESGDFGGWFCPCHGSHYDISGRIRKGPAPLNLEVPQYSFPDESTLVIG</t>
  </si>
  <si>
    <t>AFLA_119590</t>
  </si>
  <si>
    <t>B8NPH5</t>
  </si>
  <si>
    <t>Quinone oxidoreductase, putative OS=Aspergillus flavus (strain ATCC 200026 / FGSC A1120 / NRRL 3357 / JCM 12722 / SRRC 167) OX=332952 GN=AFLA_130470 PE=4 SV=1</t>
  </si>
  <si>
    <t>MLTLSQDVKGGKGSADALFINKIPVPEPGEAQALVKIKAFGLNRMDILQREGNYPVPPQAPSTMGVEFSGTIEKLGRNPEVGFKLGDEVFGLAYGGAYAEYIAVSTHMLIHKPVELSWEAAAGIPETWITATQALYLIGGYKPGDSVLWHAGASSVSIAGIQLAKSDGASAVFVTVGSQEKIDFCLDKLGVTAGYNYRTQDWASELSKATDDRGVDVIIDFVGATHFQGNLNVAARDARIVQLEGSTLRSRDEDYQKKLRDLLVKHALPKFRDGTFTVFIEKVLPFEDIADAHKLLESNCTKGKVICTID</t>
  </si>
  <si>
    <t>AFLA_130470</t>
  </si>
  <si>
    <t>B8NBL1</t>
  </si>
  <si>
    <t>NADH-ubiquinone dehydrogenase 24 kDa subunit, putative OS=Aspergillus flavus (strain ATCC 200026 / FGSC A1120 / NRRL 3357 / JCM 12722 / SRRC 167) OX=332952 GN=AFLA_045860 PE=3 SV=1</t>
  </si>
  <si>
    <t>MASKFFPAVPRVGRQFFQRAPKTQCRPFSAGPQRCSDSLSVHRNKPTNNPSIPFTFNEQNQRLIDEILKRYPPQYKKAAVMPLLDLGQRQHGFTSISVMNEVARLLEMPPMRVYEVATFYTMYNREPVGKYFVQLCTTTPCQLGGCGSTKILEAIQEHLGITPGHTTEDGLFTLLEVECLGACVNAPMVQINDDYYEDLTPESMKTLLTALKESATATDAGKTVQIPAPGPMSGRNTCENSAGLTNLKNPVWDPETMMRKDGALDQPQQQ</t>
  </si>
  <si>
    <t>AFLA_045860</t>
  </si>
  <si>
    <t>B8NXM7</t>
  </si>
  <si>
    <t>APH domain-containing protein OS=Aspergillus flavus (strain ATCC 200026 / FGSC A1120 / NRRL 3357 / JCM 12722 / SRRC 167) OX=332952 GN=AFLA_008460 PE=4 SV=1</t>
  </si>
  <si>
    <t>MTTPNPIPLPTLSTFTQTTLNIPSATLTRHPKIEGDDHMIFTIAESPHHLLRVTKPRKDRPLTGTQMQKFDIAVRELVASEYVSRGLDGDIIPRAVAHEVLSGDGVYAVSLETMLDGTGLCRGGLGEFLSERTVGGLVELMSVMKGVDISGLEGRLRDLGVRFEVPFIPWPEIRGMRERAVIAWRRLVSRGQILAGDFGVTDGDEFEGLGERKTAFIDRVKRPDEGVSRKVLIHNDIKGEHILVDSDGGITGILDWADAGVGYPATDIAGLVLTVGMRLAVRIAREVGYNEDEVLQGLMQARCECVLRLDDRLNGDDEMTPVDLLKGQLVLSMEDCELVDCM</t>
  </si>
  <si>
    <t>AFLA_008460</t>
  </si>
  <si>
    <t>B8N863</t>
  </si>
  <si>
    <t>Cullin binding protein CanA, putative OS=Aspergillus flavus (strain ATCC 200026 / FGSC A1120 / NRRL 3357 / JCM 12722 / SRRC 167) OX=332952 GN=AFLA_106570 PE=3 SV=1</t>
  </si>
  <si>
    <t>MSSFSQDDEHDPQADELRETALVTLEALISSCGQRMQPYLQNTIKSALRFLKYDPNVAEMEEDEEMGGTQDDGSEDDGTEEPDLDDDEFEDFEEEGGYSDVDDMSWKVRRCAAKLLFTVISTYGRGRALDESSLYQQIAPALIARFSKEREESVKLGAGTSSTAAGATASAGTLQIETLSLIAAVAETHTSDALLPFLIALIPGVIGAVNDRNYKVSSEALGAVEQIVKALTPPRVSASSQDLASQLEKLYDVVHSRITDTSADLEVRQRAIHVFGVLLARTSGEKGSAFISLDRRSKGLAVLVDRLKNETTRLAAVRAVDDVAVLCDRKTDVTAAWVGEVTTELGAQLRKSDRVLRGASLEALRSLAMNSKTRVHYDGKTMKELEDCLLPLINAEDFHFLAPALIILAKLIPGNAELLVNEALVSALCSIVLSSLVGTVLKALLLLVKVVGEEGAGAVLMKKLLRDVGINGDTSVVGRAIGTLLVHGGSKLGVKMDDFLKELQTAQDAQRKCLALAILGEIGLRMGHECSLTPELFITHFDSKSDKVRLAAATALGNAAAGNVKTYLPTIMSGLEKPNHQSYLLLHSVKELLQHPEIVRPDVAPSALKLWQALLNVSEEEDNRAVGAECVGRLALIDPVAYIPHFQECLSNSDPTIRGVVISAFRYTLSDSRDTYNDVLRPLIVPLLVNMLSDRDLENHRLALTTLNSAIHNKMDIILPHLNELLPAVFGDTQIKPELIREVQMGPFKHRVDDGLELRKSAYETLYASLDTTFSLSHISEFFERILAGIDDEQDIRTICNLMTSKLINLAPEETQRSLDALSERYSVVLSFKPKDNAVKQELEKAQEASMGVLKITRELSKAFPNAETSGEHHKWKAYMEWVRKTFSSQLKSLESEF</t>
  </si>
  <si>
    <t>AFLA_106570</t>
  </si>
  <si>
    <t>B8N1A6</t>
  </si>
  <si>
    <t>Proliferating cell nuclear antigen OS=Aspergillus flavus (strain ATCC 200026 / FGSC A1120 / NRRL 3357 / JCM 12722 / SRRC 167) OX=332952 GN=AFLA_029710 PE=3 SV=1</t>
  </si>
  <si>
    <t>MESLVYENSPLADYLQGEGEHDPSWPVKETENSDIASESTAADFAPRGASKFQERIRNRLPKPLDLRSSHQKAALGRLYDACTADEVYNVLSSSRSADLPSISSTFGLQGAVVTASTSFSIAWLLHWSRPRTGSGLNPRKVGVLLVLVPVIGVLFYAFAKRQWLKYLRHQAVDAAGFFIGNAQGFDSAASASVVFIQEVELVSRGYRISTPLPPISRLEDQAQTRRCLRLRRTVSECFYALLKRYLQAQRSLQPVTDNDNLAKYYDIYDVSEEELAEAELALAERATEDQYSLRALRTLFGRLYIVRKSILCCLLALGADGGGSDIARWTIAIEQMQDLAEVTGKNTEKMTNILNEEDSEYESNQVPRSPLPTASPNKEHLRAQYRKLNSLSQAIRALHAKMHLIREMSSASLEQTDADENDENEATLASHYESIGTDIKNLLQEWEDGKAAMISNTPDKRLNVDRLSRPLSEWKLPSSPTPSLGGATAVEGSPADALKALNGERPDSSIIHTIDDEEEIFEAVALPARSKRQSLTREERIARVKEDRAKQAAALLEARLEQASLLKRVVDAIKDLVQDCNFDCNDSGIALQAMDNSHVALVSMLLKAEGFSPYRCDRNIALGINLVSLTKVLRAAQNEDILTLKADDSPDAVNLMFESAETDRLSEYDIKLMDIDQEHLAIPETEYAATVEMPSAEFQRICRDLNALSESVVIEATKEGVKFSCQGDIGSGSVTIRQHTNVDKPEQNVSIALSEPVALTFSLKYLVNFCKATTLSSKVSLCLSQEVPLLVEYGLGSGHLRFYLAPKIGDEE</t>
  </si>
  <si>
    <t>AFLA_029710</t>
  </si>
  <si>
    <t>B8MWD6</t>
  </si>
  <si>
    <t>Eukaryotic translation initiation factor 3 subunit F OS=Aspergillus flavus (strain ATCC 200026 / FGSC A1120 / NRRL 3357 / JCM 12722 / SRRC 167) OX=332952 GN=AFLA_088260 PE=3 SV=1</t>
  </si>
  <si>
    <t>MAETDSFLHLARPLGPMAVGSAPTTAPLNVVIHPQALFSILDHSLRRNADQERVIGTLLGTRSEDGTEVEIRTTFAVGHTETTDQVEVDMEYQKQMLALHLKANPKEVLVGWYATSSELNTFSALIQNFYSGQGDGTFPHPAVHLTVSTEPGKDVETRAYISAPVGVTAERAADSAAFIPVPYEIRYGETEKSGLESIAAARDAESRAANIFTDIEALERAVEEVLGMIDRVSKYVESVIDEEAPASTALGQFLLNALALAPKVEPADIERDFNNHIQDVLVVSYLANTIRTQMELSNRLATAQLTLGGESGNAESGQRGGQRGGKGGRGGQQRTQDRSGEEARA</t>
  </si>
  <si>
    <t>AFLA_088260</t>
  </si>
  <si>
    <t>B8NCT4</t>
  </si>
  <si>
    <t>Cysteine synthase B, putative OS=Aspergillus flavus (strain ATCC 200026 / FGSC A1120 / NRRL 3357 / JCM 12722 / SRRC 167) OX=332952 GN=AFLA_041690 PE=4 SV=1</t>
  </si>
  <si>
    <t>MTNLNERNVYFGRDSLKKYFDPDCQPPLPLVELPEHLNPYHQDGVRVYAKMMTMHPANNVKAMPAMNMLEKSVTPGKTNTIIEYSSGSTVISMSMIARVMHGIQDTRAFLSNKTSEAKLQLMQFFGLNITLFGGPSQPEPYDERGGIQSARRMAMDSDSVLNPNQYENDHNWQSHIRWTGPQIYKQLPEINVLCAGMGTSGTMTGLGTYFKEAKPSVLRLGVCTAPGDRVPGPRSFALMKPVEFPWKAAVDVIEEVNSSDSFSLSLDLCREGIVCGPSSGFNLQGLFQMLEKRKAAGTLSEIAGPDGYIHCVFLCCDLPYQYIGEYFQKLGADKFHPIQNERLTKVDLYRYDESWERSPVVLFTHFYNTPNVLSECLLSDIKLRPLCCVLDLRTTADFASWHLPGSVNIPLRSLDSHTVKPFSDPGVLEAQWSELEAMFKDPSVITKLDSHHVLVICYNGDTARVATSVLRAKGIEADSLRGGYQALKDHGLWGSSGVESVEKNTYPTTTTTELSVSTN</t>
  </si>
  <si>
    <t>AFLA_041690</t>
  </si>
  <si>
    <t>B8N208</t>
  </si>
  <si>
    <t>Uncharacterized protein OS=Aspergillus flavus (strain ATCC 200026 / FGSC A1120 / NRRL 3357 / JCM 12722 / SRRC 167) OX=332952 GN=AFLA_034020 PE=3 SV=1</t>
  </si>
  <si>
    <t>MRPSYLFRAMQPLRSSIVRPTSTSSPAAHIYSAISTPIRRLNSTTATPTETQSSTAPSTPSVAPPSLRNYPYTLKTGTVVSVGRMDRTVRVAHRHTMWDSHIRKTYPKVTTYLVSDPKNSLREGDVIEFSSGYPKSRHVRHVVERIIAPFGEAIEDRPAVLTREERDAERVAKRTVKWERREARRAEGGEGQSLGGQEHVGRIRRLVYERTRAQ</t>
  </si>
  <si>
    <t>AFLA_034020</t>
  </si>
  <si>
    <t>B8NCS4</t>
  </si>
  <si>
    <t>Peroxisomal multifunctional beta-oxidation protein (MFP), putative OS=Aspergillus flavus (strain ATCC 200026 / FGSC A1120 / NRRL 3357 / JCM 12722 / SRRC 167) OX=332952 GN=AFLA_041590 PE=3 SV=1</t>
  </si>
  <si>
    <t>MNDDLWNPVLNVHLRGTYKVTKAAWPYMLKQKYGRIVNTASTSGIYGNFGQANYAAAKLGILGFSRTLAIEGAKYNIKVNTIAPNAGTNMTRTIMPEEMVQAFKPDYVAPLVVLLSSDIVPGTGTKGLYECGSGWFTSTRWQRSGGHGFPVDVKLTPEEVVKNWKKITNFDDGRADHPEDSQAGSEKVMANMGNRSDAAEGGNDILANIEKAKQATTDGTAFDYADRDVILYNLSLGAKRTDLPFVYENNEHFQALPTFGVVPWFNTTVPYNMDDIVKNFSPMMLLHGEQYMEIRKFPIPTEAKTLTFPKLIDVVDKGAAALVVAGFTTKDAKTGEDLFYNESTVFIRGSGGFGGSPKPTAARPKGATAAYKAPQRKPDAVVEEKTSEDQAALYRLNGDRNPLHIDPEFSKVGGFKTPILHGLCSLGVSGKHVYSKFGAYKNIKVRFAGVVLPGQTLRTEMWKEGNTVLFQTTVVETGKPAISGAGVELLEGAKAKL</t>
  </si>
  <si>
    <t>AFLA_041590</t>
  </si>
  <si>
    <t>B8NV28</t>
  </si>
  <si>
    <t>Cytoskeleton assembly control protein Sla2, putative OS=Aspergillus flavus (strain ATCC 200026 / FGSC A1120 / NRRL 3357 / JCM 12722 / SRRC 167) OX=332952 GN=AFLA_103220 PE=3 SV=1</t>
  </si>
  <si>
    <t>MNCRHAFNFSTLSVLIIHHPFFCNSIDFSIALHCRSAQVLPVRAQSNCAVWTRAHRLPPHIVVCSPDPTPRQFTGLQPVTMSRTEADLAINIRKATSIEESAPKRKHVRSCIVYTWDHKSSAAFWAGMKVQPVLADEVQTFKALITIHKVLQEGHPIVVREAQQHANWIDSLMRGVGGDGIRGGIGYGPLIREYVFFLESKLAFHRNHPEFNGLFEYEEYISLKTINDPNEGYETISDLMTLQDQIDAFQKLIFSHFQSGTNNECRISALVPLVQESYGIYKFITSMLRAMHTTTGDAEALEPLRGRYDAQHYRLVRFYYECSNLRYLTSLITIPKLPQNPPNLLSDDDERPALPRRPTKEIEQEPTPPPKAPPADPEPINDFWTTEAKRQQEEFEAEQRRLQQQWEEQQRQQILAQQQAQHDFEEQQRLQAEQQRLAQEQLLRDQYQTQTQGRLAELEQENLNARAQYERDQLMLQQYDRRVKDLEEQMNQLTSNLNMQSASKDEQIRSLQEQVNTWRSKYEALAKLYSQLRQEHLDLLQTTKSLKLKAASAQEAIERREKLERELKTKNLELADMIRERDRALHDRDRLTGNNKEELEKVKRELRLAIERAENAERQKGTEISTLLSKYNREMADLEEALRNKNRALEDISSRNADRQGDHDAVLREKDEEIEVYKSGMEQALMELEELKMNQGDVDNALDSQIDTVLHSTVAKINDIIDSVLQTGVQRVDDALYELDSSMQAGNQNASPPYVLSQIEKASASATEFSTAFNNFIADGPNSTHAEIIRTVSIFSGSVADVLSNTKGLTRFANDDKSADQLINAARKSAQATVRFFRGLQSFRLEGLEADHKTDVVINNNLEVQRDLQSLSKLVETFAPKSTKISTNGDLGDLVDQELTKAADAIDAAAARLAKLKKKPRDGFSTYELRINDVIVEAAIAVTNAIAELIKAATESQQEIVREGRGSSSRTAFYKKNNRWTEGLISAAKAVATSTNTLIETADGVISGRNSPEQLIVASNDVAASTAQLVAASRVKASFMSKTQDRLEAASKAVGAACRALVRQVQEIIAERNQDGSEKVDYAKLSSHEFKVREMEQQVEILQLENSLAQARQRLGEMRKISYQED</t>
  </si>
  <si>
    <t>AFLA_103220</t>
  </si>
  <si>
    <t>B8NEK6</t>
  </si>
  <si>
    <t>Stress protein DDR48, putative OS=Aspergillus flavus (strain ATCC 200026 / FGSC A1120 / NRRL 3357 / JCM 12722 / SRRC 167) OX=332952 GN=AFLA_062040 PE=4 SV=1</t>
  </si>
  <si>
    <t>MSYNNRDNDFGSSQSGGYGGNDSYGSRQGNDSYGSSGVGSDSYGSKNDNYGSSSRSGNSGLGGSDSYNSSSRSGGNDSYGSSGNNNSSYGSSDRDNYGSSNDSYGSSNRKDNDSYGSSHNTSSSKQHGNDSYGSKKDSYGSSTDSYGSGSKNDSYGSSRDNDNDSYGSKKDNYGSSSGSYGSKNDNSYGSSGDSYGSKNDNSYGSKNESSYGSKSDSYGSSRRDNDNDNSYSSNKDSYGSSNDSYGSKNDSYGSKNDNSYGSKNESSYGSNNDSYGSSRRDNDNSYGSSGSRGSNRDNDNSYGSSGDSYGSKNDSYGSSRRDNDSSSYGSSGNNYGSKNDNYGSSGSNNRSDSYESSGRSGYGNSGY</t>
  </si>
  <si>
    <t>AFLA_062040</t>
  </si>
  <si>
    <t>B8N8V0</t>
  </si>
  <si>
    <t>Aspartate carbamoyltransferase OS=Aspergillus flavus (strain ATCC 200026 / FGSC A1120 / NRRL 3357 / JCM 12722 / SRRC 167) OX=332952 GN=AFLA_108960 PE=3 SV=1</t>
  </si>
  <si>
    <t>MPHSAGHEEVALPSSPLTGGAVSYNQINKELQPLPSMDLTSGAVIPPASSRVRGGSGKLFALELEDGTVYQGYSFGAEKSVAGELVFQTGMVGYPESVTDPSYRGQILVVTFPLVGNYGVPSRETMDELLKTLPKYFESTEIHIAALVVATYAGEDYSHFLAESSLGQWLKEQGVPAMHGVDTRALTKRIRQKGSMLGRMLLQKSDETLEEAPVDKDSWRSYFEQTEWVDPNKKNLVSEVSIREPRLFSPPEDVALKHPSGRPVRVLCLDVGLKFNQLRCLLARGVEVLVVPWDYDFPTLAGKDYDGLFVSNGPGDPATLTTTVNNLSKTLKEARTPVFGICLGHQLIARSVGAQTLKMKFGNRGHNIPCTSMVTGKCHITSQNHGYAVDSTSLPEDWEELFVNANDGSNEGIRHTSRPFFSVQFHPESTPGPRDTEYLFDVFINSIKDTLTSPEAINNPVTFPGGTMEENIKASPRVSVKKVLILGSGGLSIGQAGEFDYSGSQAIKALKEEGIYTVLINPNIATIQTSKGLADKVYFLPVNADFVRKVIKHERPDAIYVTFGGQTALQVGIQLKDEFESLGVKVLGTPIDTIITTEDRELFARSMDSINEKCAKSASASNLEEALRVVEDIKFPVIVRAAYALGGLGSGFANNMEELKDLCTKAFAASPQVLIEKSMKGWKEIEYEVVRDARDNCITVCNMENFDPLGIHTGDSIVVAPSQTLSDEDYNMLRTTAVNVIRHLGVVGECNIQYALNPFSKEYCIIEVNARLSRSSALASKATGYPLAFIAAKLGLGIPLNEIKNSVTKVTCACFEPSLDYCVVKIPRWDLKKFTRVSTQLGSSMKSVGEVMSIGRTFEEAIQKAIRSVDFHNLGFNETSALMSIKGELQTPSDQRLFAIANAMAAGYSVDDIWKLTQIDKWFLSRLKGLSDFSKLMSTHNATTVPRPLIRQAKQLGFSDRQLAKFLSSNELAIRRMRVEAGIIPIVKQIDTVAAEFPSVTNYLYLTYNASEHDVAFDDKGIMVLGSGVYRIGSSVEFDWCSVRTIRTLREQGYKTVMVNYNPETVSTDYDEADRLYFENINLETVLDIYQLESSSGVIMSMGGQTPNNIALPLHRLNVRILGTSPEMIDGAENRYKFSRMLDRIGVDQPAWKELTSIEEATGFCDKVGYPVLVRPSYVLSGAAMNTVYSEHDLASYLNQAAEVSREHPVVITKYIENAKEIEMDAVALNGTMVGHFISEHVENAGVHSGDATLILPPQDLDPETVRRIEEATRKIGNALNVTGPYNIQFIAKDNDIKVIECNVRASRSFPFVSKVMGVDLIEMATKAMLGVPFQEYPPVSVPKDYVGVKVPQFSFSRLSGADPVLGVEMASTGEVASFGRDKYEAYLKALLSTGFRLPKRNVLFSIGSYKEKLEMLPSIRKLHQIGFNLFATSGTADFLKENGVPVKYLEILPGQEDELKSEYSLTQHLSNNLIDLYINLPSSNRFRRPANYMSKGYRTRRMAVDYQTPLVTNVKNAKILIEAIARHYDLAVQTIDYQTSHRTVTLPGLINVAAFVPGLMTPGSKDFERVTKASMAAGFSMVRVMPVGIDASVTDARALKVAQQNAQNASFCDFNFSVVATSTNSEQIGQVTGDVGSLFIPFNHLSGNISKVAAVTSHFGAWPSSKPIITDAKSTDLASVLLLASLHSRNIHVMSVSSKEDITLIALSKEKGLKVTCDVSVFSLFLSQEDYPECSFLPSAEDQKALWEHLSTIDVFSIGSTPFQLAGEKASPEVGIAETLPLLFTAVSEGRLTIQDIIARLYENPKKIFELHDQVDCSVEVEVDRPYLFQNAHAWSPISGKSVKGSVQRVTFQGKTSCLDGEITSDAPKGTDMSAHRIVPASPSVKAMSPLVQARPEGIDGRLSVAGTPARPSRRALDQAPAVGELGPPLYPTVSQTSSPLHEMLSRSTFRQKHVLSVGQFTRADLHLLFTVAQEMRLGVQRQGVLDVLKGRVLCTLFYEPSTRTSASFDAAMQRLGGRTIAISTEHSSTKKGETLQDTLRTLGCYGDAVVLRHPDPASTEVAAKFSPVPVINGGNGSVEHPTQAFLDLFTIREELGTVTGLTITFTGDLRYGRTVHSLIKLLQFYDVRVQLVAPKDLSLPEEVRQQVIASGQLVVESEELTPEIVARSDVLYSTRVQKERFADLEQYERLKNSFVIDNALLKHAKSHMVVMHPLPRNAEIAEEVDFDQRAAYFRQVGLRLVLVIGRVRANFGFTDEIWPLLSHGFACIDSGALVGNARLEGLTTDINMTGNQYLTGLTLYFIGYVLFEVPCNIVLKKTTPRIWLPTLTLVWGIVATLLGVVQNYAGYLVSRTGYTAAEAQLLSVPPYAVAFILTITVAVLSERTRRRAPFVMGSTALACIGYIILLTDHRPGVSYVGTIFAAAGIYPAVAIVLSWPANNVSGQTKRAIANAMQISIGNLGAVLGTQLYRTETSPRYYLGHGFALGYLIANIIVAGILWQVLRRENIRKAEVREREGLQALMGDIGNSEGEFQGDKDPRWIFQT</t>
  </si>
  <si>
    <t>AFLA_108960</t>
  </si>
  <si>
    <t>B8NWS2</t>
  </si>
  <si>
    <t>ABM domain-containing protein OS=Aspergillus flavus (strain ATCC 200026 / FGSC A1120 / NRRL 3357 / JCM 12722 / SRRC 167) OX=332952 GN=AFLA_121090 PE=4 SV=1</t>
  </si>
  <si>
    <t>MVYTIVVHMRAKPDEESISKLHAKLLEASAVYSKDKETLSWFVMQSVHDKQDFCIVERYLNEGSQKYHLENPYWKTFDPYVIPLLEKDMDLRRFEELVPEGEEKK</t>
  </si>
  <si>
    <t>AFLA_121090</t>
  </si>
  <si>
    <t>B8MX58</t>
  </si>
  <si>
    <t>Probable electron transfer flavoprotein subunit alpha OS=Aspergillus flavus (strain ATCC 200026 / FGSC A1120 / NRRL 3357 / JCM 12722 / SRRC 167) OX=332952 GN=AFLA_076450 PE=3 SV=1</t>
  </si>
  <si>
    <t>MIPIARHSALRAVRSQLAPRAFNQSALARLLSTLAVLEQRDGKLQASSLSAIAAAQKLGGPVTAFVAGNGVKGTSAAEAAKIKGLDKVVAVDSEAYEKGLPENYAPLLVENIKKGEYTHIIGGHSAFGKSLLPRVAALLDVQQVSDITGIESEDTFVRPIYAGNAILTVQSSDPIKVLTVRGTAFQGVETEGGSAEVVEGVDPKSPAQTEWVSEELAKSERPDLGTASRVVSGGRGLKSKEEFDRVIVPLADTLGAAIGASRAAVDSGFADNSLQVGQTGKNVAPQLYLCAGISGAIQHLAGMKDSKVIAAINKDPDAPIFQVADVGLVGDLFEKVPELTEKLKSQA</t>
  </si>
  <si>
    <t>AFLA_076450</t>
  </si>
  <si>
    <t>B8NR05</t>
  </si>
  <si>
    <t>Proteasome subunit alpha type OS=Aspergillus flavus (strain ATCC 200026 / FGSC A1120 / NRRL 3357 / JCM 12722 / SRRC 167) OX=332952 GN=AFLA_003890 PE=3 SV=1</t>
  </si>
  <si>
    <t>MSGYDRALSVFSPDGHVFQVEYAMEAVKRGTCAVGVKGKDVVVLGCEKRSALKLQDTRITPSKIAVLDNHAVLAFAGLNADARILIDKARLEAQSHRLTVEDPVTIEYITKYIAGVQQRYTQSGGVRPFGISTLVVGFDPNDKVPRLYQTEPSGIYSAWKANAIGRSSKTVREFLERNHEDDMDREQTIQLTIKSLLEVVQTGAKNIEVAIMSPGQTIEMLPEDQIEAYVKSIETEKQEEAAKKKTARTSTTTAAILTRGGGESGDA</t>
  </si>
  <si>
    <t>AFLA_003890</t>
  </si>
  <si>
    <t>B8NXA7</t>
  </si>
  <si>
    <t>Uncharacterized protein OS=Aspergillus flavus (strain ATCC 200026 / FGSC A1120 / NRRL 3357 / JCM 12722 / SRRC 167) OX=332952 GN=AFLA_115930 PE=3 SV=1</t>
  </si>
  <si>
    <t>MDTDLNKYNSKWVEFHIRDHLKDGEISVRHTVIEDGEFQDPNNRRKSIHEDVIDEIVIPSDGIGEICAHGRRGSEGRLDLFHGNDKICELHWDDRDGRRENLVEMLDESDKYRIEHGGWSPEANGPLGHVYVDVWAKDKSK</t>
  </si>
  <si>
    <t>AFLA_115930</t>
  </si>
  <si>
    <t>B8NEP1</t>
  </si>
  <si>
    <t>Tryptophanyl-tRNA synthetase OS=Aspergillus flavus (strain ATCC 200026 / FGSC A1120 / NRRL 3357 / JCM 12722 / SRRC 167) OX=332952 GN=AFLA_062390 PE=3 SV=1</t>
  </si>
  <si>
    <t>MADEPGQPPALTTLSLAEKAPDSKAVGQKITPFDVSGGVDESGKLLPVDYDKLVREFGATPITPALLERFEKVTGHRPHRFMRRGIVFSHRELTTILDRYEKGQPFYLYTGRGPSSDSMHVGHTIPFEFTKWLQDVFDCPLVIMLTDDEKFMHSQKIDVEDAKRYTKANAMDIIAVGFDMKKTFIFSDFDFVGGAFYENMCRMAKRITINSIKGTFGFNDSNNIGEFHFCATQSASAFATSFPHIFGTDRKKVSSIPCLIPCAIDQDPYFRQCRENAEKMKYKKPSLIHAIFLPALQGPGSKMSASVDTSAIFMNDTPARIKNKINKYAFSGGQDTAELQRQLGGNSKVDVPFQYLTFFLEDDEELERIRTAYEKGEMLTGEMKQRCIAELQTYVKGFQERRAQVTEEMLKEYMSTRPLEWKGNPNPIVVEKK</t>
  </si>
  <si>
    <t>AFLA_062390</t>
  </si>
  <si>
    <t>B8N6U6</t>
  </si>
  <si>
    <t>Histone-glutamine methyltransferase OS=Aspergillus flavus (strain ATCC 200026 / FGSC A1120 / NRRL 3357 / JCM 12722 / SRRC 167) OX=332952 GN=AFLA_016990 PE=3 SV=1</t>
  </si>
  <si>
    <t>MGFGAPRGRGGPPGGRGGRGGFGGGRGGGRGGLGSASRGRGGPRGGGRGGRGGPPGRGGRGGRGGARGGAKGGAKGGAKVVIEPHRHAGIFVARGGKEDLLVTKNLTPGEAVYGEKRIAVETPTEDGTTTKTEYRVWNPFRSKLAAGVLGGLDDIYMKPGSKVLYLGSASGTSVSHVADIVGPTGNVYAVEFSHRSGRDLIGMATHRTNVVPIVDDARHPLRYRMLVPMVDVIFADVAQPDQARIVGLNAHMFLKEGGGVIVSVKANCIDSTAKPEVVFTREVQKMREERIKPKEQLTLEPFERDHCIVAGIYKRSA</t>
  </si>
  <si>
    <t>AFLA_016990</t>
  </si>
  <si>
    <t>B8N3Y7</t>
  </si>
  <si>
    <t>Phosphatidylinositol transporter, putative OS=Aspergillus flavus (strain ATCC 200026 / FGSC A1120 / NRRL 3357 / JCM 12722 / SRRC 167) OX=332952 GN=AFLA_033100 PE=4 SV=1</t>
  </si>
  <si>
    <t>MAAPSSKYDNYDFPTTAPVAQPGHPGHTTPEQDAKVEQLRSELEQLGYTERLDTLTLLRFLRARKFDVANAKTMFIECEKWRKEFGTDDLPRTFDYKEKPEVFKFYPQYYHKTDKDGRPVYIEKLGKIDLNAMYKITSAERMLQNLVTEYEKLADPRLPACSRKAGKLLETCCTIMDLKGVGITSIPSVYGYVRQASGISQNYYPERLGKLYLINAPWGFSGAFNAVKGFLDPVTVEKIHILGSNYKKELLAQVPAENLPEDIGGTCKCEGGCELSDQGPWQDPEWAKAPKWATPKEDQNVVKNEDPGLEQKVETQEASQPQPTA</t>
  </si>
  <si>
    <t>AFLA_033100</t>
  </si>
  <si>
    <t>B8NHQ0</t>
  </si>
  <si>
    <t>Histone H4 OS=Aspergillus flavus (strain ATCC 200026 / FGSC A1120 / NRRL 3357 / JCM 12722 / SRRC 167) OX=332952 GN=AFLA_137440 PE=3 SV=1</t>
  </si>
  <si>
    <t>MSGRGKGGKGLGKGGAKRHRKILRDNIQGITKPAIRRLARRGGVKRISAMIYEETRGVLKSFLESVIRDAVTYTEHAKRKTVTSLDVVYALKRQGRTLYGFGG</t>
  </si>
  <si>
    <t>AFLA_137440</t>
  </si>
  <si>
    <t>B8N156</t>
  </si>
  <si>
    <t>Protoglobin domain-containing protein OS=Aspergillus flavus (strain ATCC 200026 / FGSC A1120 / NRRL 3357 / JCM 12722 / SRRC 167) OX=332952 GN=AFLA_028310 PE=4 SV=1</t>
  </si>
  <si>
    <t>MEGLYFDSSRPIKHVDRKAIYTRLEARINYLQDFLDFNSADVEALTTGSKYIKALIPAVVNIVYKKLLEQDITARAFHTRDTSDERPIEEFYNEESPQIMRRKMFLRWYLTKLCSDPTQTDFWRYLNKVGMMHAAQERMHPLNIEYIHMGACLGFIQDIFTEALMSHPRLQLQRKVALVRAIGKIIWIQNDLIAKWRIRDGEEYAEEMSQMTLDEREGFLGDKKILGDSSSTSASSSDDDRSSVHSNPSIAPSIAPSTISACPFADMVMSNSAASTSETKIWAGK</t>
  </si>
  <si>
    <t>AFLA_028310</t>
  </si>
  <si>
    <t>B8N3Y9</t>
  </si>
  <si>
    <t>Endoplasmic reticulum transmembrane protein OS=Aspergillus flavus (strain ATCC 200026 / FGSC A1120 / NRRL 3357 / JCM 12722 / SRRC 167) OX=332952 GN=AFLA_033120 PE=3 SV=1</t>
  </si>
  <si>
    <t>MTLYYSLVFCLLVFEMVIFMGLIVPLPFTIKRKLFTFISESPIIAKLQYGMKITFIFILILFIDSVNRVYRVQLEVTNFSRENMGAAALGTDRMEVQARKFYSQRNMYLCGFTLFLSLILNRTYTMILEVLRLEDKVKILEGDKKAGGKDSARLAEAGNAGEIGRLKKELDAKDRDIETLKKQCEGLTREYHSLGDKVAGKTDDDTKKDL</t>
  </si>
  <si>
    <t>AFLA_033120</t>
  </si>
  <si>
    <t>B8N5C0</t>
  </si>
  <si>
    <t>26S proteasome regulatory particle subunit Rpn8, putative OS=Aspergillus flavus (strain ATCC 200026 / FGSC A1120 / NRRL 3357 / JCM 12722 / SRRC 167) OX=332952 GN=AFLA_022480 PE=3 SV=1</t>
  </si>
  <si>
    <t>MPATTADTLSLVTRTVTVAPLVLLSVADHYGRSAKGTRKRVVGVLLGENSGQNVRVSNSFAVPFEEDEKDPSVWFLDHNFVESMRDMFKKINAREKLIGWYHSGPKLRAADLEINELFKRYTPNPLLVIVDVQPKEVGVPTDAYFAVDEIKDDGTTTSKTFVHTPSIIEAEEAEEIGVEHLLRDIRDVAVGTLSTRITSQLQSLQGLHLRLRDIGQYLQKVLDHELPVNHAILGNLQDVFNLLPNLSTPPATPRLSGSEQQSENSELARSMSIKTNDQLMAIYLSSLIRAITAFHDLIENKIQNRQQQEENEQKREQETNAAKGEKEAKKANGAINGEQKEELDGSKEKYKKKGQ</t>
  </si>
  <si>
    <t>AFLA_022480</t>
  </si>
  <si>
    <t>B8N5Z6</t>
  </si>
  <si>
    <t>DUF636 domain protein OS=Aspergillus flavus (strain ATCC 200026 / FGSC A1120 / NRRL 3357 / JCM 12722 / SRRC 167) OX=332952 GN=AFLA_015800 PE=3 SV=1</t>
  </si>
  <si>
    <t>MPLSGHCLCKAVTYKADVEAPLITAYDHCDDCQRQSGSTYSLVAVVPKDKLTINGPTKSYAGQGSSGKAVHRIFCSECGSPIAHDPEAAPEIIALKAGTLDVEIKKNLKPDTEIWTVSKLPFCQEHLAKPFEHMP</t>
  </si>
  <si>
    <t>AFLA_015800</t>
  </si>
  <si>
    <t>B8NG00</t>
  </si>
  <si>
    <t>Cytidine deaminase, putative OS=Aspergillus flavus (strain ATCC 200026 / FGSC A1120 / NRRL 3357 / JCM 12722 / SRRC 167) OX=332952 GN=AFLA_131610 PE=4 SV=1</t>
  </si>
  <si>
    <t>MSTLTPQERVLLETATKTITSIKPSDTHSVASAILASDGRVFSAVNVHHFTGGPCAELVALGSAAAAGAENLTYIVAVEDTRRILSPCGRCRQVLWDLCPGIRVIVLGEEGPRVVGIGELLPFAYSWGGEE</t>
  </si>
  <si>
    <t>AFLA_131610</t>
  </si>
  <si>
    <t>B8NSI8</t>
  </si>
  <si>
    <t>UV excision repair protein RAD23 OS=Aspergillus flavus (strain ATCC 200026 / FGSC A1120 / NRRL 3357 / JCM 12722 / SRRC 167) OX=332952 GN=AFLA_048510 PE=3 SV=1</t>
  </si>
  <si>
    <t>MPPSYLLYTYGTKPLYPNRKLWLDVFNVAVKVRLDGDAVTASRPTAPLPPPKSSWIVIIIVLPGNSSDLKQQKFVIDAEPSETVGQVKEKISKEKGWEVPQLKLIYSGKILQDDKAIESYNIEEKGFIVCMVSKPKASSSTATPSQAPSTPSRAATSTPAAPPAPAPSTNASATAPPATPSPAAATQPSDAAFNDPSALLSGSQGEAVISHMESMGFPRDDINRAMRAAFFNPTRAIEYLLNGIPENIQQEQEQQQQQQQAATATAASPQPPAASAGGNAPATTGGEEPVNLFEAAAQAGTQEGPHGARSGSAAGEGLPNLDFLRNNPHFQQLRQLVQQQPQMLEPILQQVAAGNPQIAQLIGQNEEQFLQLLSEEGDGALPPGTHQIHVTEEERDAIERLCRLGFSRDMVIEAYFACDKNEELAANFLFENTDDPEDQ</t>
  </si>
  <si>
    <t>AFLA_048510</t>
  </si>
  <si>
    <t>B8NRZ7</t>
  </si>
  <si>
    <t>MRP-S28 domain-containing protein OS=Aspergillus flavus (strain ATCC 200026 / FGSC A1120 / NRRL 3357 / JCM 12722 / SRRC 167) OX=332952 GN=AFLA_052280 PE=4 SV=1</t>
  </si>
  <si>
    <t>MASAARYLGRSALSMARRGPIAIPYRSFSATTPSFVSEDPPVPPAPREPRPEELPSMAEYSPDLLSKEERSMYDMLAPEEREQFDAENRRMVEEFNDPQKRAAAFAELEKSVNQIDKEYPMRFDDVREKRVGFWGDEEDDEFALVEDADEEFNDDDITSMAHAELEVHREIREYARIAAWDMPFLSHLAKPFTLPPQSHILRFRYTTYMGESHPAENKVVVELSSQDLTPKHLSEAQRQTFLKLVGPRYNPDTDIVRMSCEKFTTRAQNKRYLADTVNSLIKEAKEGDAFADIPLDLRHHKPKTKLQFPDSWKLTPERKKQIEARRAERLRLEKERAGIIDGKAVIADAARVLPALNPALRAKATEERERVAVRVTGKAQKKRLR</t>
  </si>
  <si>
    <t>AFLA_052280</t>
  </si>
  <si>
    <t>B8NE05</t>
  </si>
  <si>
    <t>Proteasome regulatory particle subunit Rpt2, putative OS=Aspergillus flavus (strain ATCC 200026 / FGSC A1120 / NRRL 3357 / JCM 12722 / SRRC 167) OX=332952 GN=AFLA_057360 PE=3 SV=1</t>
  </si>
  <si>
    <t>MGNQQSNIGGGPGGDGRDDKDKKKDKPRYEPPPPPTTRLGRKKRKAAGPSTASKLPDIFPTSRCKLRYLRMQRVHDHLLLEEEYVENMERLRKTKAQAAHDSVSRSEFDIMDRNADERGRVDDMRGTPMGVGNLEELIDDDHAIVSSATGPEYYVSIMSFVDKDLLEPGASILLHHKSVSVVGVLTEESDPLVSVMKLDKAPTESYADIGGLETQIQEVRESVELPLLHPELYEEMGIKPPKGVILYGAPGTGKTLLAKAVANQTSATFLRIVGSELIQKYLGDGPRLVRQIFQVAAEHAPSIVFIDEIDAIGTKRYDSTSGGEREIQRTMLELLNQLDGFDDRGDVKVIMATNKIETLDPALIRPGRIDRKILFENPDQNTKKKIFTLHTSKMSLGDDVDLDEFINQKDDLSGADIRAICTEAGLMALRERRMRVQMEDFRSARERIMKTKQDGGPVEGLYL</t>
  </si>
  <si>
    <t>AFLA_057360</t>
  </si>
  <si>
    <t>B8N538</t>
  </si>
  <si>
    <t>T-complex protein 1 subunit gamma OS=Aspergillus flavus (strain ATCC 200026 / FGSC A1120 / NRRL 3357 / JCM 12722 / SRRC 167) OX=332952 GN=AFLA_020760 PE=3 SV=1</t>
  </si>
  <si>
    <t>MQAPVVVMNTNSGERQVGRKAQLSNITAAKTVADIIRSCLGPKAMLKMLLDPMGGIVLTNDGHAILREIEVSHPAAKSMIELSRTQDEEVGDGTTTVIILAGEMLAQALPQLERNIHPVVIISAFKRALADALAIVEEVSIPVDIDDDKAMYTLIQSSIGTKFVSRWSELMCSLALKAVRTVSFDAGGGKREVDIKRYARIEKIPGGQIEDSEVIDGVMVNKDITHPKMRRRIENPRVVLLDCPLEYKKGESQTNIEITKEDDWNRILEIEEEQVKRMCDAILAVKPDVVITEKGVSDLAQHFLMKANITALRRVRKTDNNRIARATGATIVNRVDDLQESDVGTACGLFEIEKIGDEYFTFLRKCQNPKACTILLRGPSKDIINEVERNLQDAMAVARNVIFHPRLSPGGGAIEMAVSVKLGQLAKSIEGVQQWPYKAVADAMEVIPRTLAQNAGASPIRVLTRMRAKHAEGHTTWGLDGDSGALVDMKEYGVWEPEAVKLQSIKTAVESACLLLRVDDICSGKSAQQVGANLGGGDE</t>
  </si>
  <si>
    <t>AFLA_020760</t>
  </si>
  <si>
    <t>B8NDZ3</t>
  </si>
  <si>
    <t>RNP domain protein OS=Aspergillus flavus (strain ATCC 200026 / FGSC A1120 / NRRL 3357 / JCM 12722 / SRRC 167) OX=332952 GN=AFLA_057240 PE=4 SV=1</t>
  </si>
  <si>
    <t>MSTAVENHADNQAATTPAATEATTNGTAPAAPAQSTDAAAASADEGRRLYIGNLAYATTEGELKEFFKNYKVESVSIPVNPRTNRPVGYAFVDLATAHEATSAIGELSGKEILQRKVSVQLAHKPEPAEAKAEGAVSGGEGASGNEGRRRTGGRGRGRGRGRGRGGRLGRGGRANQPQNGQAAAPAEPTNVPGQAAPLTETTNQTEAAATSESGKQAAKPRARPQKQRGPPEDGIPSKTKVMVANLPYDLSEDKLKEIFAAYSPVSAKIALRPIPRFMIKKLQARNERRKGRGFGFVTLGSEELQEKAVKEMNGKEIEGREIAVKVAIDSPGKEDDAVAAPATDAEKTEPATEAPAQENTAPATA</t>
  </si>
  <si>
    <t>AFLA_057240</t>
  </si>
  <si>
    <t>B8N3W9</t>
  </si>
  <si>
    <t>3-hydroxy-3-methylglutaryl coenzyme A synthase OS=Aspergillus flavus (strain ATCC 200026 / FGSC A1120 / NRRL 3357 / JCM 12722 / SRRC 167) OX=332952 GN=AFLA_032030 PE=3 SV=1</t>
  </si>
  <si>
    <t>MSARPQNIGVKAIEVYFPKQCVEQTELEKFDGVSEGKYTIGLGQTKMSFCDDREDIYSVALTTLSSLFRKYNVDPKSVGRLEVGTETLLDKSKSVKSVLMQLFAESGNFNVEGVDNVNACYGGTNAVFNSINWLESSAWDGRDAVVVCGDIALYAEGPARPTGGAGCVALLIGPDAPIVFEPGLRGSYVTHTYDFYKPDLTSEYPVVDGQHSLQCYTEAVDACYKAYAAREKTLKEKTQNGTNGVAHDESKTPLDRFDYILFHSPTCKLVQKSYGRMLYNDFLENPTHPAFAEVAPELRDLDYSKSLTDKNVEKTFMGLTKKRFAERVKPSLDVATLCGNMYTATVYAGLASLLSNVTFDPSQPKRIGLFSYGSGLAASMFSARIVGDVSYMAEKLDLHNRLNARDVLAPQAYVEMCALRKQAHLKKNFKPSGNTETLFPNTYYLTEVDDMFRRKYEVKA</t>
  </si>
  <si>
    <t>AFLA_032030</t>
  </si>
  <si>
    <t>B8NNH5</t>
  </si>
  <si>
    <t>60S acidic ribosomal protein P1 OS=Aspergillus flavus (strain ATCC 200026 / FGSC A1120 / NRRL 3357 / JCM 12722 / SRRC 167) OX=332952 GN=AFLA_127860 PE=3 SV=1</t>
  </si>
  <si>
    <t>MSTAELACSYAALILADDGIEVTADKLQTLLTAAKVQEVEPIWTSIFAKALEGKDIKDLLTNVGSGGAAPAGAAAAAGGAAAPAEAAAEEKKEEGNDSIHEESAKVCGVLTFAHREGGVRRGHGLRSFRLSVFTRSAFLISFFTSFLPYLLFALAFLVPHTTRPHDDQKGKFKRDQRTKTSGGTGRFACMMGSMTGTGTDDAMIPAIRLQSWHTYGSGARSCWPSSFLCYMFPV</t>
  </si>
  <si>
    <t>AFLA_127860</t>
  </si>
  <si>
    <t>B8NB23</t>
  </si>
  <si>
    <t>Mannitol-1-phosphate 5-dehydrogenase OS=Aspergillus flavus (strain ATCC 200026 / FGSC A1120 / NRRL 3357 / JCM 12722 / SRRC 167) OX=332952 GN=AFLA_043980 PE=3 SV=1</t>
  </si>
  <si>
    <t>MGKKAIQFGGGNIGRGFVAEFLHAAGYEVVFIDVMDSVINSLQQTPSYDVTEVSEEGESTKTITNYRAINSKTHEADVVQEIASADVVTCAVGPNILKFIAPVIAKGIDARTEERPVAVIACENAIGATDTLHGYIKQHTNPDRLETLSERARFANSAIDRIVPNQPPNSGLNVRIEKFYEWAVEKTPFGEWGHPDIPAIHWVDHLEPYIERKLFTVNTGHATTAYYAHKRGKKMIAEALEDPEIRETVHKVLEETASLIVSKHEISEQEQKEYVDKIVSRISNPYLEDNVERVGRAPLRKLSRKERFIGPASQLAERGQKFDALLGAIEMALRFQNVPGDEESSELARILKENSAEDATSQLTGLEKDHPLYSHVVERVSTVQQGSKSVL</t>
  </si>
  <si>
    <t>AFLA_043980</t>
  </si>
  <si>
    <t>B8N1P4</t>
  </si>
  <si>
    <t>LEA domain protein OS=Aspergillus flavus (strain ATCC 200026 / FGSC A1120 / NRRL 3357 / JCM 12722 / SRRC 167) OX=332952 GN=AFLA_031090 PE=4 SV=1</t>
  </si>
  <si>
    <t>MSFITRVAPRAGSLNSIVRSTATPSLFVGGARSISVTAAKQKGPVEAAKDTLKKTDDVLSGAAVKGIEKGEQVAEAIRGTANKNTGELKGDAAELAGQGKSKAEETLGSAKGKTEETLGSAKGKAKETLGEAKGKAKETVGNF</t>
  </si>
  <si>
    <t>AFLA_031090</t>
  </si>
  <si>
    <t>B8NM00</t>
  </si>
  <si>
    <t>Peptidyl-prolyl cis-trans isomerase OS=Aspergillus flavus (strain ATCC 200026 / FGSC A1120 / NRRL 3357 / JCM 12722 / SRRC 167) OX=332952 GN=AFLA_094560 PE=3 SV=1</t>
  </si>
  <si>
    <t>MARPIVFFDIAVNGTPQGRIEFELFSDVTPRTAENFRALCTGEKGFGYKGSSFHRVIPQFMLQGGDFTRGDGTGGRSIYGETFPDENFQLKHDRPGLLSMANAGPGTNGSQFFITTVVTDWLDGAHVVFGQVTKGFELVKLIESFGTPQGTPRARVQITESGQLQ</t>
  </si>
  <si>
    <t>AFLA_094560</t>
  </si>
  <si>
    <t>B8NNF4</t>
  </si>
  <si>
    <t>Acyl carrier protein OS=Aspergillus flavus (strain ATCC 200026 / FGSC A1120 / NRRL 3357 / JCM 12722 / SRRC 167) OX=332952 GN=AFLA_127650 PE=3 SV=1</t>
  </si>
  <si>
    <t>MFRSAVVRSLRASVPRAVRAPATFQIRSAPAAQFAPRFAFQGVRLYSAPAGLNKEEAEGRIVNLLKNFDKVSDASKINGSSHFANDLGLDSLDTVEVVMAIEEEFSIEIPDKDADAIHSVDKAVEYILAQPDAH</t>
  </si>
  <si>
    <t>AFLA_127650</t>
  </si>
  <si>
    <t>B8NHR2</t>
  </si>
  <si>
    <t>CVNH domain-containing protein OS=Aspergillus flavus (strain ATCC 200026 / FGSC A1120 / NRRL 3357 / JCM 12722 / SRRC 167) OX=332952 GN=AFLA_137560 PE=4 SV=1</t>
  </si>
  <si>
    <t>MSFHQSAEDIEIKDNHILFARLRNEDGDLKDAEINLDEFLGNDDGHFQWGGENFSHTADDVHFAIEGDDEVPVLRAVLLNGEGEPVESNVNLSERINNDDGAFVFA</t>
  </si>
  <si>
    <t>AFLA_137560</t>
  </si>
  <si>
    <t>B8NKF3</t>
  </si>
  <si>
    <t>Ubiquitin carboxyl-terminal hydrolase OS=Aspergillus flavus (strain ATCC 200026 / FGSC A1120 / NRRL 3357 / JCM 12722 / SRRC 167) OX=332952 GN=AFLA_091190 PE=3 SV=1</t>
  </si>
  <si>
    <t>MASIPVIVKHQGKRHEVELDLSSNGETLKYQLYSLTGVEPERQKILVKGGQLKDETPLSSLNAKPGQTFMMMGTPSGGQGSGDLGRPKEAVKFLEDMTEAEAARAEGAIPAGLQNLGNTCYLNSTLQTLRSVPELHQELLRYRPSTGAAGASNLSDLSSFGLGGLGASMDLTSSLRDLFKQMSETQEGFPPLMFLNALRNVFPQFAQRDRNGHGYAQQDAEEAWSQIVTQLRNKLMIKEGEGESSNEVSFVDKYLAGRFESVTECDEPGAKEAGEQPTPSSDVFYKLDCHIGKETNHLHDGIKAGLEEKIEKRSPTLDRDAIYTKRSRIARLPKYLTVHFVRFFWKRETQKKAKIMRKVTFPAELDAVDFCTDELKKELIPIRDKVREIRKEELDVERARKRQKLDHQRDEEKKTEAEPEPLEPMQKKKAAEERKDASKATEKDGDSAMTDVFKSDAEYEAEKAASILAAKKELSELIDPKLRSDEGTNKSGLYELRGVITHQGASADSGHYTAYVKKQAQGNKEEDGKWWWFNDEKVTEVEAEKIETLSGGGESHSALILLYRAIDLPTAN</t>
  </si>
  <si>
    <t>AFLA_091190</t>
  </si>
  <si>
    <t>B8NE08</t>
  </si>
  <si>
    <t>Ribosome biogenesis ABC transporter Arb1, putative OS=Aspergillus flavus (strain ATCC 200026 / FGSC A1120 / NRRL 3357 / JCM 12722 / SRRC 167) OX=332952 GN=AFLA_057390 PE=4 SV=1</t>
  </si>
  <si>
    <t>MVSASKAARLAKRADGDSKKKLGKGKKSGTESPQVDSDVPADDQPATTTEKMKEVEKLTAQMDKHGLSDRVTTGVLSSMESSRDVKVTSASLVFHGKVLITDSTLELNFGRRYGLLGENGCGKSTLLKAIAHREYPIPEHIDIYLLNEGAPPTELGALEWVVTEAQNQLDRMEKQAEDILEEQGPDSPILEDLYDRMDKMDPSTFHTRASLILTGLGFNKVTINKKTKDMSGGWRMRVALAKALFVKPSLLLLDDPTAHLDLEACVWLEEYLKKWERTLVLVSHSMDFLNGVCTNMIDMRMKQLLYYGGNYDSYHKTRSEQETNQMKAYNKQQEEIAHIKKFIASAGTYANLVRQAKSRQKILDKMEADGFIQPVIPDRIFSFRFAEVEKLPPPVLSFDDVSFSYSGSWEDTLYEHLDFGVDMDSRTALVGPNGVGKSTLLRIMTGKLQPIGGRVSRHTHLKLGMYSQHSAEQLDLTKSSLDFVRDKFPEKSQDYQYWRQQLGRYGLSGESQTALMGTLSEGQKSRIVFALLAIESPNMILLDEPTNGLDIPTIDSLADAINAYSGGVVVVSHDFRLLDKIAKDIMVCENKTVTRWDGTIGQYKDHLRKKMIDAGAV</t>
  </si>
  <si>
    <t>AFLA_057390</t>
  </si>
  <si>
    <t>B8NFY0</t>
  </si>
  <si>
    <t>Eukaryotic translation initiation factor 3 subunit M OS=Aspergillus flavus (strain ATCC 200026 / FGSC A1120 / NRRL 3357 / JCM 12722 / SRRC 167) OX=332952 GN=AFLA_131410 PE=3 SV=1</t>
  </si>
  <si>
    <t>MPAPTTTLLIEGSFSELADEFAQYLDALRKSEGTTTIQAEISPLLEPLRQQEQSDAEPDRKQRDEVLKKLVSAASVLNNAPEKEIISAYNLLVHLIHYASDPDMFLSRICSYLAKPITSSAQFGPSLAISILSTIFNTLAPTDSSRFHVFLGIVAVIRQSGSTVAFEALKPQLTAQLPTWLSSWELDEEEAQRLHLAVADAAQAAGDPELAQTHILQALQTIPAAQASSKEARDLAIRALTSALTHPAVFDFTPLTASDAVQALRSSDSTLFELLEIFTADTLDAYEAFVTATPLAGISGGVLADAGEALQNKMRLLTLASLAASTPSRSLPYATIAASLRVPAEDVEKWVIDTIRAGLVEGKLSQLRSEFLVHRATYRVFGEKQWAEVQGRLMVWRRSLENVLGVLRTERERFVRESLQAAAAAEEAAQGKSNDKGNKSGDRRQRHGNNQQSQQQQQPQEVAAAE</t>
  </si>
  <si>
    <t>AFLA_131410</t>
  </si>
  <si>
    <t>B8N038</t>
  </si>
  <si>
    <t>Aspartyl aminopeptidase OS=Aspergillus flavus (strain ATCC 200026 / FGSC A1120 / NRRL 3357 / JCM 12722 / SRRC 167) OX=332952 GN=AFLA_086780 PE=3 SV=1</t>
  </si>
  <si>
    <t>MTSKIAQNLKQPALDFLSFVNASPTPFHAVQSAKELLSKAGFQEIKEKDSWSSTCRPGGKYYLTRNSSTIVAFAIGKKWKPGNPISMIGAHTDSPVLRIKPVSNKRGEGFVQVGVETYGGGIWHTWFDRDLGVAGRAMVRTGDGSIVQKLVKIDRPILRIPTLAIHLDRQETFAFNKETQLFPIAGLVAAELNRTADSTATGEKTAANNETEKGDFAPLKSVTERHHPYLVELIAAEAGVKPDDILDFEMILFDTQKSCLGGLLEEFVFSPRLDNLNSSFCATVGLIDSVADASALDDEPSIRLIALFDHEEIGSRTAQGADSNVLPAIIRRLSVLPSSTSGNEDLATAFEETLSTSFLLSADMAHAVHPNYAAKYENDHRPEINKGPVIKINANARYATNSPGIVLLQEVARKAAEDGGEGVPLQLFVVRNDSSCGSTIGPMLSAALGARTLDLGNPQLSMHSIRETGGTYDVGHSIRLFTSFFKHYSNTSKTIFVD</t>
  </si>
  <si>
    <t>AFLA_086780</t>
  </si>
  <si>
    <t>B8NJM4</t>
  </si>
  <si>
    <t>Glycine cleavage system H protein OS=Aspergillus flavus (strain ATCC 200026 / FGSC A1120 / NRRL 3357 / JCM 12722 / SRRC 167) OX=332952 GN=AFLA_067450 PE=3 SV=1</t>
  </si>
  <si>
    <t>MSAIARSVRPFASRVLSQKLPLAAACRVSPATAFPRGSVRSFSQSPFMELKKYTESHEWIELAADGKTAKVGITEYAAHSLGDVVFVELPEVDAEVSAGEPVGAVESVKSASDVNSPVGGKVINVNSILEDKAKFINESPEGDAWIAEIEVKDASELDNLLDAKAYKETLGDE</t>
  </si>
  <si>
    <t>AFLA_067450</t>
  </si>
  <si>
    <t>B8NGE1</t>
  </si>
  <si>
    <t>Adenylosuccinate lyase OS=Aspergillus flavus (strain ATCC 200026 / FGSC A1120 / NRRL 3357 / JCM 12722 / SRRC 167) OX=332952 GN=AFLA_134810 PE=3 SV=1</t>
  </si>
  <si>
    <t>MSANDVYQTPLNSRYASDEMKYLFSPRNRFSTWRKLWLWLAESEKELGLSISDDAIEQMKAHLTIQDEEFKVAAEEEKRRRHDVMAHVHAYGQVAPAAAGIIHWGATSCYCTDNADLIFLRDGLDILIPKLAVVIDKLSAFAQQYKDLPCLGFTHGQPAQLVTVGKRACLWIQDLLMDLRNLERARDDLRFRGVKGTTGTQASFLQIFDGDHSKVEQLDELVTQKAGFDSAFIISSQTYSRKIDVDVGNALGSFGSTCERIGIDIRHLAMLKEVEEPFEKDQIGSSAMAYKRNPMRSERLCSLGRHLQNLPKDALDTYSAQWFERSLDDSAIRRISIPELYLSADACLILLNNVTSGFVVYPEVIKRRVNDELPFMATENIIMACVKKGLSRQDAHEEIRVLSHQAADNVKKHGKDNDLLERIRRTEFFNPILGELDTLLEPSTFVGRAPQQVEKFTSTEVKKALEPYAAAVAKAETSTLSV</t>
  </si>
  <si>
    <t>AFLA_134810</t>
  </si>
  <si>
    <t>B8NRR9</t>
  </si>
  <si>
    <t>Betaine-aldehyde dehydrogenase, putative OS=Aspergillus flavus (strain ATCC 200026 / FGSC A1120 / NRRL 3357 / JCM 12722 / SRRC 167) OX=332952 GN=AFLA_050600 PE=4 SV=1</t>
  </si>
  <si>
    <t>MSSTTADQQPIETRLFINGEFQPSTDGKTFKLINPYTHEPVTDVHEASEQDVDKAVAAAKAAFPAWRDLTPDDRGVYLRKLSALIRENIPELARLESIAMGKPVSLYIDGKLAADTFAYYAEAGWHAQGTSSVNTPGVLGLSLRQPYGVVGAIIPWNMPLALLSIKVAPALAAGNTVVLKSSEKAPLTSAFAAKLIAEAGFPPGVVNIISGFGSPAGSAIASHMDVRCLSFTGSTATGQKIQIAAAKSNLKVVHLELGGKTPAIIFEDADIEKAAEKTQFSIHFTSGQTCFANSRIYVQESVADKFIAVFKEKFGAAARMGNPLEPTTNHGPQADNIQYERVKSYLEIGEKDGKLTMGGDGGKGFIKPTVFENVPDDSRLMKEEVFGPVVAINTFKTEEEAIERANASEFGLYASVFTKDMDRAVRLSKLLEAGTVGVNCTSPTIVKDMPMGGYKQSGLGREGLLSGLDSYLETKTVLISTSS</t>
  </si>
  <si>
    <t>AFLA_050600</t>
  </si>
  <si>
    <t>B8NUZ4</t>
  </si>
  <si>
    <t>Translation machinery-associated protein 22 OS=Aspergillus flavus (strain ATCC 200026 / FGSC A1120 / NRRL 3357 / JCM 12722 / SRRC 167) OX=332952 GN=AFLA_102880 PE=3 SV=1</t>
  </si>
  <si>
    <t>MSIENLKTFDPFAEADEDTGETKQSQNYIHIRIQQRNGRKTLTTVQGLPKKFDQKKILKVIKKKFACNGTIVADSEMGEVIQLQGDQRKDVQEFLTDKKEGLELDAKTIKVHGF</t>
  </si>
  <si>
    <t>AFLA_102880</t>
  </si>
  <si>
    <t>B8NBQ3</t>
  </si>
  <si>
    <t>Endonuclease OS=Aspergillus flavus (strain ATCC 200026 / FGSC A1120 / NRRL 3357 / JCM 12722 / SRRC 167) OX=332952 GN=AFLA_046280 PE=3 SV=1</t>
  </si>
  <si>
    <t>MSKATFAAIAAASAATGAGLTALLYSSSSPRPQQQQQQQQQQQQKLPPSAPVTSTTPVPTHPTAPSLAAKSLAGPVDPSGIYQYGFPGPVADTLLSAPLAGAYDRRTRNPAWVAEHITPASLAMKNADRKHSTFYEDTTIPAAFRAKLNDYFRSGYDRGHQVPAADAKWSQEAMDATFALTNMCPQVGEGFNRDYWAHFEEFCRGLAKKYPSVRVVTGPLYLPQRDADGKWRVSYEVIGNPPNVAVPTHFYKVIYAEEGPASPTGKVALGAFVLPNARIPNDKRLTEFEVPVEVVERASGLEFVSKLETNRRKRLCQEIKCDVVVREFNNSAKRN</t>
  </si>
  <si>
    <t>AFLA_046280</t>
  </si>
  <si>
    <t>B8NI45</t>
  </si>
  <si>
    <t>Pyr_redox_2 domain-containing protein OS=Aspergillus flavus (strain ATCC 200026 / FGSC A1120 / NRRL 3357 / JCM 12722 / SRRC 167) OX=332952 GN=AFLA_064500 PE=4 SV=1</t>
  </si>
  <si>
    <t>MAAPLFDCLIVGGGPAGLAAALGLCRAIRTAVVFDSKSYRNPTEHMHNVSTWDHANPHDYRLAARKELTEGRYNTVTLADVALRKIWKLDSGEFEATDAVGKVWKGRKLILATGVKDEIPELPGYADCWPKSIYHCLFCHGFEERGAPSVGVLAIGPVANPKPAEHLSRLAHNLAKTVTIYTNGNEELAAQLRPSIEKDQWLTLDNRVIKQLHKTDGIPVRVELDDGTTKEEGFLVHAMKTTPRLDFEHNLNLELSAQGTELVASPPFSETTTPGCFATGDCGMAIKAASMSMSNGSLAAVGVVSQLAFDEKAK</t>
  </si>
  <si>
    <t>AFLA_064500</t>
  </si>
  <si>
    <t>B8NNC8</t>
  </si>
  <si>
    <t>Proteasome regulatory particle subunit Rpt5, putative OS=Aspergillus flavus (strain ATCC 200026 / FGSC A1120 / NRRL 3357 / JCM 12722 / SRRC 167) OX=332952 GN=AFLA_127390 PE=3 SV=1</t>
  </si>
  <si>
    <t>MSTLEDLDDLDREEREKKPQDGDGNGRKPSGDGDADMKDADKKDDEEDLLDDDILQSSTADIVKRRRMLENEMRIMKSEYQRLTHEQSTMREKVKDNQEKIENNRQLPYLVGNVVELLDLDVEAEAAEEGANIDLDATRVGKSAVIKTSTRQTIYLPLIGLVDHEKLKPGDLIGVNKDSYLVLDTLPAEYDNRVKAMEVDEKPTEKYTDIGGLDKQIEEIVEAIVWPMKEAERFKKLGIKAPKGALMYGPPGTGKTLLARACAAETNATFLKLAGPQLVQMFIGDGAKLVRDCFALAKEKAPSIIFIDELDAVGTKRFDSEKSGDREVQRTMLELLNQLDGFASDDRIKVLAATNRVDVLDPALLRSGRLDRKIEFPLPNEEARANILQIHSRKMAVDDSVNWAELARSTDEFGGAQLKAVCVEAGMIALRKGMSKVGHENYVDAIAEVQAKKKDTNMGIYV</t>
  </si>
  <si>
    <t>AFLA_127390</t>
  </si>
  <si>
    <t>B8NPE5</t>
  </si>
  <si>
    <t>Actin cortical patch component, putative OS=Aspergillus flavus (strain ATCC 200026 / FGSC A1120 / NRRL 3357 / JCM 12722 / SRRC 167) OX=332952 GN=AFLA_130170 PE=4 SV=1</t>
  </si>
  <si>
    <t>MAAHLLSWSSPLRTFGSTMSSMVAGRSNSTLATDAAAYQRAASANQTTRVSSRIEYFSRHYFDQDRPALTVPKIGPRVFSRRRVPNRQKFIEDQKTQGESRILEKYQTRDWRAGDIYTPHDLSAAEMKKWRKRYSPATDAFDSLNMNPLDLYKTSFGRPVLLPPGVSPLISHLMPKANDLLMRFKANKSIFLRSIDDPAIARQYTEHKAHTTVARFSPSGFYVASGDVTGLVRVWDCVGEGHTKGEYSIVNGRINDLAWDGDSQRIIAVGDGKQRYGHCITWDSGNTVGEIYGHTQQINSVSIRQQRPLRAAAAGDDKNLVFYHGAPFKFNTGIRDKHTNYIYGVGFSPDGSTLVSVGADRRIWLYDGKTGEPRGQIGEGEHKGSIFSVSWSKDSRKFVTASADKTVKSHHGSDNGTLWTGSFDGRVCSWDVPTGTAAEVDGESHSAYIAGLAPMQEGNGRIYSVAWDDTIRSMDVGTKTYTGSSSKLSGQPKGIAAAAAVLVGTSESVEIYKDGQKIGDFKSKFPITTVAAHGNTAAIGGDDSTVQICEISGATLIPKTDIKASRNPVSALAFSPNGSLLAVGDSRGRVLVYNVADATLVTDRWTAHTSRITSIAWNENGTHVVSGALDTNIFVWNLANPGEWLQATNAHKEGVNGVAWVSGSKIASAGADAAVKLWKVEGLE</t>
  </si>
  <si>
    <t>AFLA_130170</t>
  </si>
  <si>
    <t>B8NGA3</t>
  </si>
  <si>
    <t>Very-long-chain 3-oxoacyl-CoA reductase OS=Aspergillus flavus (strain ATCC 200026 / FGSC A1120 / NRRL 3357 / JCM 12722 / SRRC 167) OX=332952 GN=AFLA_134430 PE=3 SV=1</t>
  </si>
  <si>
    <t>MDFLSKHTTCLSNLELNLAPGWQTVSAYFLLAAGSLFVASRALTFVRVLLSLFVLPGKSLRSFGPKGSWAVVTGASDGLGKEFSLQLARAGFNIVLVSRTASKLTTLSDEITSKYASVQTKTLAMDFARNEDSDYEKLKALVDELDVAILVNNVGKSHDIPTPFALTSQEEMTDIITINCMGTLRATQLIVPGMMQRKRGLILTMGSFGGLLPTPLLATYSGSKAFLQQWSTALGSELEEHGITVELVQAYLITSAMSKIRRASATIPDPRSFVKSVLSKIGRNGGSPSYAYSSSPYWSHGLMAYFLTCIAGTMGKFVTSKNRGMHESIRKRALRKAEREKAKKST</t>
  </si>
  <si>
    <t>AFLA_134430</t>
  </si>
  <si>
    <t>B8NJP5</t>
  </si>
  <si>
    <t>Coatomer subunit beta OS=Aspergillus flavus (strain ATCC 200026 / FGSC A1120 / NRRL 3357 / JCM 12722 / SRRC 167) OX=332952 GN=AFLA_068550 PE=4 SV=1</t>
  </si>
  <si>
    <t>MASFLENAYSLVHLDNTADQPSIQDLKVQLEKGNDETKMETMRTIITIMLNGDPMHQLLMHIIRFVMPSKSKPLKKLLYFYYEICPKLDANGKLKQEMILVCNGIRNDLQHPNEYIRGNTLRFLCKLREPELIEPLLSSARSCLEHRHAYVRKNAVWAVASIFQHSEALIPDAPELIQAFLDTETDGTCKRNAFAALMSISHQKALEYLASTFDSIPNTDELLQLAELEFIRKDAVQNAQNKARYLKLIFDLLDASTSTVIYEAATSLTALTSNPVAVKAAAQKLIELCIREADNNVKLIVLDRVDQLRIRNEGVLEDLTMEILRVLSSPDIDVRRKALGIALEMNSEYRQLLIQSIHNCAIKFSEIAASVVDLLMDFIADFNNNSAVDVISFVKEVVEKFPNLRASIVDRLVSTLSEVRAGKVYRGVLWVVGEYSLEEKDIREAWKKIRASLGEIPILASEQRLLDETPEDSALKEQVNGHAKPSAPTGSRKVLADGTYATESALTSQSAAAARLEAVKAAQKPPLRQLILDGDYYLATVLSSTLTKLVMRHSEVSEDAARTNALRAEAMLIMISIIRVGQSHFVKAPIDEDSVDRIMCCVRSLAEFSERKELETTFLEDTRKAFRAMVQVEDKKRAAKEAVEKAKSAVQIDDAIPIRQFSKKNALEGAEEIELDLAKATGGDSTVETVSSKLSRVVQLTGFSDPVYAEAYVTVHQFDIVLDVLLVNQTLETLQNLSVEFATLGDLKVVERPATHNLGPRDFLNVQATVKVSSTDTGVIFGNIVYDGASSTESHVVILNDIHADIMDYIQPAHCTETQFRTMWTEFEWENKVNINSKAKSLREFLKQLMDSTNMACLTPEASLKGDCRFLSANLYARSVFGEDALANLSIEKEGDDGPITGFVRIRSRSQGLALSLGSLKGLKASTA</t>
  </si>
  <si>
    <t>AFLA_068550</t>
  </si>
  <si>
    <t>B8NC08</t>
  </si>
  <si>
    <t>Leukotriene A(4) hydrolase OS=Aspergillus flavus (strain ATCC 200026 / FGSC A1120 / NRRL 3357 / JCM 12722 / SRRC 167) OX=332952 GN=AFLA_047330 PE=3 SV=1</t>
  </si>
  <si>
    <t>MIRIPLFQPWKPRLPRGSVVHSCYFIPFSEVTTRIPWIAQASRRSMATVIHSPRDPNTLSNYNNWVSTHITATFDILFEQKKLVGNVVHKLKSITDARSTEIILDTNHVDIGDVKVDGQASHWELLPPLEPYGAALKINLDQGVGLNEMVEVEISVKTTEKCTALQWLTPAQTSNRKHPYMFSQCQAIHARSIFPCQDTPDVKSTIDFNITSPLPVVASGLPVRGIIEKAQPGSKTLYQFHQKLPIPSYLFALASGDISEAAIGPRSVVATSPDKLSECQWELKADTENFIHAIEKIVYPYAWGEYNVLILPPSFPYGGMENPIFTFATPSIISKDRENVDVIAHELAHSWSGNLVTNASWEHFWLNEGWTTYLERRVSLFILAAVHGEAYRHFSAIIGWKSLADSVEHFGHDHPFTKLVTDLKGKDPDDAFSSIPYEKGFNFLFHLENLLAKDKFDRFIPHYFTKFKGKSLDSYEFKATMLEFFQHDLEASNLLKNVDWDAWFYAPGLPPKPQFDTSLVDVVYELSSKWKSLPDSSFQPRTSDIEGLTANQIVVLLEQILLFERPLTPELSRVLGEVYSLAKSENIEVSNLYFQVGLRAGDDTVYKPTAELLGKIGRMKFVRPLYRNLQKVNRPLAIETFEKNKDFYHPICRAMVEKDLFGKREE</t>
  </si>
  <si>
    <t>AFLA_047330</t>
  </si>
  <si>
    <t>B8N0R4</t>
  </si>
  <si>
    <t>Clathrin light chain OS=Aspergillus flavus (strain ATCC 200026 / FGSC A1120 / NRRL 3357 / JCM 12722 / SRRC 167) OX=332952 GN=AFLA_025990 PE=3 SV=1</t>
  </si>
  <si>
    <t>MADRFPSLEDFSAGQTEVVETNGTDADDFLARERAVLGDDAEQFATPQDHVATTDDVNAGDDDLLGGAEDAPAGAAPEISGFESSFPAIETQNEQVAPGGMITGTGAPFPPTGFSSYQAPEEEPEPVREWRERRDADIARRAEISEEKKQATIKKAQEDIDDFYVSYNNKTDKLHAQTRADAEQFLANREDTSSGGTSWDRIAKLVDVSGKGAKGGANGSGKERFRQLLVDLKKDENAPGASGI</t>
  </si>
  <si>
    <t>AFLA_025990</t>
  </si>
  <si>
    <t>B8N5B8</t>
  </si>
  <si>
    <t>Dimeric dihydrodiol dehydrogenase, putative OS=Aspergillus flavus (strain ATCC 200026 / FGSC A1120 / NRRL 3357 / JCM 12722 / SRRC 167) OX=332952 GN=AFLA_022460 PE=4 SV=1</t>
  </si>
  <si>
    <t>MAPHNVRWGIMATGWIASVFVRDLLKDPNVRGASDVSHTVVAVASSSSKSRAEGFISDTGIPAPCAAYESYEDLVADPNVDVVYVATPHSHHFQNVMLAFEAGKHVLCEKAFTVNAAQAKILCETAKIKNLFLMEAVWTRYFPLSVQIRRLIQNGTLGEVLRVLADNSFGDDMEEKWGIKHRMVNKDLAGGALLDLGIYSLTWVFQALYHTLPRESRRAPSRISSHMSLYHLTGADEATSILLTFPTSTPSNLPHLGESQAVAMTHLRVSTNADDKPVQPSVRIQGTKGEIQVYGPAFRPEKYRVVPKGEGEVKEVECSFPGDGKGMYWEADEVARCLRDGKLESDSMPWEESIIIMEVMDEVRRQGGLVYPKNIESTVYPTSL</t>
  </si>
  <si>
    <t>AFLA_022460</t>
  </si>
  <si>
    <t>B8NXL2</t>
  </si>
  <si>
    <t>Acetyl-CoA-acetyltransferase, putative OS=Aspergillus flavus (strain ATCC 200026 / FGSC A1120 / NRRL 3357 / JCM 12722 / SRRC 167) OX=332952 GN=AFLA_008310 PE=3 SV=1</t>
  </si>
  <si>
    <t>MAIQASATRLFKRAAIPASRQWQRQFSAAAPALKEIQDAYILSASRTPTAKFNGSFASVSAPELGAVAIKSAVTKSGLPVEKITDVYMGNVLQGSVGQAPARQASIFAGLSPTVESMTVNKVCASGLKAVALAAQNIQLGLADAQVAGGMENMSRVPYYLPRSSQLPPFGEIKLEDGLIKDGLWDVYNKFHMGICAETTAKKYEISREDQDEYAIQSYQRAQKAWNENKFADEIAPVTVKGKKGETVVERDEGYENLRVDKMKTLKPAFLRDGTGTVTAGNASTMNDGASALVLASKDLAREFGQGNRALARIVSSADAAIDPVDFPVAPAKAVPIALERAGITKDQVAVWEFNEAFAAVIKANEKILGLQNARVNPLGGAISLGHALGSSGSRILVTLLHQLQPGEYGVAAICNGGGAASAMVVQKLDRVD</t>
  </si>
  <si>
    <t>AFLA_008310</t>
  </si>
  <si>
    <t>B8N003</t>
  </si>
  <si>
    <t>Multiprotein-bridging factor 1 OS=Aspergillus flavus (strain ATCC 200026 / FGSC A1120 / NRRL 3357 / JCM 12722 / SRRC 167) OX=332952 GN=AFLA_086430 PE=3 SV=1</t>
  </si>
  <si>
    <t>MDDWNSTTRIGSKHRAGGAAPRETVVKGKSALNAAQRQGLVIGTEKKYATGNAASKTGSIEGQHLTKVDRSDDIIKPKTVGYQVADAIKKRRTEEGYKMTQKELATKCNTTVTVVQDFEKGTATPDQKVLSAMERVLNIKLRGSDIGKEKFPKKK</t>
  </si>
  <si>
    <t>AFLA_086430</t>
  </si>
  <si>
    <t>B8NLT5</t>
  </si>
  <si>
    <t>Glyoxalase II OS=Aspergillus flavus (strain ATCC 200026 / FGSC A1120 / NRRL 3357 / JCM 12722 / SRRC 167) OX=332952 GN=AFLA_093910 PE=3 SV=1</t>
  </si>
  <si>
    <t>MHIQSIPMWTGKGNNYAYLVTDEPTKKSVIIDPANPPEVAPVLKSQIEDGKIDLTAIVNTHHHWDHAGGNDELLKIFGNKLPVIGGKNCQSVTQTPAHGETFKIGERISVKALHTPCHTQDSICYFMQDGEERVVFTGDTLFIGGCGRFFEGTAPEMHKALNETLASLPDDTKVFPGHEYTKGNVKFCLAVSQSEPIKKLEAFAEQNQQTQGKFTIGDEKLHNVFMRVNDPEIQKKTGKTDPVEVMAALREMKNAM</t>
  </si>
  <si>
    <t>AFLA_093910</t>
  </si>
  <si>
    <t>B8NFA6</t>
  </si>
  <si>
    <t>Squalene monooxygenase OS=Aspergillus flavus (strain ATCC 200026 / FGSC A1120 / NRRL 3357 / JCM 12722 / SRRC 167) OX=332952 GN=AFLA_061500 PE=3 SV=1</t>
  </si>
  <si>
    <t>MATAVPNGHANATQSADTAEERRRVHHDADVVIVGAGVLGCALAVTLGKQGRSVLLLEASMKEPDRIVGELLQPGGVQALERLGLAECLEGIDSIPSYGFYVSYFDKAVTMPYPKETPSSLPPRGRSFHHGRFIMKLREAALACPNVTVVETKATDLITCSHTKQVLGVECQTKGKKDCYFGHLTVVADGYASKFRKQYHTNTPTVKSRFWALELIDTKLPAPNHGHVLLSANPPILLYQIGTHETRILVDIPENLPSASVKNGGVKNHLWNVTLPSLPESVQPAFRAALEKGPLRSMPNSFLPAAQNKTPGLVILGDALNMRHPLTGGGMTVAFNDVLVFRDLLSPEKVPDFADTERVLKQLKSFHWKRKNGSSVINILAMALYALFSANDENLRVLQRGCFHYFDMGMYSEPMGLLGGLIKKPFVLFYHFFTVAFISLWVLLREAPLYQLPWSLIRCVTVFWTACVVIFPYMLIEAFC</t>
  </si>
  <si>
    <t>AFLA_061500</t>
  </si>
  <si>
    <t>Mitogen-activated protein kinase OS=Aspergillus flavus (strain ATCC 200026 / FGSC A1120 / NRRL 3357 / JCM 12722 / SRRC 167) OX=332952 GN=AFLA_034170 PE=3 SV=1</t>
  </si>
  <si>
    <t>MVQQLPPQGGSRKISFNVSDQYEIQDVIGEGAYGVVCSAIHKPSGQKVAIKKITPFDHSMFCLRTLREMKLLRYFNHENIISILDIQRPRNYESFNEVYLIQELMETDMHRVIRTQDLSDDHCQYFIYQTLRALKAMHSANVLHRDLKPSNLLLNANCDLKVCDFGLARSAASTDDNSGFMTEYVATRWYRAPEIMLTFKEYTKAIDVWSVGCILAEMLSGKPLFPGKDYHHQLTLILDVLGTPTMEDYYGIKSRRAREYIRSLPFKKKIPFKALFPKANDLALDLLERLLAFNPAKRITVEEALRHPYLEPYHDPEDEPTAPPIPEGFFDFDKNKDALSKEQLKILIYEEIMR</t>
  </si>
  <si>
    <t>AFLA_034170</t>
  </si>
  <si>
    <t>B8NV24</t>
  </si>
  <si>
    <t>Cytochrome c oxidase subunit OS=Aspergillus flavus (strain ATCC 200026 / FGSC A1120 / NRRL 3357 / JCM 12722 / SRRC 167) OX=332952 GN=AFLA_103180 PE=3 SV=1</t>
  </si>
  <si>
    <t>MFPQRNLLRLAQRSAQQQRSAPVRSAIQRRFNSTDSKLPWMVDNEFNRERAAVKHHAASTSDLWRKLSIYAVIPCLILGSLNAYNLWEEHWEHWEHMPPLEERVEYPYQNIRVKNFPWGDGDKTIFWNDSVNYHNKDKAT</t>
  </si>
  <si>
    <t>AFLA_103180</t>
  </si>
  <si>
    <t>B8N562</t>
  </si>
  <si>
    <t>Uncharacterized protein OS=Aspergillus flavus (strain ATCC 200026 / FGSC A1120 / NRRL 3357 / JCM 12722 / SRRC 167) OX=332952 GN=AFLA_021000 PE=4 SV=1</t>
  </si>
  <si>
    <t>MLSLARRTLNRVPSFQDILQGRMTHPDISVDVLVIGAGPTGLGAAKRLNQIDGPSWLIVDSNETPGGLASTDVTPEGFLYDVGGHVIFSHYKYFDDCIDEALPKEDDWYSHQRISYVRCQGQWVPYPFQNNISMLPKEEQVKCIDGMIDAALEARVANTKPKNFDEWIVRMMGTGIADLFMRPYNYKVWAVPTTKMQCAWLGERVAAPNVKAVTTNVILNKTAGNWGPNATFRFPARGGTGGIWIAVADTLPKENTRFGEKGKVTKVNANNKTVQLADGTTVGYKKLVSTMSVDFLAEAMGNQELVTLSKELFYSSTHVIGVGIRGARPDRIGDKCWLYFPEDNCPFYRATIFSNYSPYNQPEASKKLPTLQLADGSKPESDEAKEGPYWSIMLEVSESSMKPVNYETLLAESIQGLVNTEMLKPTDEIVSTYHRRFDHGYPTPSLEREGALTQILPKLQNMDIWSRGRFGSWRYEVGNQDHSFMLGVEAVDNIVNGAVELTLNYPDFVNGRQNTERRLVDGAQVFAKGKSL</t>
  </si>
  <si>
    <t>AFLA_021000</t>
  </si>
  <si>
    <t>B8NNG4</t>
  </si>
  <si>
    <t>T-complex protein 1 subunit eta OS=Aspergillus flavus (strain ATCC 200026 / FGSC A1120 / NRRL 3357 / JCM 12722 / SRRC 167) OX=332952 GN=AFLA_127750 PE=3 SV=1</t>
  </si>
  <si>
    <t>MAFAGQAPTIIVLKEGTDASQGKGQIISNINACVAVQSTIKSTLGPYGGDLLLVDGNGKQTITNDGATVMKLLDIVHPAARILTDIARSQDAEVGDGTTSVVVLAGEILKEVRELVEQGVSAQTIIKGLRRGSAMAVNKVKEIAVDMIEAAGSEEKKVETLRRLAATAMNSKLIKRNSDFFTKMVVDAVLSLDQDDLNEKLIGVKRVTGGGLQDSLFVDGVAFKKTFSYAGFEQQPKYFKDPKIVCLNVELELKSEKDNAEVRVEQVSEYQAIVDAEWQIIYNKLEAIYKTGAKVVLSKLPIGDLATQYFADRDIFCAGRVASDDMDRVCQATGAATQSTCSDIQERHLGTCGIFEERQIGGERYNLFSECPAAKTCTLVLRGGAEQFIAEVERSLHDAIMIVKRALRNTTIVAGGGATEMELSSYMHGFADRNVPHKQQAVVKAFAKALEVIPRQLCDNAGFDATDILNRLRVEHRKGNVWAGVDFDNEGVRDNMVAFVWEPSLVKVNAIQAAVEAACLILSVDETIKNEESAQPQAPGRGLPPGAAQRALGGGRGRGMPRRGR</t>
  </si>
  <si>
    <t>AFLA_127750</t>
  </si>
  <si>
    <t>B8MXQ3</t>
  </si>
  <si>
    <t>Protein phosphatase PP2A regulatory subunit B OS=Aspergillus flavus (strain ATCC 200026 / FGSC A1120 / NRRL 3357 / JCM 12722 / SRRC 167) OX=332952 GN=AFLA_078400 PE=3 SV=1</t>
  </si>
  <si>
    <t>MVDRDPGTPTWKFTHMEMLISLNRCFGDKGDVEDITEADIISTVEFDHTGNYLATGDKGGRVVLFERNETKKTCEYKFHTEFQSHEPEFDYLKSLEIEEKINKIKWCRRSNSSHFLLSTNDKTIKLWKVFDKSLKVVAENNLSTELTPAGVGGGGAPRAPRLSFKDPSMLKLPRMTHHDTVVAAVPRRTYANAHAYHINSISVNSDGETFISSDDLRINLWNLNIQDQSFNIVDIKPANMEELTEVITAAEFHPTSCNWFMYASSKGTIKLADMRQRALCDEHHKLFEQEEDASSRSFFSEIISSISDVRFSHDGRYIVSRDYLTVKIWDVNMERQPVKTIPIHEHLRPRLCDTYENDSIFDKFEVVFSGDAENVMTGSYNNNFMIYPTDPAKETEIVLQADKSAFKAKKVGVPTPMNKGANGKKGNTRAGSPGGPGSRMKKETDADQIDFNKKILHMSWHPYEDSIAIAATNNLFVFSAL</t>
  </si>
  <si>
    <t>AFLA_078400</t>
  </si>
  <si>
    <t>B8NTS5</t>
  </si>
  <si>
    <t>Ran GTPase activating protein 1 (RNA1 protein) OS=Aspergillus flavus (strain ATCC 200026 / FGSC A1120 / NRRL 3357 / JCM 12722 / SRRC 167) OX=332952 GN=AFLA_100060 PE=4 SV=1</t>
  </si>
  <si>
    <t>MAPPKVFSLEGKGLKLDTAEDVEAHIKPLVESTDYTEIRLGGNTFGVTACERLGAAFSTQKNLEVAELADIFTSRLIEEIPIALTHLLKALLEIPTLHTVNLSDNAFGKRTSKPLVDFLSTHVPLRHLILNNNGMGPDAGVEIAGALEELAKRKDEARKAGKEVPQLESIVCGRNRLENGSMKAWARAYEVHAAGMRSVKMTQNGIRQEGISSLLREGLRHASNLEVLDLQDNTFTIMGSTALAEVLPGWTSLRELGVGDCLLSARGGVKVAQALAGAKNEKLETLRLQYNDITAEGVKQFLHATKTALPSLRRIELNGNKFMEEDDNVTELREILEARKEEHGKDDDPEEMWGVDELDELEEESDEEEEEEEEEEEEEEKAEKFVKDNVQAEEAKVAQKQDKEVDELAEALGKTGL</t>
  </si>
  <si>
    <t>AFLA_100060</t>
  </si>
  <si>
    <t>B8N4U6</t>
  </si>
  <si>
    <t>Aflatoxin B1-aldehyde reductase GliO-like, putative OS=Aspergillus flavus (strain ATCC 200026 / FGSC A1120 / NRRL 3357 / JCM 12722 / SRRC 167) OX=332952 GN=AFLA_018050 PE=4 SV=1</t>
  </si>
  <si>
    <t>MPLVAQNPLPRALLGLMTFGPDESKGARITSLEEFNKCLDYFQQQGFNEIDTARIYVGGAQEAFTAQAKWKERGLTLATKWYPHNPGEHKPSVLREKLELSLKELGTNQVDIFYLHAPDRSVPFAETLEEVNKLHKEGKFVQLGLSNYTAFEVAEIVTLCAERGWVRPTIYQAMYNAITRSIETELVPACKRYGIDIVVYNPLAGGILSGKYKTKDIPDEGRYSDKSISGALYRKRYFRDATFDALRVIEPVVEKHGLTLPETAIRWIHHHSALNMTDNGRDGIIIGVSSFAQLQSNLKDVQKGPLPEEVVEALDKAWLISKPTAPNYWHLDLKYTYNTQQALFGPKSTA</t>
  </si>
  <si>
    <t>AFLA_018050</t>
  </si>
  <si>
    <t>B8N9X6</t>
  </si>
  <si>
    <t>Diphosphomevalonate decarboxylase OS=Aspergillus flavus (strain ATCC 200026 / FGSC A1120 / NRRL 3357 / JCM 12722 / SRRC 167) OX=332952 GN=AFLA_112720 PE=3 SV=1</t>
  </si>
  <si>
    <t>MAAPSDSTVFRATTTAPVNIAVIKYWGKRDATLNLPTNSSLSVTLSQRSLRTLTTASCSAKYPTADELILNGKPQDIQSSKRTLACLSNLRSLRQELEAADSSLPRLSTLPLRIVSENNFPTAAGLASSAAGFAALVRAVADLYQLPQSPRDLSRIARQGSGSACRSLMGGYVAWRAGTLADGSDSLAEEVAPESHWPEMRALILVVSAEKKDVPSTEGMQTTVATSNLFATRAESVVPERMAAIETAIQNRDFPAFAEITMRDSNGFHATCLDSWPPIFYMNDVSRAAVRLVHDINRAVGRTVCAYTFDAGPNAVIYYLEKDSELVAGTVKAILGASSEGWDGPFYEPLKSFTAPGVALDKVDSRAVDVLKDGVSRVILTGVGEGPVSVNDHLVSETGDILSN</t>
  </si>
  <si>
    <t>AFLA_112720</t>
  </si>
  <si>
    <t>B8NKJ7</t>
  </si>
  <si>
    <t>Phospholipase, putative OS=Aspergillus flavus (strain ATCC 200026 / FGSC A1120 / NRRL 3357 / JCM 12722 / SRRC 167) OX=332952 GN=AFLA_091630 PE=4 SV=1</t>
  </si>
  <si>
    <t>MATRAPFVVPALKKHTATVIMAHGLGDSGAGWMGLAQNWRRRGLFEEVTFIFPNAPMIPITVNFGMSMPGWYDLSKLGRDLDFEEAIRSQDEPGILRSREYFNTLIKEQIDQGINPSRIVLGGFSQGGAMSVFTGVTNKEKLGGVFGLSCYLLLSDRIKNQIPEDWPNKKTPFFLAHGTDDDVVKYEFGKTSSKLLQDLGLENVQFNSYSDLGHSADPQEIEDLEKFLQQVIPAEGEVSAGL</t>
  </si>
  <si>
    <t>AFLA_091630</t>
  </si>
  <si>
    <t>B8MX62</t>
  </si>
  <si>
    <t>RSC complex subunit (RSC8), putative OS=Aspergillus flavus (strain ATCC 200026 / FGSC A1120 / NRRL 3357 / JCM 12722 / SRRC 167) OX=332952 GN=AFLA_076490 PE=4 SV=1</t>
  </si>
  <si>
    <t>MEESNVISSGAVDDIHSATATQDAPGEVINPSDAPASPKAQNTEGEPEDEEMGGTETEPKKESEGADENADGVAQSGAEGATEDQSGQGKSSIESSARSHLVSQTHAIILPSYSTWFDMHTVHPIEKKALAEFFNGRNRSKTPAVYKDYRDFMINTYRLNPIEYLTVTACRRNLAGDVCAIMRVHSFLEQWGLINYQVDPQTRPSNIGPPFTGHFRVIADTPRGLQPFQPGPNHFVKPGKPLPATERAASAAPASKADLNLEIRRNVYDDKGKEITPAAEDKEKQTNGDGSTNGATGDAVKAMETASKEPRKKSHCFSCGIDCTRLRFHYAKSTPATANASAPDSKYDLCPNCFLQGRMPSSHSASDFVKLEDNAYSVVPDKDAPWSDSELVLLLEGLENFDENWEQIANHVGTRTKEECVMKFLQLEIEDKYVEDLPDMRTAGGREPISQSENPVLSVVAFLAQMAEPAVAAAAAGRSVDEIRKELRKQLEKGSDKSQEKGKEKEGSGVKTEDSMDVDASTAEVVETSSSDKQSKASLPTVALATSAARAGALASHEEREMTRLVSAAVNVTLQKFEIKLQQFNEMEEIIEAERRELELARQQLFLDRMAFKKRVKEVQDTLQAVSLKGPGEDANNMLGEAATAGIGNRFNFQPAGSDARAGVQPLSAEAGADYKTLDL</t>
  </si>
  <si>
    <t>AFLA_076490</t>
  </si>
  <si>
    <t>B8N716</t>
  </si>
  <si>
    <t>ThiJ/PfpI family protein OS=Aspergillus flavus (strain ATCC 200026 / FGSC A1120 / NRRL 3357 / JCM 12722 / SRRC 167) OX=332952 GN=AFLA_019490 PE=4 SV=1</t>
  </si>
  <si>
    <t>MRQRRKPTQFTHPDKMAPKVLVVLTSQAQIPDRDHATGWYLPEFAHPWEVLHEKVELTIASPKGGEAPLDPSSVEAFKSDPVSSKFLKEQESLWKNTHKLADFLPRVSEFDAIFYVGGHGPMFDLHYDETSLSLIQAFAAAGKPVSAVCHGPTVFIKATTKSGQPLLANSTVTAFTNVEEDQAQLTALMPYLVEDELNKIPGCKFVKADQPWGEKVVVSKTSDGATLITGQNPASATGVGKEILKALGL</t>
  </si>
  <si>
    <t>AFLA_019490</t>
  </si>
  <si>
    <t>B8MVY2</t>
  </si>
  <si>
    <t>Phospho-2-dehydro-3-deoxyheptonate aldolase OS=Aspergillus flavus (strain ATCC 200026 / FGSC A1120 / NRRL 3357 / JCM 12722 / SRRC 167) OX=332952 GN=AFLA_073290 PE=3 SV=1</t>
  </si>
  <si>
    <t>MPLVNTTEVNEDTRVLGYDPLLSPQYLQSEIPAPAEATATVRSGRNQAVEIIEQRDDRLLVMVGPCSIHDPATALEYATRLKELAGKLSSDLCIIMRAYLEKPRTTVGWKGLINDPDIDESYNINKGLRISRKLYADLTSMGMPIASEMLDTISPQYLADLISLGAIGARTTESQLHRELASGLSFPIGYKNGTDGNLVVAIDAIGAAAHPHRFLGVTKQGLAAITKTSGNEHGFVILRGGSKGTNYDRESIRQAREALRSKKQREVLMVDCSHGNSNKNHRNQPLVAKEVADQMREGQDAIVGVMIESNIHEGNQKVPAEGPKGLKKGVSITDACIDWETTVTVLEDLADAVRARRAAKASSA</t>
  </si>
  <si>
    <t>AFLA_073290</t>
  </si>
  <si>
    <t>B8NIB4</t>
  </si>
  <si>
    <t>NAD(P)-bd_dom domain-containing protein OS=Aspergillus flavus (strain ATCC 200026 / FGSC A1120 / NRRL 3357 / JCM 12722 / SRRC 167) OX=332952 GN=AFLA_066100 PE=4 SV=1</t>
  </si>
  <si>
    <t>MLIAVVPASPKTGQAAIRALLNSTQTTTPITVKGVYRDLSRVPEEFLSNPHFQASKGDVSDATSLDLTGVDAVLAITPPRYDGSDFLACARTASENTRLAIQKSGSVKRLVLLSSMGAEHESGTGEIMTNHIAETILKDAAPEVVICRCAYFMENWAMGVQTAKSEQPHLYSYITPADFEVPMVAVKDMGQAFATYLLKPDIPERPHIVDVHGPRSYTPKDVQKAFEEAVGKEVELRLVERKDLSQFFAGFLPKNVAEAFTEMTDAFLPGGIMAPANAENSSSDRVWRGKTELREAIRELCEGSGDQSFTSRIPKAGRRLKQVFSALIREKENESRLW</t>
  </si>
  <si>
    <t>AFLA_066100</t>
  </si>
  <si>
    <t>B8MZ34</t>
  </si>
  <si>
    <t>Mitochondrial F1F0-ATP synthase g subunit, putative OS=Aspergillus flavus (strain ATCC 200026 / FGSC A1120 / NRRL 3357 / JCM 12722 / SRRC 167) OX=332952 GN=AFLA_083230 PE=3 SV=1</t>
  </si>
  <si>
    <t>MPATASRAVLRQSQFLTRRTAVRYASSTPESAQKAGEAASSAASKASGGLSRVTSTAGPALSNAAQGVGSALRKVGGRTGKVIAFVDSMIPPTLYYGKVGLELAKLVFRGQNMTPPNLATFQSFYQPLINAFRSPAALKNANFVSPGDIAARVRNASPKELALAGVTLAEVIGFFTVGEMIGRMNIVGYRGHPEHHGDH</t>
  </si>
  <si>
    <t>AFLA_083230</t>
  </si>
  <si>
    <t>B8MZH6</t>
  </si>
  <si>
    <t>2-isopropylmalate synthase OS=Aspergillus flavus (strain ATCC 200026 / FGSC A1120 / NRRL 3357 / JCM 12722 / SRRC 167) OX=332952 GN=AFLA_084660 PE=3 SV=1</t>
  </si>
  <si>
    <t>MPMLKDPSKKYKRFKPLHLPDRQWPNKVIEKAPRWLATDLRDGNQSLPDPMDGEQKFRFFKMLVDIGYKEIEVSFPSASQTDFDFTRRLVETPGVVPDDVWLQVLSPCREDLIRRTVDSLKGAKKAILHIYLATSPCFRRIVFNMDKQKSLEMAVRCTKFARSITKDDPSTAGTEWHFEFSPETFSDTEPEFAAQVCQAVKEAWGPTEEAPIIFNLPATVEMSTPNVFADQIEYFCRHVSEREKYVVSIHPHNDRGCAIAAAELAQMAGAQRVEGTLFGNGERTGNVDLVTLALNLYTQGITPNVDFSDINAVIKVVEESNKIPVNERWPYGGQLVVCAFSGSHQDAIKKGFKLRDDATAASDEEVQWEIPYLPLDPQDIGRTYEAVIRVNSQSGKGGAAWVILRSLELDLPRALQVEFSKIVQKKSEEVSRELRASEIVGLFEEAYHLKSNPRFNLVDYNITTDRSTSPAPPEPGKALNTKNLKRRFTGVIEIDGVQHAITGVGPGAISSLAGALSTLGIDLDVVDYKEHSIGLGREVKAATYIQCTAAGSKEQVWGVGIHQDVVQASLIALLSAASSFLTSRAGSPAPFRPIRSNTLTDEDLQALETLTGSSDLATNLAKAANGSSKSQVDIDALTRQAESQ</t>
  </si>
  <si>
    <t>AFLA_084660</t>
  </si>
  <si>
    <t>B8MX21</t>
  </si>
  <si>
    <t>Uncharacterized protein OS=Aspergillus flavus (strain ATCC 200026 / FGSC A1120 / NRRL 3357 / JCM 12722 / SRRC 167) OX=332952 GN=AFLA_076080 PE=3 SV=1</t>
  </si>
  <si>
    <t>MAPPPPSNLPLAERLKALAQTLQFAWFAGHVTLLLSVFRYLLSYITFNYYSSSAQVSYRLAFLSAAATYGIVVYKGHIARGRLQGSVPNIAVKLAGDENVQYLGMAIVWLYSRQVPLALLPFSVYSIFHVATYSRAHLIPTLQPPAQGAGSASPSSPGAAKPAASPLADTIGRFVKQYYDASMDLVAGLEMALLFRLALGVLTFSKGSILLFFIYVAFFRARYTQSSFVQQAVRHFTARVDASVSHQNTPPAVRQGWETFKGVVRQAYESTDLGRLTSGAQGKKPQ</t>
  </si>
  <si>
    <t>AFLA_076080</t>
  </si>
  <si>
    <t>B8NWI9</t>
  </si>
  <si>
    <t>Nitroreductase family protein, putative OS=Aspergillus flavus (strain ATCC 200026 / FGSC A1120 / NRRL 3357 / JCM 12722 / SRRC 167) OX=332952 GN=AFLA_120260 PE=4 SV=1</t>
  </si>
  <si>
    <t>MGSAQVEFKNASTNTLLELVKARRTYYGLKAESPISDDAIQSIVETSVLHVPSSFNTQTSRVVLLLKEEHQKVWDIAIKAMEGLVAAGAVPKEAFENHTKPKLEAFRAAYGTVLFFVDYESLAPIKEKFAIYADKFDPFALESNAMSQYLVWTALESEGFGANLQHYSPLIDADIQKTWDLPASWKLDAQLVFGAPTSEPGEKEFAPLENRFKVFGKSA</t>
  </si>
  <si>
    <t>AFLA_120260</t>
  </si>
  <si>
    <t>B8NIP3</t>
  </si>
  <si>
    <t>Endo-1,3-beta-glucanase eglC OS=Aspergillus flavus (strain ATCC 200026 / FGSC A1120 / NRRL 3357 / JCM 12722 / SRRC 167) OX=332952 GN=AFLA_068300 PE=3 SV=1</t>
  </si>
  <si>
    <t>MRTAGLLSLLLAAIPAVTAERGTLGLALGNKNPDGTCKSTSDYEADFDALKSLTTLVRTYSANDCNTAVNIVPAAKNKQFKVVLGVWADYDESFNNDFNVLKQIVPGNEDVIPSITVGSETLYRKGLTAQQLLDKIRTVQNAFPKVNVGTVDSWNIFNDGTADPIIQGGVTYFLANGFAYWQGTDIDHATETYWNDTRLAKEHIERIAGNNQDKIIFGNGETGWPTDGGSDYGNAKASTQNAERYWKDAVCAMLTWGVDVFYFEAFDESWKPKSIGDNGEEKDETHWGLFTADRKAKFDLSCPN</t>
  </si>
  <si>
    <t>AFLA_068300</t>
  </si>
  <si>
    <t>B8N997</t>
  </si>
  <si>
    <t>Ornithine aminotransferase OS=Aspergillus flavus (strain ATCC 200026 / FGSC A1120 / NRRL 3357 / JCM 12722 / SRRC 167) OX=332952 GN=AFLA_110430 PE=3 SV=1</t>
  </si>
  <si>
    <t>MAVNGTDGTSKTNGHSVNNGTSAYHAASTQEAIQAESDFAAHNYHPLPVVFARAQGTSVWDPEGRHYLDFLSAYSAVNQGHCHPKLVAALVEQASRVTLSSRAFYNDVFPRFAQFVTQYFGFDMVLPMNTGAEAVETGIKIARKWGYKVKGIPENQAVVLSAENNFHGRTFAAISLSSDPESRDNYGPYLPGIGCNIPGTDKPIAYNDKAALREAFEKAGPNLAAFLVEPIQGEAGIVVPDEDYLQEARALCDKYNALLICDEIQTGIARTGKLLCHEWSGIKPDLVLLGKAISGGMYPVSCVLGRKDVMLTIEPGTHGSTYGGNPLGCAVAIRALEVVQEEQMVERAEKLGHVFRDGLKAINSPMIQTVRGKGLLNAIVIDESKTNGHSAWDLCMLMKEKGLLAKPTHENIIRLAPPLVITDDEIKKSLEIIAEAVSELPTLKGAAEDKVIPPPEKKVKIGVEN</t>
  </si>
  <si>
    <t>AFLA_110430</t>
  </si>
  <si>
    <t>B8NDQ5</t>
  </si>
  <si>
    <t>37S ribosomal protein S9 OS=Aspergillus flavus (strain ATCC 200026 / FGSC A1120 / NRRL 3357 / JCM 12722 / SRRC 167) OX=332952 GN=AFLA_055460 PE=3 SV=1</t>
  </si>
  <si>
    <t>MALQSPNCIVHAMQSVRRTVQLRSFLHTPKISLRSNVPPILSQQRKNARGYATEVQAAPEIEFEKFYTQPARIVPASPAYFSGSPKFIDHLLNLETILAKWASLPTVAPSEAPRMAWFKLAQFRDFVGEPVPTKKYKNLIKILQRLNRIDPKIMPIEVRDTLKTFLRPGNPYGNKPAPATVDEMGRARGRGKRKTSSAVVHLVEGEGDVMVNGKTLVEAFPRLHDRESATWPLRCTSRLDKYNVWATARGGGVTGQAEAITLALARALLVHEPGLKPVLRKAGVITVDARRVERKKPGHVKARKMPTWVKR</t>
  </si>
  <si>
    <t>AFLA_055460</t>
  </si>
  <si>
    <t>B8MYC0</t>
  </si>
  <si>
    <t>F-actin-capping protein subunit beta OS=Aspergillus flavus (strain ATCC 200026 / FGSC A1120 / NRRL 3357 / JCM 12722 / SRRC 167) OX=332952 GN=AFLA_080570 PE=3 SV=1</t>
  </si>
  <si>
    <t>MHIFAICVLHTSRHTKTKPTPYPTLGRELTVIANSDLLRRLNPRDTKKNLQAITSIVPDLTEDLLSSVDQPLEVRRCSKTKRDYLLCDYNRDGDSYRSPWSNEFDPPLDDGTVPSERVRKLEVAANEAFDVYRELYYEGGVGSVYFWDLDDGFAGVILLKKGVTPGAKSSGEWDSIHVFEATDRARMSHYKLTSTVILHLANETESLGEMDLSGNMTRQVEVDLPVESDASHVANVGRLVEDMELKMRNLLQEVYFGKAKDVVGELRSKPPLSTPCPSHVLIFHRSGFLVGSKQGARYSAGDDYVHAQVVTGDCQRYLATAVVAVVVCCVSSISRLPIFHF</t>
  </si>
  <si>
    <t>AFLA_080570</t>
  </si>
  <si>
    <t>B8MZ86</t>
  </si>
  <si>
    <t>Importin beta-1 subunit OS=Aspergillus flavus (strain ATCC 200026 / FGSC A1120 / NRRL 3357 / JCM 12722 / SRRC 167) OX=332952 GN=AFLA_083750 PE=4 SV=1</t>
  </si>
  <si>
    <t>MNVTQVLEGTLSPDATTRTNAEQQLVHAAEVDFAGYLVTLGQELANENTPSHIRTAAGLALKNAFTFRDHAKLREVQGKWQQQISPEIKTQVKELALKTLDSKDSRAGQSAAQFIVSIAAIELPRNEWPDLMNVLVQNVATGSNQLKQASLITIGFICESQDADLRESLTAHSNAILTAVVQGARREETNMDIRYAAIKALSDSVDFVRSNMDNEGERNYIMQVVCEATQADDLRVQAGAFGCLNRIMAAYYEKMRFYMEKALFGLSIMGMKSEEEDVAKLAIEFWCSVCEEEIAIEDDNAAAQAEGSPEVRPFFGFARVACREVVPVLLQAMCRQDEDATDDEYNVSRAAYQALQLYASCVQGEVIQPVLSFVEENIRNEDWRRRDAAVAAFGAIMDGPDPKVLEPLVKQALGVLVGMMEDSSIQVRDSAAYALGRVCDFCSETLDPDVHLQPLISCLFNGLASTPKIASSCCWALMNVADRFAGDVGAQTNPLSKHFEESVKSLLTLTERQDADNQLRTAGYEVLNSFVTNAANDSLPMVASLSDVVIQRLEHTIPMQQQVVSVEDRITLEEVQTSLISVILAIVQRLETEIKPQADRIMHAMIQVLTTVPPKSSVPDVVFATVGAIASALEEDFVKYMESFSPFLYNALGNQEEPALCAMAIGLVSDISRALNEKVQPYCDSFMNYLLNNLRSSTNQLKPAILETFGDIAQAIGTHFDTYLSVVAQVLQQASIVTASSDVNIEMLDYIVSLREGIMDAWGGIVLSYKGKPQVTSLQPYVESIFQLLHLISQDLNRSEGLMRASMGVLGDIAEAFPNGEFAAFFRNTWVTDLVRDTRNNRDFGATTVETARWAREQVKRQVTLSTAAAMA</t>
  </si>
  <si>
    <t>AFLA_083750</t>
  </si>
  <si>
    <t>B8NRN4</t>
  </si>
  <si>
    <t>Malate synthase OS=Aspergillus flavus (strain ATCC 200026 / FGSC A1120 / NRRL 3357 / JCM 12722 / SRRC 167) OX=332952 GN=AFLA_049390 PE=3 SV=1</t>
  </si>
  <si>
    <t>MSQIDVQLKDVAILGAIPNDARKILTKEACAFLAILHRTFNPTRKALLQRRIDRQAELDKGHLLDFLPETKHIRENDAWKGAPPAPGLVDRRVEITGPTDRKMVVNALNADVWTYMADFEDSSAPTWENMINGQVNLYDAIRRQIDFKQGNKEYKLRTDRTLPTLIARARGWHLDEKHFTVNGEPISGSLFDFGLYFFHNAKELVARGFGPYFYLPKMESHLEARLWNDVFNLAQDYIGMPRGTIRGTVLIETISAAFEMDEIIYELREHSSGLNCGRWDYIFSFIKKFRKHPNFVLPDRSDVTMTVPFMDAYVRLLIKTCHRRGVHAMGGMAAQIPIKDNQAANDKAMESVRADKLREVRAGHDGTWVAHPALAAIASEVFNKHMPTPNQLFIRREDTHVTANDLLNTNVPGKITEEGIRKNLNIGLSYMEGWLRGVGCIPINYLMEDAATAEVSRSQLWQWTYHGVTTAEGKKVDKAYALRLLKEQADSLAEKGPKGNKYQLAARYFAGQVTGEDYADFLTSLLYNEISSAGQVSKL</t>
  </si>
  <si>
    <t>AFLA_049390</t>
  </si>
  <si>
    <t>B8NZ18</t>
  </si>
  <si>
    <t>Mitochondrial outer membrane protein (Sam50), putative OS=Aspergillus flavus (strain ATCC 200026 / FGSC A1120 / NRRL 3357 / JCM 12722 / SRRC 167) OX=332952 GN=AFLA_115300 PE=4 SV=1</t>
  </si>
  <si>
    <t>MSSPLSTEDGDIFERLQQRADPKVLEEQQQAVNERIHAIYRKAQNRLGELIDQNSTLPCAISSVQILNAHHTRRGFLERIFNPLLSSNQKRPYTLSEALREVSARADKLSRFDIFQQPVSVYLDKSPEGDPQTGLPTLDVYVSVKEKSRVLLKTGTDLGNTEGSAYGNLLWRNVFGGAENLNLNASLGTRTRSAYQATFETPILSDPDFRLEIGGIASSTQKAWASHEEALKGGWSKIRWMSQSGHRHEVGYNGFWRQMTGLAENASPTVRADAGDSVKSSIFHSWSKDRRDNGLLPSRGYYAKAFNELAGWGPLKGDVSFWKSEIEAQNAIPIPVPGIEGNSGISFTTGFRAGLLYPLGMDADHRPQPSRTNDRFLVGGPTDVRGFRLCGLGPHDGADAVGGDVYAAGSANLLLPLPRVGAEKPLRLQAFVNGGRLLPLRTAQKSTPTTGSEVKDAMVSTISELGNGVPSIAAGVGLVYAHPAARFELNFSLPLVLRKGEEGRKGLQLGIGINFL</t>
  </si>
  <si>
    <t>AFLA_115300</t>
  </si>
  <si>
    <t>B8NJ76</t>
  </si>
  <si>
    <t>Phosphoglucomutase, putative OS=Aspergillus flavus (strain ATCC 200026 / FGSC A1120 / NRRL 3357 / JCM 12722 / SRRC 167) OX=332952 GN=AFLA_065080 PE=3 SV=1</t>
  </si>
  <si>
    <t>MASPSASDPLRCHLTYEPVPLKFGTSGRRGKVVDLTQLEIYTNVLAEIRYLQSLDQQEGGIKRGDDFYFAYDLRPSSTSYVEEGRGGLSQAVEQALKDEGMHPINLGAIPTPALTYYALKHGKGSIMVTGSHIPFDRNGYKLNTSKGELLKKDEQPINNNVQVTREELLSQPYAESLFNQQGMLRSAPSNLPPVAPEGRAAYIQRYTDFFRGETLKGKKLLVYQHSAVGRDVLVEILEKLGAEVVTAGRSDTFVPIDTEAIDQAQLDTVQNLYDSTGQQFDAVVSTDGDSDRPLILAPEGGKLRFFGGDLLGMTVAEFLGADSVVVPISTNDAMDRGSLASVTEPKTKIGSPYVIAGMQHSLSKGRRRVCGWEANGGFLTGSDIERNNNILTALPTRDAVLPLLCALFAAGNRGITLPELFATLPKRASRAALIRNFPRATSLKIIDRFSPPESTIQEVSYQADHVVAYNGSRAQLEVTESHAKKLEQIRQELETVFSPEYGFSSIARLNYTDGVRIIFASGDVAHFRPSGNADELRIYAVADTQERADAIASQGVAEPNGLLRSLERTV</t>
  </si>
  <si>
    <t>AFLA_065080</t>
  </si>
  <si>
    <t>B8NBB8</t>
  </si>
  <si>
    <t>Superoxide dismutase 1 copper chaperone OS=Aspergillus flavus (strain ATCC 200026 / FGSC A1120 / NRRL 3357 / JCM 12722 / SRRC 167) OX=332952 GN=AFLA_044930 PE=3 SV=1</t>
  </si>
  <si>
    <t>MFNQTTFAVPMTCEGCVKDISSTLNKLDGINKVDANLKDQLVFIEGTAPPSSIVSAIQATGRDAILRGSGTSNSSAVCILETHANSVPNKIRGLARMVQVSSNMTLVDLTINGLAPGKYWATVREAGDISQGAASTGGIWEALKATVLGSEAAKEPRGVFGTVDVDEKGRGNVFLDRPLAVWEMIGRSMVVSKSKEGPFRKEDPDTLVGVIARSAGVWDNDKMVCSCSGKNVWQERQEQVSQGMV</t>
  </si>
  <si>
    <t>AFLA_044930</t>
  </si>
  <si>
    <t>B8NEN9</t>
  </si>
  <si>
    <t>Mitochondrial outer membrane translocase receptor (TOM70), putative OS=Aspergillus flavus (strain ATCC 200026 / FGSC A1120 / NRRL 3357 / JCM 12722 / SRRC 167) OX=332952 GN=AFLA_062370 PE=4 SV=1</t>
  </si>
  <si>
    <t>MSNESPLPQPVKNVVVDTASLPASSSASVWDRVSKWVSENKALVYTIAGVAVVVTSAGVVYYLSDSSRPAQAPQPTEKKKSKNQRRKEKEKEKKKAEEKEKAKAAAVQDEKKKPKKLLKNSPKLTKLLSDSYRKRWVNGAVTRKAYAAKLKAAGNKAYGSKDYNKAIELYGKAILCKPDPVFYSNRAACYNVLSEWEKVVEDTTAALAMDSEYVKALNRRAIAYEHLEKFSEALLDFTASCIIDGFSNEVSRVALERLLKKVAEQKGKAILEAKGKKLPSPTFVSNYLQSFRPKPLPEGLAESVDLSEDSGKGQLRKGLLAMALKTGDGYDEAATAFEKALELGDLGEFEALALNLRATFTYLEGNAQAALADLNKSVELQPSLVQSYIKRASLHLELGNKDAAADDFELAISHNKDDADIYYHRAQLHFILGEFAEAAKDYQKSIDLDRTFIYSHIQLGVTQYKMGSVASAMATFRRSVKNFEDVPDVYNYYGELLLDQQNFSEAIEKFDKAVEMEKQSKPMGINVLPLINKALALFQWKHDFQEAENLCQKALIIDPECDIAVGTMAQLLLQQGKVSQALKYFERAAELARTEAEIINAISYAEATRTQLEVQEKYPQLAARLQTMGAGLGGPPGL</t>
  </si>
  <si>
    <t>AFLA_062370</t>
  </si>
  <si>
    <t>B8MX97</t>
  </si>
  <si>
    <t>Proteasome subunit alpha type OS=Aspergillus flavus (strain ATCC 200026 / FGSC A1120 / NRRL 3357 / JCM 12722 / SRRC 167) OX=332952 GN=AFLA_076840 PE=3 SV=1</t>
  </si>
  <si>
    <t>MADRYSFSLTTFSPSGKLVQIEYALNAVNQGVTALGIKATNGIVLATEKKSSSPLIDPPSLSKVSLITPDIGMVYAGMGPDYRVLVDKARKVSHTGYKRIYNEYPPTRILVQDVARVVQEATQSGGVRPYGVSLLIAGWDEGVEPESEEAQKGDNEDEPKKATGKTGGILKGGPSLYQVDPSGSYYPWKATAIGKHATSAKTFLEKRYTEGLELEDAIHIALLTLKETIEGEMNGDTIEIGIVGPPADHLLGFEGVEGAQGPRFRKLTKEEIEDYLTNL</t>
  </si>
  <si>
    <t>AFLA_076840</t>
  </si>
  <si>
    <t>B8N2M0</t>
  </si>
  <si>
    <t>6,7-dimethyl-8-ribityllumazine synthase OS=Aspergillus flavus (strain ATCC 200026 / FGSC A1120 / NRRL 3357 / JCM 12722 / SRRC 167) OX=332952 GN=AFLA_037950 PE=3 SV=1</t>
  </si>
  <si>
    <t>MASLKGPGATPSFDGSGLRIAIVHARWNMGIIGPLVEGARKSLLAAGVVEDHITTLTVPGSYELPYAAQRLYAASQLQAAKSSSSGEGISATDLLSSSTADISKASPESPTSATSRPFDAIIAIGVLIKGETMHFEYIADAVSHGLMRVQLDSGVPVIFGVLTVLTEEQGLERAGLGKKGMHNHGEDWGSAAVELGARRREWAEGRIA</t>
  </si>
  <si>
    <t>AFLA_037950</t>
  </si>
  <si>
    <t>B8MYJ6</t>
  </si>
  <si>
    <t>4-alpha-glucanotransferase OS=Aspergillus flavus (strain ATCC 200026 / FGSC A1120 / NRRL 3357 / JCM 12722 / SRRC 167) OX=332952 GN=AFLA_081340 PE=4 SV=1</t>
  </si>
  <si>
    <t>MPVPRQVYLLPLKDDGSPDVPGGYIYLPPPTNPPYSVRFVIEGSSSICREGSLWVNIPEDRKPFNRSAFRSFRLHPDFNKNIQIDIPITSPGSFAFYTAYSPLPDFSVAPVETSEPVKTPTHYIDIAPRLLLGGRDLPLNALSIFSVISKFMGRYPTDWENHLNGISQRNYNMVHFTPLMKRGASNSPYSIFDQLQFDETLFPNGEDDVAQMVKKMEVDHGLLSLTDVVWNHTANNSKWLEEHPEAGYSVETAPWLEAALELDTALLQFGEDLQTLGLPTEFKTADDLIVVMNVLRERVISGLRLWEYYVVNVKADTRRIVDKWTKCPGIDLESDQWSRFALKDFKNLTLKEQASFVREHAIPTSKSILGRFTRAVDDHLGAAILTALLGPADSNHDEAESRFTQLLDEVNLPFYTEYDADVSEIMEQVFNRIKYLRIDDHGPKLGSVTKESPLIETYFTRLPANEVTKQHKSTALALVNNGWIWNADALRDNAGPDSKAYLRREVIVWGDCVKLRYGNCPEDSPFLWEFMTKYTRLMAKYFSGFRIDNCHSTPLGVAEYLLDEARKVRPNLTVFAELFTGSEEADYVFVKRLGINALIREAMQAWSTGELSRLVHRHGGRPIGSFDLDLPTAGSSHAIASASTDSQEETIAHIRPCPVQALFMDCTHDNEMPAQKRTAVDTLPNAALVSMCASAIGSVMGYDEVYPKLVDLVHETRLYSSAFSGPSKGELGSEGGIGSIKKILNELHTMMGADGYDETHIHHDGEYITVHRVHPKTRKGIFLIAHTSFPGQDGHSILAPTHLTGTRVKPLGAWTLEVEAGEDARAEVLADKDYLRGLPSTVRETNAIKVEERGHNTIISVLESFAAGSIALFETSIPTAEHSAGLDCYITEGADQAFSKLSLVDLNFVLYRCEAEERDSSDGQDGVYAIPNHGPLVYAGLQGWWSVLESIIRYNELGHPLCDHLRQGQWALDYIIERLEKVAQKDGYNALNDPTSWLRDKFNAVRELPSFLLPRYFAIIVQVAYNAAWKQGIRLLGESIQKGQEFVHQLGMVSVQQTGYVKTASLWPTRRVPSLAAGLPHFAVDWARCWGRDVFISLRGLLLCTGRFDDAKEHILAFASVLKHGMIPNLLSSGKLPRYNSRDSVWFFLQAIQDYTAMVPNGIELLGEKVPRRFLPYEDTWFPFDDPRAYSQHSSITEVIQEVFQQHARGLSFREYNAGPELDMQMKPEGFQIDVNVDWETGLIFGGSQFNCGTWQDKMGESEKAGNKGFPGTPRDGAAIEITGLLYSALTWVGNLYEQGLYPHEGVDIGDGKSVTFRDWAAKIKNSFERCYYIPESPNDDSRYDVDTKVVNRRGIYKDLYKSGKPYEDYQLRSNFPIAMTVSPDLFDPYKALTALALADSVLLGPVGMATLDPSDLNYRPNYNNSEDSTDFTTSKGRNYHQGPEWVWQRGYFLRAFLHFDLARRATPEGRTETYQQVTRRLEGCKRALRESPWKGLTELTNKAGAHCSDSAPTQAWSAGCLLDLYYDASRYALKTA</t>
  </si>
  <si>
    <t>AFLA_081340</t>
  </si>
  <si>
    <t>B8NGG2</t>
  </si>
  <si>
    <t>Protein transport protein SEC31 OS=Aspergillus flavus (strain ATCC 200026 / FGSC A1120 / NRRL 3357 / JCM 12722 / SRRC 167) OX=332952 GN=AFLA_135890 PE=3 SV=1</t>
  </si>
  <si>
    <t>MVRLREIPRTATFAWSPGAASPLIATGTRAGAVDVDFSNETCLELWDLGLDRQSTGEELQPIAKFDTDSGFNDLAWTPSEDNTRGIIAGALESGSLDLWDADKLINGSSDDAVISRTSKHSGAIKALQFNPRHSNLLATGGAKGELYISDLNNVANPYRLGTAARADDIECLDWNKKVAHILVTGSSAGFVTVWDVKTKKESLTLNNMGRKAVSAVAWDPEKPTKLVTATPLESDPMIYVWDLRNSHAPERVLKGHESGVLSLSWCSHDPDLLLSSGKDNRTLCWNPQTGHAYGEFPVVTNWTFQTRWNPHNPNFFATASFDGKIAVQTVQNTSTDTAQAIADQNQALDGEDFFAKAQTQPQVSSFSLPKAPKWLERPCGATFGFGGRVVSVNLVEKGQRASKIKITPFEVDEAVGQSTETFENALKEGDLRSICETRAANAATEEEKADWKVIQALISENPRKGLAEYLGFQDQSADEAADKLANLGLGKEETNGESPKESRGPGAKKHKRLQSMFDASPEADNFLSDLAASKGAKTNNPFHIFNGSETEADKGITRALLLGDFEKALDVSLKEDRLSDAFMIAICGGQKCIAKAQEHYFSKQTESPNYVRLLASIVGKNLWDVVYNADLSNWKEVMAALCTFAEEKEFADLCDALGDRLEEQIRASDDKSLRKDASFCFLAGSKLEKVVAIWIEELRENEQKALETAANDTSFSIHVRALQGLIEKVTIFRQVTKFQDTERTKESDWKLSNLYDKYIEYADVVATHGRLQVAQKYLDLVPEKHPEAEVARNRIKLATRQPTAQKTQQTTTGRGTPLNKPLPTTNAYQPQRTFSPVATAAAPSQYAPPAPTTNAYAPPAAATNPYAPPAPASNPYAPPGAAAPPQPTNPYAPASGGSYAPTGYQPTPAPSYGAKPLGGSVPPPPRASNQSPATVTTYTTATNLPAWNDLPEGFAKAPTPRRGTPAGAAAPISSPFPNQSPSIAQGPPPPGAPPTQRTPSVPPPPKGTAPPPRVTSPPSAIPPGPIPPPNPYASLPQSPPQLNPGTMGVPAPIPRGPSPYNAPPSMPPPTNRYAPSPAAQAANPQLQARGPVPPPPQAAASPYAPQPPAASQYAPSTPPLQQGPPPASTSRPGTASSQKVTPAPATPKYPPGDRSHIPEDAMPIYEILSADMQRIKGRAPTSFKQQVEDADRRLNLLFDHLNNGDLLKPNTVSDMADLARAIQARDYEAARAIHVDILTNRTDECGQWMVGVKRLISMSKATP</t>
  </si>
  <si>
    <t>AFLA_135890</t>
  </si>
  <si>
    <t>B8N886</t>
  </si>
  <si>
    <t>Guanine deaminase OS=Aspergillus flavus (strain ATCC 200026 / FGSC A1120 / NRRL 3357 / JCM 12722 / SRRC 167) OX=332952 GN=AFLA_106800 PE=3 SV=1</t>
  </si>
  <si>
    <t>MTTKPAQAFHGTLIHSKDPQTLEILPNTLLIISATGQIQSLHPSTNPTDIPTLLTQANHNPDTTPITTLSATEFLIPGFIDTHTHAPQWSQRGLGRGIDLLTWLEQITFAHEAKLSDPIYAKQLYRAAVQGSLKQGITTACYYGSRHKDASIILAETCLAIGQRALIGKCNMNRHAPDWYVDSSVDESVSDTVEFIAKVKELDGDTGLVTPVITPRFAITCDETLLSQLGTIVKQNPGIPVQTHFNESHGEVNFTRDLFPQFKNETELYDNYGLLTNRTILAHAIYPQPEEFPRLKELDCGVAHCPIPNTTMDEFMIAPVREYLSCGIKVGLGTDCGGGYSSSMLDVMRAAFMVSVAKQTETEGKDAPLSVAESFYLATLGGARVAGLEDRVGRFAPGLEFDACLVRTGVAEGIMAPVEEEDGVEGVFEKFLMTGDDRNIVRVWVRGREVKGSSSA</t>
  </si>
  <si>
    <t>AFLA_106800</t>
  </si>
  <si>
    <t>B8N222</t>
  </si>
  <si>
    <t>Protein transport protein SEC24 OS=Aspergillus flavus (strain ATCC 200026 / FGSC A1120 / NRRL 3357 / JCM 12722 / SRRC 167) OX=332952 GN=AFLA_034160 PE=3 SV=1</t>
  </si>
  <si>
    <t>MAAPQGGYPPQEGYGQPAGYESPSQQAAGLAPAPAQHGGRKKRAYAGEAFELGSGANAGLGGQLPAGGTYGGYPAQPQAAGYQQPVYGADPTQMQAAAQGYAAPAAPAVAQMTQQFGAMGVTDPHLMPPQPVPQAAQAPRPVLNHLYPTDLLTQPFNVAELDYPPPPIVLPQGTSVYPSPTANCPPKYVRSTLNAVPTTHSLLKKSKLPFALVIQPYGALHDSEDQVPVIPDQVISRCRRCRSYINPFVTFLDHGHRWRCNMCNLTNDVPQAFDWDTTLQRPADRALRPDLNHAVVEFVAPQEYMVRPPQPLVYLFLIDVSYASVTNGLLATSARCIKESLERIPNADRRTRLGFIAVDSSLHYFSIPRDGSENSDPRMLVVSDLDEPFLPIPGDLLVTLSECRENIETFLDKLQEMFQNTQNNGCAMGSALRAGYKLIAPVGGKMTVLSSSLPNIGHGALTMREDKKVLGTSKESGLLQTANSFYKSFAVECSKAQVSVDMFLFSSQYQDVASLSNLPRYTGGQTYFYPGWNAARGEDAIKFAREFSEYLSSEIGLEAVLRVRATTGLRMSTFYGNFFNRSSDLCAFPAFPRDQAYVVEVAIDETVTKPVVCMQTAVLHTTCNGERRIRVLTLALPTTQSLADVYASADQQAIATYFSHKAVERALGSGLEPAREALQAKAVELLATYRKELAGGSVSGGGLQFPANLRGLPVLFLALIKNLGLRKSAQIPTDMRSAALCLLSTLPLPLLIQYIYPKMYSLHDMPDNAGLPDEQTGEIVLPPPVNLSSERVVPYGLYLIDDGQTQFLWVGRDAVPQLIVDVFGLPDKSQLRVGKQNLPDLDNDMNQRVRAVIEKSRDHRSKGCGSIVVPHLYVVKEDGEPGLRLWAQTMLVEDRADQGVSLVQWMGNLQEKV</t>
  </si>
  <si>
    <t>AFLA_034160</t>
  </si>
  <si>
    <t>B8NQA5</t>
  </si>
  <si>
    <t>Antibiotic biosynthesis monooxygenase family protein OS=Aspergillus flavus (strain ATCC 200026 / FGSC A1120 / NRRL 3357 / JCM 12722 / SRRC 167) OX=332952 GN=AFLA_004960 PE=4 SV=1</t>
  </si>
  <si>
    <t>MASAVINQIAILTPKEGKFDDLAAELANITRNVQEHEPETLVYYAYADAKKEEIIVVERYVNQAALDKHRAAPYFQDLIKKAPELLGKPLELKVGSELLQESAQVVRV</t>
  </si>
  <si>
    <t>AFLA_004960</t>
  </si>
  <si>
    <t>B8NB26</t>
  </si>
  <si>
    <t>NADH-ubiquinone oxidoreductase 299 kDa subunit, putative OS=Aspergillus flavus (strain ATCC 200026 / FGSC A1120 / NRRL 3357 / JCM 12722 / SRRC 167) OX=332952 GN=AFLA_044010 PE=3 SV=1</t>
  </si>
  <si>
    <t>MRSTFRLLANVKPARYLEPFAPTGITGLVTHPSPRPTLIYLYTTTLQKLKAFPESSVYRQSTEALTRHRLQIVESTKPPGYEAWLERVKKAIGTEPERFASLLRPDGTYAAVMRSDGSDNPRGEEWDGEALEPTSEGPARTPEEEARWHQAIEDSVKAENESDFQTHAMKWENEPALEAEQVAEIENQIGAGLIEEVIQVAEGELKLVDEMSKSKVWEELEEQPAPGQWSYFERKDSA</t>
  </si>
  <si>
    <t>AFLA_044010</t>
  </si>
  <si>
    <t>B8NN64</t>
  </si>
  <si>
    <t>4-carboxymuconolactone decarboxylase, putative OS=Aspergillus flavus (strain ATCC 200026 / FGSC A1120 / NRRL 3357 / JCM 12722 / SRRC 167) OX=332952 GN=AFLA_124980 PE=4 SV=1</t>
  </si>
  <si>
    <t>MSTDPKLNDLHRELLEEGLKMRRAVLGHEYVDRAWNNATPFTRPGQQLITEYAWGNVWQRPGLDRKQRSLLTIGIIIAQKAWLELALHTRGAINNGVSELEIREAVLHSTVYCGTPAGVEAMMVTERTINEMIEKGEYKRPEETGL</t>
  </si>
  <si>
    <t>AFLA_124980</t>
  </si>
  <si>
    <t>B8NDX6</t>
  </si>
  <si>
    <t>Catalase OS=Aspergillus flavus (strain ATCC 200026 / FGSC A1120 / NRRL 3357 / JCM 12722 / SRRC 167) OX=332952 GN=AFLA_056170 PE=3 SV=1</t>
  </si>
  <si>
    <t>MANIVAGGLHKVQEAVQGAASKDKKLVDLAPDTHNVQSSKEPLTTDHGVRISDTDHWLKEVNDNHTGPMMLEDQIAREKIHRFDHERIPERVVHARGTAAFGNFKLHESAEDVSYAGILTDTSRNTPVFLRFSTVQGSKGSADTVRDVRGFAVKFYTDEGNWDLVGNNIPVFFIQDAIKFPDFVHAVKPEPHNEVPQAQTAHNNFWDFVYLHPEATHMFMWAMSDRAIPRSYRMMQGFGVNTFSLINKEGKRHFVKFHFIPHLGVHSLVWDEALKLAGQDPDFHRKDLMEAIDNGAYPKWDFAIQVIPEEKQDDFEFDIFDATKIWPEELVPLRVIGELELNRNVDEFFPQTEQVAFCTSHIVPGIDFSDDPLLQGRNFSYFDTQISRLGINWEEIPINRPVCPVLNHNRDGAKRHRIAQGTVNYWPNRFEAGPPAPVEQGGFASYPAKLNGIKKRGLSPKFREHHNQAQLFYNSLSEHEKVHVKKAFGFELDHCDDPIVYERLAGHRLAEIDLTLAQEVAELVGAPIPDKALRPNHGKRSKHLSQTEFPGKQPTIASRRIAIIIGDGYDPVAFNGLKGAITAVGALPFVIGTKRSPIYADGEDKSSSKGVIADHQYDGQRSTMFDATFIPGGPHVESLKANGQIRYWIIETFGHLKALGATGEAAAFIKEALGSALDVKVATSDNPQPVEWYGVVTAGKIHKPESFKEGIQIVKDAKDFISTFFYQISQHRNYKRELDGLASTVAF</t>
  </si>
  <si>
    <t>AFLA_056170</t>
  </si>
  <si>
    <t>B8N3C1</t>
  </si>
  <si>
    <t>Aha1 domain family OS=Aspergillus flavus (strain ATCC 200026 / FGSC A1120 / NRRL 3357 / JCM 12722 / SRRC 167) OX=332952 GN=AFLA_027340 PE=3 SV=1</t>
  </si>
  <si>
    <t>MVLHNPNNWHWVNKDASGWAKDYLKEKLCALSVEENGVTAKISNLLSMDGDVDVSQRKGKVITLFDVKVQLEYEGKTKDEESVSGTITIPEVAHDTEEDEYVFEIDIYSESSSKQPVKDLVRSKLLPQLRQELVKLAPALITEHGKDIQHAPGENPSKGFTAPTYHPQTKKDTPAPKTITTSTSGKVAVNTTTVIASDEFRTTAEELYNTFTDPQRIAAFTRGAPRQFEGAQVGGKFAIFDGNVTGEYTKLEKPTQIVQKWRLAQWPEGHFSSLEINFDQNDVDGVTQMRVSWTGVPVGQEDVTKQNWEMYYVRSIKQTFGYVPPPCIVP</t>
  </si>
  <si>
    <t>AFLA_027340</t>
  </si>
  <si>
    <t>B8N382</t>
  </si>
  <si>
    <t>3-ketoacyl-coA thiolase peroxisomal A OS=Aspergillus flavus (strain ATCC 200026 / FGSC A1120 / NRRL 3357 / JCM 12722 / SRRC 167) OX=332952 GN=AFLA_026950 PE=3 SV=1</t>
  </si>
  <si>
    <t>MSSAQQRLTQVASHFTPGGKKGVAAITEKHPDDIVVTCALRSALTKGGKGGFKDTAAADILAGIFKGVIEKSGIDPNVVEDVAVGSVLAPGGGATEFRAAALVAGFPETTAVKSLNRQCSSGLQAIVDIANAIKSGMIEVGIGAGVESMSSQYGPGAVTEFSDLLENHQESANCKVPMGVLSENMAKDRGISRAVQDAFAASSYQKAVKAQKAGLFNEEIYPLQVKWTDPKSGEEKTITVKADDGIRDGITAESLGKIRPAFAKDGSIHAGNASQISDGAAAVLLMKRSTAERLGQKIIGKYVAASVVGVKPLLMGIGPWKAIPVALEKAGITKDDVDIYEINEAFASQCVWCVNELGLPQEKINPKGGAIAFGHPLGCTGSRQISTLLTELKRTDKKIGVTSMCVGTGMGMAAVWVRE</t>
  </si>
  <si>
    <t>AFLA_026950</t>
  </si>
  <si>
    <t>B8NRN8</t>
  </si>
  <si>
    <t>Uncharacterized protein OS=Aspergillus flavus (strain ATCC 200026 / FGSC A1120 / NRRL 3357 / JCM 12722 / SRRC 167) OX=332952 GN=AFLA_049430 PE=4 SV=1</t>
  </si>
  <si>
    <t>MKFLAISSLVAAVSALPSVPAPKAQNDPNAFGVVAARSASPIHFLTLNAANSHFYLGGKAATYCPENIEKLGACPPGKETALLGDKYLDVAVPGGQSIYVDPQGALSFTTPHSGYTPPGSSTEGFAYKPGKNGTLGSWTYKNGFMACPTTNSTIVPGNPKWQVFAASNNATVPTGNVRDCLGFSAVAAPYTGPAAAWEYI</t>
  </si>
  <si>
    <t>AFLA_049430</t>
  </si>
  <si>
    <t>B8NLJ4</t>
  </si>
  <si>
    <t>Inosine-5'-monophosphate dehydrogenase OS=Aspergillus flavus (strain ATCC 200026 / FGSC A1120 / NRRL 3357 / JCM 12722 / SRRC 167) OX=332952 GN=AFLA_092100 PE=3 SV=1</t>
  </si>
  <si>
    <t>MPISNGDALGRAMKAEIEDHTKALEVLEKDYTTRDGLDVDTLLDSDKHGALTYNDFLILPGYIGFPASDVTLDTPVTKRVSLKAPLLSSPMDTVTEHNMAIHMALLGGLGIIHHNCSPEDQAEMVRKVKRYENGFILDPVVLSPKATVGEAKELKSKWGFGGFPVTESGNLRSKLVGIVTSRDIQFHPNLEDPVTAIMSTDLVTAPAGTTLAEANEVLRSSKKGKLPIVDNDGNLVSLLSRSDLTKNLHYPLASKLPHSKQLICAAAIGTREEDKRRLQLLADAGLDIVVLDSSQGNSMYQIEMIKYIKKTHPEIDVIAGNVVTREQAAPLIAAGADGLRIGMGSGSACITQEVMAVGRPQAISVRSVSSFAARFGVPTIADGGVQNVGHIVKGLAMGASTVMMGGLLAGTTESPGEYFVSNEGQLVKAYRGMGSIAAMEDKKAGAGSKDSKASNAGTARYFSEKDRVLVAQGVSGSVLDRGSVTKFVPYLVAGVQHSLQDIGVQSLDALHEGVNNGTVRFEMRSASAMAEGNVHGLHSFDKKLYS</t>
  </si>
  <si>
    <t>AFLA_092100</t>
  </si>
  <si>
    <t>B8N3C2</t>
  </si>
  <si>
    <t>Saccharopine dehydrogenase Lys9, putative OS=Aspergillus flavus (strain ATCC 200026 / FGSC A1120 / NRRL 3357 / JCM 12722 / SRRC 167) OX=332952 GN=AFLA_027350 PE=4 SV=1</t>
  </si>
  <si>
    <t>MPGQVAGSKVLLLGSGFVTKPTVEVLSKADVHVTVACRTLESAQKLAEGFKNTTAIALDVNDADALDKALEQVDLAISLIPYTFHALVIKSAIRTKKHVVTTSYVSPAMLELDEECKKAGITVMNEIGLDPGIDHLYAVKTIDEVHREGGKITSFLSYCGGLPAPECSDNPLGYKFSWSSRGVLLALRNAAKFYKDGQEVSVAGPDLMATAKPYYIYPGFAFVAYPNRDSTPYSERYNIPEAKTIVRGTLRYQGFPEMIKVLVDIGFLSDEPADFLNSPISWKDATKQILGATTAAEKDLEWAIASKTSFANNEERNRLIAGLRWIGIFSDEQVIPRGNPLDTLCATLEKKMQYGPEERDMVMLQHKFEIEHKDGSKETRTSTMCEYGVIGGYSAMAKTVGVPCGVAVQLVLDGTINKKGVIAPMTWDICAPLIKTLKEEYGIEMIEKTL</t>
  </si>
  <si>
    <t>AFLA_027350</t>
  </si>
  <si>
    <t>B8MXG4</t>
  </si>
  <si>
    <t>O-methyltransferase, putative OS=Aspergillus flavus (strain ATCC 200026 / FGSC A1120 / NRRL 3357 / JCM 12722 / SRRC 167) OX=332952 GN=AFLA_077510 PE=3 SV=1</t>
  </si>
  <si>
    <t>MDHNTIKKLLVEVQASLDVYQSDPTDTSRVEAQEKALKLARALEKPRDAILKIAYSPTVVMAVKVAHDLNVFPTLANATSPVLLNELAVLKPADPLLVERMMRLLVAHGFAEEPEPCEYLPTALSKEMTQRTSIGVVESLFLEFLPGIQKVPEYLQVIGYKSPEDPLFAPLQYAHNFKQDGFSWLCENPAALTRFNAFMEGQRADRPHWADWFPIPDQILASAHKGSDGPLLVDIGGGRGHDLLGFKQRFPEAPGKLVLEDLPTVIEEARSALDLEGNGIDAVGYDFFAQEQPIKGARVYYFRNIFHDWSDDKARLIIKNLVPAMERGYSKVLMEEYIIPDKNARALEGMTDIAVMVFCSGLERTRQRFTNLLESAGLKVTKFWTREGDGQGIIEAELA</t>
  </si>
  <si>
    <t>AFLA_077510</t>
  </si>
  <si>
    <t>B8N7B1</t>
  </si>
  <si>
    <t>APH domain-containing protein OS=Aspergillus flavus (strain ATCC 200026 / FGSC A1120 / NRRL 3357 / JCM 12722 / SRRC 167) OX=332952 GN=AFLA_021330 PE=4 SV=1</t>
  </si>
  <si>
    <t>MLVRARAIRCTSHLVISTNRALIPLNPSSISRTFSTYHALTRHSAESSELFEYTSGRWIFNESLRLAERRRVFNVPELKRLAAESINQSAKDVASFEKVAEGSFNRVFLVTMNDGTKLIARVPYPLIEPKYFVVASEVATLDYLRLHDIPVPKVFGYSATSDNAAGTEYIFMEYIRGQILGNLWFDLSDDDCSKAIKNIVDLEARLFKLRFPASGSLYYTADLCSKTDRPPVPIEDPPSNGRFSIGPETTPRMWFGKRRELQVERGPYETAEAALTAGAKKELAYLARFGKRLQPRERVYRALYGYKEVSHLGQVRNLEDYLRVAPYLVPENIKSLCQPTIRHPDWHPNNILVSDDLKITGLIDWQHGSILPLFLNCGFPQHIWNCGDEVSKSLDTPKLPDNFDDLDDSDQLKELEILRKRRIHHYYAWYTAMLNPVHTIAMDHDLSLMKGLIFNHASNPWDGDMVSLKADLVYIAQNWDKLSNPSSGTKAGVCPLEYSNGEANSWLMFNSWQIGGDAQILNFRNHIGCGPDGWVPSDGYDKAKQREMKFKETAFEGLKSETTSESDLEKVWAKMSENWMFDDFDEEPYQ</t>
  </si>
  <si>
    <t>AFLA_021330</t>
  </si>
  <si>
    <t>B8NZ32</t>
  </si>
  <si>
    <t>NADH-ubiquinone oxidoreductase 21 kDa subunit, putative OS=Aspergillus flavus (strain ATCC 200026 / FGSC A1120 / NRRL 3357 / JCM 12722 / SRRC 167) OX=332952 GN=AFLA_115440 PE=4 SV=1</t>
  </si>
  <si>
    <t>MATDFKTVLAPPKRANSDYPLIDSDPHLRRVFGYARPSDYAIAGGAAAASPLAFWAMERVSPSHVGRGGFAPVMRLATAIGLIGGLHVLYQRSCNRFYGFTENSREVEMDTREMVDKVKRGESLYGTSKVSAYLQGVAARNSRYSELFIHVLPWFNIVNHDQHGVDTAKYYQQAERELEAERLAKAGSA</t>
  </si>
  <si>
    <t>AFLA_115440</t>
  </si>
  <si>
    <t>B8NRC3</t>
  </si>
  <si>
    <t>Endosomal cargo receptor (Erp3), putative OS=Aspergillus flavus (strain ATCC 200026 / FGSC A1120 / NRRL 3357 / JCM 12722 / SRRC 167) OX=332952 GN=AFLA_005980 PE=3 SV=1</t>
  </si>
  <si>
    <t>MRFAALVIGLLVTFVSTVTATALTYKLEANEKACFYNYVDQRNAKVAFYFAVQSGGSFDVDYQVVGPGEKVVLDGTKERQGDFVFTAQSIGEYRFCFNNEMSTFAEKLVDFEIAVENEERAQLPSRQGASPEQASAIEESVYKLSAQLSTISRNQKYFRTRENRNFSTVRSTERRIFNFSVIEGLMMVSMAGLQVFVVRFFFQGARKGYV</t>
  </si>
  <si>
    <t>AFLA_005980</t>
  </si>
  <si>
    <t>B8N2D2</t>
  </si>
  <si>
    <t>CCT-epsilon OS=Aspergillus flavus (strain ATCC 200026 / FGSC A1120 / NRRL 3357 / JCM 12722 / SRRC 167) OX=332952 GN=AFLA_036170 PE=3 SV=1</t>
  </si>
  <si>
    <t>MAMQLDLSQASVMKDEQGRPFIVVRDQGKKKRQHGTDAVKSHIVAAKTVANIVKTSLGPRGLDKILISPDGDITVTNDGATILSQMEITNNVAKLLVELSKSQDEEIGDGTTGVVVLAAAMLEQASDLIDKGIHPIRIADGYDQACEIAVAELDKISDEIPFTKEDTSNLLKVAKTSLGSKIVSKSHDQFAKIAIDAVLSVADLERKDVDFELIKVDGKVGGALEDSMLVKGVIVDKDFSHPQMPDEVKDAKLAILTCPFEPPKPKTKHKLDITSVEEFKKLQDYEREKFTEMIQHLKDSGANLVICQWGFDDEANHLLLQNNLPAVRWVGGPEIELIAIATNGRIVPRFEDLNAEKLGTAGSVREMTFGTTREKMLVIEDCANSRAVTVFVRGSNKMIIDEAKRSLHDALCVVRNLVRDNRVVYGGGAAEIACSIAVEDAAVKSPGIEQYAMRAFADALDAVPLALAENSGLSPIETLASIKSRQVKEKNTRLGVDCMMTGNNDMREHFAIDPLIGKRQQLLLATQLCRMVLKVTMMEHELTEGRLTTSLFPVMMSRSSRFLVYNSILMAKSETFGCGC</t>
  </si>
  <si>
    <t>AFLA_036170</t>
  </si>
  <si>
    <t>B8NIV7</t>
  </si>
  <si>
    <t>D-xylose reductase OS=Aspergillus flavus (strain ATCC 200026 / FGSC A1120 / NRRL 3357 / JCM 12722 / SRRC 167) OX=332952 GN=AFLA_069850 PE=4 SV=1</t>
  </si>
  <si>
    <t>MASLQHTKKTYTLNTGDKIPAIGLGTWQSKPNEVREAVKNALLKGYRHIDTALAYGNEAEVGQGIKDSGVPREEIWITTKLDNTWHHRVSEGIESSLKDLGVSYVDLYLVHWPSSTDPNDKSKHLPDWDFIKTWQEMQKLPATGKVRNIGVSNFGIKNLEKLLNDPSTKIVPAVNQIELHPNNPSPKLVAYNTSKGIHSTGYSCLGSTNSPLYKDPTLLQLAEKKGKTPQQCLLQWGIQKGWSVIPKSVSKERIDTNFELDGWNLTDEEVNQLDNLKDRRKVCGDSWLPIKVFFGDDE</t>
  </si>
  <si>
    <t>AFLA_069850</t>
  </si>
  <si>
    <t>B8NBK4</t>
  </si>
  <si>
    <t>60S ribosomal protein L30, putative OS=Aspergillus flavus (strain ATCC 200026 / FGSC A1120 / NRRL 3357 / JCM 12722 / SRRC 167) OX=332952 GN=AFLA_045790 PE=3 SV=1</t>
  </si>
  <si>
    <t>MAPKSKKNADSINSRLALVMKSGKVTLGYKSTIKTLRSGKAKLVIIAANTPPLRKSELEYYAMLAKAPVHHFSGNNIELGTACGKLFRTSTMAVLDAGDSDILTSQ</t>
  </si>
  <si>
    <t>AFLA_045790</t>
  </si>
  <si>
    <t>B8N5U3</t>
  </si>
  <si>
    <t>Serine/threonine-protein phosphatase OS=Aspergillus flavus (strain ATCC 200026 / FGSC A1120 / NRRL 3357 / JCM 12722 / SRRC 167) OX=332952 GN=AFLA_014360 PE=3 SV=1</t>
  </si>
  <si>
    <t>MDNNMEIDTARSPEPHRLSPTSDPGSIPTLDGWIENLMSCKQLAEEDVRRLCDRAREVLQEESNVQPVKCPVTVCGDIHGQFHDLMELFRIGGPNPDTNYLFMGDYVDRGYYSVETVTLLVCLKIRYPQRITILRGNHESRQITQVYGFYDECLRKYGNANVWKYFTDLFDYLPLTALIENQIFCLHGGLSPSIDTLDNIRSLDRIQEVPHEGPMCDLLWSDPDDRCGWGISPRGAGYTFGQDISEAFNHNNGLTLVARAHQLVMEGYNWSQDRNVVTIFSAPNYCYRCGNQAAIMEIDEHLKYTFLQFDPCPRAGEPMVSRRTPDYFL</t>
  </si>
  <si>
    <t>AFLA_014360</t>
  </si>
  <si>
    <t>B8ND53</t>
  </si>
  <si>
    <t>AIR synthase OS=Aspergillus flavus (strain ATCC 200026 / FGSC A1120 / NRRL 3357 / JCM 12722 / SRRC 167) OX=332952 GN=AFLA_055240 PE=3 SV=1</t>
  </si>
  <si>
    <t>MSQEQLRVLIVGNGGREHALAWKLSQSPRVEIVYVAPGNGGTGSGATSKITNANVKGNDYPGLVAFAQKNGVNLVVPGPEAPLVDGIQGYFQAVGIRCFGPSKAAARMEGSKAFSKDFMKRHNIPTAAYENFREYEPARQYIDSISHNVVIKADGLAGGKGVVIPQTKEEAHQALREMMLDRQFGDAGNEVVIEEYLEGDELSVLTFSDGYTIRSLPPAQDHKRIFDGDQGPNTGGMGCYAPTPISSKEVLEEIDRTIVQPSVDGMRRDGFPFVGILFTGLMMTKNGPKVLEYNVRGGDPETQTLLPLLSDDTDLAEIMVACTEHWLDGVSINVKPDFSTTVIAVAGGYPGSYAKGKAITLDPVPEDTLIFHAGTTLVGNELQTFGGRVIASTATASSLEEAVRKSYSGISTIHFEDMFYRKDIAHRAFRQRDAVASQKESLTYASAGVSIDAGNDLVNQIKSSVAQTKRPGTDAVIGGFGGLFSLAAANSAYHPHSPTLIGAIDGVGTKLKIAHTVGVHDTVGIDLVAMNVNDLVVQGAEPLFFLDCYSCGKLDVNTASAFVTGVANGCVQAGCALIGGETAEMPGLFIDDTYDAVGAAVGAINTTGDNARTILPETSAMQDGDVLLALASSGPHSNGYSLVRKIVERSGLSYNDPAPFSMPFSDEPLSLGRALLTPTRIYVKPLLKALSIPSSNKTTGHFSSAIKGLAHITGGGLVDNVPRMLPSTLTAHINVSTWQLPPVFAWLKKNGNVTATEMARALNCGVGMIIAVEKEAAAAVKDLLQKEGETVYEVGELKAKKEGEEGCILQGLETWDA</t>
  </si>
  <si>
    <t>AFLA_055240</t>
  </si>
  <si>
    <t>B8NFW7</t>
  </si>
  <si>
    <t>Dihydroorotate dehydrogenase (quinone), mitochondrial OS=Aspergillus flavus (strain ATCC 200026 / FGSC A1120 / NRRL 3357 / JCM 12722 / SRRC 167) OX=332952 GN=AFLA_133960 PE=3 SV=1</t>
  </si>
  <si>
    <t>MASNSINIAFRSAGPRARAIPSLRCSQRPSILHRQPVFRQTGLRYASDTTAEATEAVKQAPKKAGRGLRKTVIGTSLALTLLVGFVYGTDTRASLHRYGVVPLIRLLYPDAEDAHHIGVDALKNLYKLGLHPRERGNQDGDGVLATEVFGYTLTNPIGISAGLDKHAEIPDPLFELGPGIVEVGGTTPLPQEGNPRPRVFRVVSQKAMINRYGLNSKGADHMAAVLQQRVRDYAYAHGFGLHDLAEERVLNGEAGVPPGSLRPGRLLAVQVAKNKVTPDADIEAIKRDYVYCVDRVAKYADILVVNVSSPNTPGLRDLQATAPLTAILKAVVGAAKSVDRKTKPYVMVKVSPDEDADEQVSGICAAVQGSGVDGVIVGNTTNRRPEPLPKGVPLSPKEQTTLKETGGYSGPQLFDRTVALVARYRALLDQAPVTPELAEAAQDATTKLVQAEPDSENVPPVEAPSPANQFPRKVIFASGGITNGKQAQAVLDAGASVAMMYTGIVYGGSGTVTRVKQEMREEKKA</t>
  </si>
  <si>
    <t>AFLA_133960</t>
  </si>
  <si>
    <t>B8NAP6</t>
  </si>
  <si>
    <t>Uncharacterized protein OS=Aspergillus flavus (strain ATCC 200026 / FGSC A1120 / NRRL 3357 / JCM 12722 / SRRC 167) OX=332952 GN=AFLA_042710 PE=3 SV=1</t>
  </si>
  <si>
    <t>MASSHLSELPARTGITYIPRRTLTYTVPRRAQENGDNGNKEPQSKSSAFSSIKNFFFGGKSDAKPTVQRRTAPQKREGSLSADSIFAEDEATPKLIASGRTPAARKQEAEPTEEEEVQTGVEHRNRANMQMVLDPRPEARIRWERKMVVREVRRRGRLSKPEQIMRTERESVSKSHWFKTSVKKLGPLARQIAGKNIDEAMLQMRFSKKKAAKDVLEHLKHAKNVAVVRSGMGLGAAEATIRKPITITLKSGERKTITDPTSIYIEQAWVNRGPYGVDYDHRARGQINLLRPPYTSLSVVLKEEKTRIREWKDREAVSQRKRKTQLWTQLPDRKISAQNQYYSW</t>
  </si>
  <si>
    <t>AFLA_042710</t>
  </si>
  <si>
    <t>B8MZV1</t>
  </si>
  <si>
    <t>Coatomer subunit alpha OS=Aspergillus flavus (strain ATCC 200026 / FGSC A1120 / NRRL 3357 / JCM 12722 / SRRC 167) OX=332952 GN=AFLA_085910 PE=4 SV=1</t>
  </si>
  <si>
    <t>MQSSPNMLTKFESKSSRAKGIAFHPKRPWILVSLHSSTIQLWDYRMGTLIDRFEEHDGPVRGIDFHPTQPLFVSGGDDYKIKVWNYQTRRCLFTLNGHLDYVRTVFFHPELPWILSASDDQTIRIWNWQNRSLICTMTGHNHYVMCAQFHPTEDLIASASLDQSVRIWDISGLRKKHSAPTTMSFEDQMARANPSQADMFGNTDAVVKFVLEGHDRGVNWVSFHPTLPLIVSAGDDRLIKLWRMSDTKAWEVDTCRGHFQNASACLFHPHQDLILSVGEDKTIRAWDLNKRTSVQSFKRDLDRFWVIAAHPEINLFAAGHDTGVMVFKLERERPASAVYQNQLFYITKEKHVKSYDFAKNVESPPMLSLRKLGAPWVPPRTVSYNPAERAILVTSPTDGGVYELIHLPRDATGAVEPTDVKRGQASSAVFVARNRFAVFNQANQQVDIKDLSNSTTKTIKPPPGTTDIYFGGTGCLLFVTPTTVALFDIQQKKQLAELAVSGVKYVVWSNDGLYAALLSKHNVTIVTKSLEQVSSLHETIRIKSAAWDDAGVLLYSTLNHVKYSLLNGDNGIIRTLDQTVYLVKVKGRNVYCLDRSAKPRILEIDPTEYRFKLALVKRNYDEMLQIIKTSSLVGQSIISYLQKKGYPEIALQFVQDPQTRFELALECGNLDVAVEMARELDRPNLWSRLGTEALAHGNHQVVEMAYQKQRNFDKLSFLYLATGDQEKLGRMAKIAEHRGDFTSRFQNAIYRGDVEDRIQMFKEVDLYPLAYLTAKTHGLTEEAESILEACGLTEDQITLPTGDGIPQVPQPIVPTFKSNWPVKAAAHSSFEKALLGEVGADDEAAAIGFEAEEEEEEAETAGEHLEDEDEDVAGWDMGDEINVEEDVDFVNVDSAEAGAGSTEADLWARNSPLAADHVAAGSFDTAMQLLNRQVGAVNFAPLKPRFLEVYKASKTYLPATPGLPPLVNYVRRTVEETDSRKVLPVIAKDLETIANVDLQEGYAAMRANKLEDGVRIFKGILHSLLVNTVSSEAEVEQAKKIIETAREYILAMSIELERRSVGTDTPENLKRSLELSAYFTIPKLEVAHRQLALMAAMKLAFANKNYSSALSFANRMLANGGSPKLLDQAKKIKTQCERSPQDKIDIEFDQFAEFDICAASHSPIYSGSPSVSDPFTGAKYHEQYKGTVCRISDVTEIGAPASGLRLYVPGQH</t>
  </si>
  <si>
    <t>AFLA_085910</t>
  </si>
  <si>
    <t>B8NA06</t>
  </si>
  <si>
    <t>Methionine aminopeptidase 2-1 OS=Aspergillus flavus (strain ATCC 200026 / FGSC A1120 / NRRL 3357 / JCM 12722 / SRRC 167) OX=332952 GN=AFLA_113020 PE=3 SV=1</t>
  </si>
  <si>
    <t>MAAQASEDLQKLDLNGQGGAAKADAPTAGQAEAGEAEDDSDDDADEGNAAPEGGANGAAKKKKKRKSKKKKKGGAKVQSEPPRVPLSQLFAGKQYPEGEIVEYKDDNLYRTTNEEKRYLDRMNNDFLQEYRQGAEVHRQVRQYAQKTIKPGQTLTEIAEGIEESVRALTGHQGLEEGDNLKGGMGFPCGLSINHCAAHYTPNAGNKMVLQQGDVMKVDFGAHINGRIVDSAFTVAFDPVYDPLLEAVKDATNTGIREAGIDVRMSDIGAAIQEAMESYEVELNGTMHPVKCIRNLNGHNIDQHVIHGGKSVPIVKGGDQTKMEEGEVFAIETFGSTGKGYVREDMETSHYALVPNASPVPLRLSSAKNLLNVINKNFGTLPFCRRYLDRLGQDKYLLGLNNLVSSGIVQDYPPLCDIKGSYTAQYEHTIVLRPNVKEVISRGDDY</t>
  </si>
  <si>
    <t>AFLA_113020</t>
  </si>
  <si>
    <t>B8N4S7</t>
  </si>
  <si>
    <t>Uncharacterized protein OS=Aspergillus flavus (strain ATCC 200026 / FGSC A1120 / NRRL 3357 / JCM 12722 / SRRC 167) OX=332952 GN=AFLA_017860 PE=4 SV=1</t>
  </si>
  <si>
    <t>MSDQTFHTTTQDIRKPESKVSQAHQGNVPKNSDVSAMKSLLSENTDKKQQIEQTKSNLPLPDQPPVASDWNSLDQRTVNVGSGRHQGPVSGEGNSALREPATAGSSVRQDGDELHKQTQPMGNVGRQGKDNLSDLPKDALAR</t>
  </si>
  <si>
    <t>AFLA_017860</t>
  </si>
  <si>
    <t>B8N9S2</t>
  </si>
  <si>
    <t>RNA helicase OS=Aspergillus flavus (strain ATCC 200026 / FGSC A1120 / NRRL 3357 / JCM 12722 / SRRC 167) OX=332952 GN=AFLA_112180 PE=3 SV=1</t>
  </si>
  <si>
    <t>MADSLKMGSLSLNESQHAPAPNSSSGRAAYIPPHLRQRQTGANMDGAPAAAPPAPGPSGPGNSWGSRGGPRGGNWANANAPDFSPRGPNPNGNTSWTPTEGSRRSFNPDAYGNPGHGGSYGGGSARGSGDGQWRDGKHIPGPANARVERELFGLPNDPTKQNTGINFANYDDIPVEASGQNVPEPVNAFTNPPLDDHLIANITLAHYQTPTPVQKYSIPIVMNGRDLMACAQTGSGKTGGFLFPILSQAFQNGPSPTPAPASGQFSYGRQRKAYPTSLILAPTRELVSQIFDEARKFAYRSWVRPCVVYGGADIGSQLRQIERGCDLLVATPGRLVDLIERGRISLVNIKYLILDEADRMLDMGFEPQIRRIVEGEDMPHVNDRQTLMFSATFPRDIQMLARDFLKDYVFLSVGRVGSTSENITQKVEYVEDHDKRSVLLDILHTHGTSGLTLIFVETKRMADSLSDFLLNQRFPATAIHGDRTQRERERALEMFRSGRCPILVATAVAARGLDIPNVTHVINYDLPTDIDDYVHRIGRTGRAGNTGIATAFFNRGNRGVVRDLIDLLKEAHQEVPSFLESIAREGSGYGGRGGRGGRGRGANATRDMRRVGGGMGGPPSFGGSSYGGPSAGYGGSYGGGAPSYGGSGGGSYGYGGSGGGGGYGNPSGPTGPSSWW</t>
  </si>
  <si>
    <t>AFLA_112180</t>
  </si>
  <si>
    <t>B8NH15</t>
  </si>
  <si>
    <t>Oxidoreductase, short chain dehydrogenase/reductase family OS=Aspergillus flavus (strain ATCC 200026 / FGSC A1120 / NRRL 3357 / JCM 12722 / SRRC 167) OX=332952 GN=AFLA_132390 PE=3 SV=1</t>
  </si>
  <si>
    <t>MKHFRVCCNSIRLLRHLASPPSSTTLSTLTPSARKNPFSCTVQPAIAQRTMATAMAKRLEGKTIVVTGASSGIGRSTAKEFARTAPKNLKLILTARRIDSLNQLAQEIKEEVGDGVKTLAVKLDVSNPAEVQNFVPSLPAEFQEIDVLVNNAGLVKGVAKAPEIAPEDIDVMFSTNVTGLINMTQAILPIFKKRGDGGRGDIINIGSIAGREAYPGGSIYCATKAAVKSFTEALRKELIASRIRIIEIDPGQVETEFSVVRFYGDKEKADAVYANCEPLTPDDIAEVIVFAAGRRENVVIADTLIFPSHQVSLL</t>
  </si>
  <si>
    <t>AFLA_132390</t>
  </si>
  <si>
    <t>B8MY31</t>
  </si>
  <si>
    <t>Vesicular-fusion protein SEC18 OS=Aspergillus flavus (strain ATCC 200026 / FGSC A1120 / NRRL 3357 / JCM 12722 / SRRC 167) OX=332952 GN=AFLA_079680 PE=3 SV=1</t>
  </si>
  <si>
    <t>MFNRNNFSMPFGSRPSREDGHSSPSPGQGPPPYPRREYNTNPAPTGGVGYEYRPHPPDYDTVMTDVYNISRGYGAPVGRPSQPPQMPPRAPVGGSSGRTWTLRPAKSPDNNYTFGNLVAVSPQDFPPTRDGLDLFLLVNDLYVFSARPYDGFPPGHISMSDPQRTWAGVAFTDSVNVQIYDPFSQGGQAYIGSTDIEIGFAGKKRVETPYDQDELGSVVVKNFENQIFAPGQKILMDHRSIPLILTVKTVQRVDLSSEKADLSSGQVETDPSARGILTRHSQINFFKDARTGINLKASNRRPAANSIIQPDFKFENMGIGGLDAEFSTIFRRAFASRIFPPGLVEKLGIQHVKGMLLYGPPGTGKTLIARQIGKMLNAREPKIINGPEVLNKYVGQSEENIRKLFADAEAEYKEKGEESGLHIIIFDELDAVCKQRGSGAGGGTGVGDSVVNQLLSKLDGVDQLNNILLIGMTNRKDMIDDALLRPGRLEVHMEISLPDEKGRAQILKIHTQKMRDNNVMDVDVNLSELALMTKNFSGAEIAGLVKSASSFAFSRHVKVGTMAGISDDVVNMKVNRGDFHNALDEVKPAFGVSEEELSSRIQYGIIHYSDQINEILREGQLFVKQVGESTPLFSVLLHGPTASGKTALAARIAIDSGFPFIKLISPEDMVGFSEMAKVQYISKIFDDAYKSRTSVVVVDNIERIIDWVPIGPRFSNTVLQTLMVFLRKQPTKERRLLVLATTTQRAVLKQLDVYNSFNSDIMVPNVMTCAELEYIMKQSETFNDQEIAQVLGAIGGIDQADKAPQEKVIGVGVKKVLLGIETARQDADKVERFVRVIDRAIEEERSFD</t>
  </si>
  <si>
    <t>AFLA_079680</t>
  </si>
  <si>
    <t>B8N4W7</t>
  </si>
  <si>
    <t>MICOS complex subunit MIC10 OS=Aspergillus flavus (strain ATCC 200026 / FGSC A1120 / NRRL 3357 / JCM 12722 / SRRC 167) OX=332952 GN=AFLA_018260 PE=3 SV=1</t>
  </si>
  <si>
    <t>MADSNESQPIVRATKPVSEALLNEKWDRAISSMIIRSSLGLGFGVVFSVLLFKRRAWPAWVGLGFGAGRAWEEADSSFRRGDSPVRDALRR</t>
  </si>
  <si>
    <t>AFLA_018260</t>
  </si>
  <si>
    <t>B8NH98</t>
  </si>
  <si>
    <t>Mitochondrial import inner membrane translocase subunit OS=Aspergillus flavus (strain ATCC 200026 / FGSC A1120 / NRRL 3357 / JCM 12722 / SRRC 167) OX=332952 GN=AFLA_135030 PE=3 SV=1</t>
  </si>
  <si>
    <t>MALFGSGSTNAASNPQEVKTAIIKQLQQEAAMANARNLIGKVNEHCFDACIPAPGSSITSKEEACLSQCMEKYISFWNTASRTYVSRVSRESKRLGGAENLAMMATPTDTSL</t>
  </si>
  <si>
    <t>AFLA_135030</t>
  </si>
  <si>
    <t>B8MWP8</t>
  </si>
  <si>
    <t>Transformer-SR ribonucleoprotein, putative OS=Aspergillus flavus (strain ATCC 200026 / FGSC A1120 / NRRL 3357 / JCM 12722 / SRRC 167) OX=332952 GN=AFLA_075060 PE=4 SV=1</t>
  </si>
  <si>
    <t>MSTEYDHENGRYDDEPRFSRDERSASPRDEPRTDRARSRSPNGRADDRAPIEPRKPLEDEEGAVNTGSNLFVTGIHPRLTESDISRLFEKYGDVESCSIMVDPHTKESRGFGFVKMVTAEQADAAKEGLQGEVIEGRTLSIEKARRSRPRTPTPGKYFGPPKRDFRGGGRGGRSDRYDDRRAPYGGSWRRNDDYRYGRYDSYSDRRDYGGRGEGRGDYRDYRRDYRDDYGSYRGIDRYASGGREDRYSRDERRDDRREERRGYYDRDANPPSYSHGGAPPPPREAYSGGGGGGGGRSYEPREDRYGSR</t>
  </si>
  <si>
    <t>AFLA_075060</t>
  </si>
  <si>
    <t>B8NBC7</t>
  </si>
  <si>
    <t>Aspartate aminotransferase OS=Aspergillus flavus (strain ATCC 200026 / FGSC A1120 / NRRL 3357 / JCM 12722 / SRRC 167) OX=332952 GN=AFLA_045020 PE=3 SV=1</t>
  </si>
  <si>
    <t>MSPPSTSASSSSTARNRLASLSAQIMGSASPSVFSTSVVPAAPEDPLFGLAQAFRNDPSDKKVDLVIGAYRDDNAKPWILPVVRKAGDLIRNDPSINNEYLPIKGLPEFTSAAQKVILGSDSPAIREQRVATFQTISGTGAVHLGALFLAKFHPANPKPTVYLSNPTWANHNQIFTNVGLSLATYPYFDAKTKGLNFDGMLNGIREAPAGSVILLHACAHNPTGVDLTQDQWKQLAVVMRERRHFPFFDTAYQGFASGDLNRDAWAVRYFIEQGFELCVAQSFAKNFGLYGQRAGAFHFVSAPGATAKNDIANVASQLAILQRSEISNPPAYGAQIASRILNDATLFAEWEEDLRTMSGRIAEMRKGLRERLEAKGTPGTWNHVTDQIGMFSFTGLSEAQVKLLREKWHIYMTKNGRISMAGLNTHNIDYFAEAVDSVVRETS</t>
  </si>
  <si>
    <t>AFLA_045020</t>
  </si>
  <si>
    <t>B8N042</t>
  </si>
  <si>
    <t>Pyruvate dehydrogenase complex component Pdx1, putative OS=Aspergillus flavus (strain ATCC 200026 / FGSC A1120 / NRRL 3357 / JCM 12722 / SRRC 167) OX=332952 GN=AFLA_086820 PE=3 SV=1</t>
  </si>
  <si>
    <t>MASSFTVRQIPAVLARRQPRVLGTTRRLASSSAVQTQNPAYPLYPSVIQLLHEKGIPDSEVSKIPASGPKGRLLKGDVLAYLGSIPADYPATQQARFDKLAHLDLSNIKIAAPPKPAEPQPVAEEPVARPPPTTSVAVSISLATVLSVQKKIQETLGVNVPLATFLARATDLANDDLPRSSREKQSADELFDEVLGAKPIQTSRGDYVPELNVVEAPSAVQPAKPVKEDIIDILSGKVSKAVPRPSVVEAPAGSAANVFSLTVPVEEEKRARVFLDRVKALLTVEPGRLVL</t>
  </si>
  <si>
    <t>AFLA_086820</t>
  </si>
  <si>
    <t>B8MWS7</t>
  </si>
  <si>
    <t>Guanylate kinase OS=Aspergillus flavus (strain ATCC 200026 / FGSC A1120 / NRRL 3357 / JCM 12722 / SRRC 167) OX=332952 GN=AFLA_088770 PE=3 SV=1</t>
  </si>
  <si>
    <t>MQGFSKSRITLHIYSGRFQLFTRRSVLTMSTTAGSLQKFRPVVVSGPSGAGKSTLLKRLFADYPDTFGFSVSHTTRAPRPGEQHGREYYFTTKADFLDLVSKNGFIEHAQFGGNHYGTSVQAVKDIAKKGRICILDIEMEGVKQVKRTDLNARFMFLAPPSVEELERRLRGRGTESEESLSKRLAQAKNELEYAKEPGAHNKIVVNDDLEKAYTELRDWIVDDGRFGAEQ</t>
  </si>
  <si>
    <t>AFLA_088770</t>
  </si>
  <si>
    <t>B8NBK6</t>
  </si>
  <si>
    <t>Coatomer subunit zeta OS=Aspergillus flavus (strain ATCC 200026 / FGSC A1120 / NRRL 3357 / JCM 12722 / SRRC 167) OX=332952 GN=AFLA_045810 PE=3 SV=1</t>
  </si>
  <si>
    <t>MPGSMSLFSVNAVLLMSADDGSRIFAKYYSPPHPPAGAAPNSTDYPGANPYPTVKEQKAFEQGLLEKTNKQTSDVILYDNRIVVFKMESDVMLYVVGSADENEVLLYNVVLSLRDALGILFKGATDKRTIVENYDLVALAIDEIIDDGIILETDPVLISSRVSRAPQADAPNLKSIDLSEQGLLNAWELGKRRLAEGLRQM</t>
  </si>
  <si>
    <t>AFLA_045810</t>
  </si>
  <si>
    <t>B8NNH8</t>
  </si>
  <si>
    <t>Protein phophatase 2C family protein OS=Aspergillus flavus (strain ATCC 200026 / FGSC A1120 / NRRL 3357 / JCM 12722 / SRRC 167) OX=332952 GN=AFLA_127890 PE=4 SV=1</t>
  </si>
  <si>
    <t>MISRHGWGPIKPRKVSAIRLVNSWCHHTVSFQRRWTLQLSILYYLLTSSMRRAALHAFRSARRVPVWRVAGRKPRAVSFSSSNPLALRPSSAGKHPSFIPATLHSSMHLRNFSLAVISTVVASGAWYAYQGGSSQSAAVAGLNRTISTSTTAYAEDPSESTRRALLVDNDQFYTATINGEEPLRKQTDDSDRRLLEMLTPEQATQKLRKNEESYLVNRGKGVVRYDVVQVPSNSPIEDDHAEKIVEVPSTVATAKEGEANSDWMFWGVFDGHSGWTTSAKLRNVLISYVARELNTTYKAAAADPSLLTPSPAAIDAAIKQGFTRLDNDIVHNSVEKVLKSNSRRVAAETLAPALSGSCALLAFYDSQSKDLKVACAGDSRAVLGRRGPNGKWSATALSEDQTGGTPSEMQRLRAEHPGEPNVVRNGRILGQLEPSRSFGDAFYKWSKETQDKIKRQFFGRTPHPLLKTPPYVTAEPVITTTKVEPSRGDFLVMATDGLWEMLSNEEVVGLVGQWIEQQQAGNVGGNKTWLKSWFGFESKQLPVETSQEAGTEGQRRPIRQQQYDISGAADRFTVEDNNAATHLVRNAMGGKDKDMVCALLTLPSPYSRRYRDDVTVEVIFFGESPDTRTVEINKEASAFEENSKAKL</t>
  </si>
  <si>
    <t>AFLA_127890</t>
  </si>
  <si>
    <t>B8NSB3</t>
  </si>
  <si>
    <t>Actin-binding protein Fragmin, putative OS=Aspergillus flavus (strain ATCC 200026 / FGSC A1120 / NRRL 3357 / JCM 12722 / SRRC 167) OX=332952 GN=AFLA_054350 PE=4 SV=1</t>
  </si>
  <si>
    <t>MAPHEGLVHPKEYDIKDSNVELIGSDLDHRVKYNSAATEPAWNNGQIGQEAGLWIWRIENFEVVPWPKNRAGEFYDGDSYIVLHSYKVGDEKLGHDIFFWLGSKTTQDEAGTAAYKTVELDEFLHGAATQHREIQQQPSEDFVSLFRRITIRSGGVASGFNHVEEEEPKEVTTLLRVFKHPGAGRIDSIIVYEVEPTWQSLDDKDVFVLDKGDKIWVWQGKTCSPMEKAKAAQVVNDMTLAKHVDVEVLSQLESRSKIFVDLLGGKEVDQLSFQAPRPVSFSKRSHDESGASRPSKLFRLSDASGTPSFNLVKDGGPVRRSDLDGNDVFLYDVGSRLWVWQGSGASEREKALWLKVAQAYVRHLQQDQNDSDAYLTPISKVVEGYESPAFLKWIEV</t>
  </si>
  <si>
    <t>AFLA_054350</t>
  </si>
  <si>
    <t>B8N9N0</t>
  </si>
  <si>
    <t>MICOS complex subunit MIC60 OS=Aspergillus flavus (strain ATCC 200026 / FGSC A1120 / NRRL 3357 / JCM 12722 / SRRC 167) OX=332952 GN=AFLA_111760 PE=3 SV=1</t>
  </si>
  <si>
    <t>MSAVKGDEAQIKTESAKPEHKTAAVEKAKSDKAAKDQAPKTSDKNAEEPRQPALPAVTTLEFAQVNEGDEAIVQELVKTFNDIITVISADENSGKYSTPVAKAKEELQKIGEKIIAVREEARRAAQEEITKAHATFDESARELIRRFEESRAADAAQFREEFESEREKLAFAYQEKIQTELQRAQEVAEQRLQNELVEQAIELNRKYLHEVKDLVEREREGRLSKLNELTANVSELEKLTSSWKDVIDTNLKTQQLQVAVDAVRSVLERSSTPRPFVRELVAVKELAADDPVVEAAIASINPTAYQRGIPSKSQIIERFRRVADEVRKASLLPEDAGIASHAASLVLSKVMFKKDPVAHSDDVESVLVRTESLLEKGDLDAAAREMNSLKGWAKILSKDWLGDVRRVLEVKQALEVWFLNTKSLLVNNSKLTH</t>
  </si>
  <si>
    <t>AFLA_111760</t>
  </si>
  <si>
    <t>B8NB25</t>
  </si>
  <si>
    <t>Coatomer subunit beta' OS=Aspergillus flavus (strain ATCC 200026 / FGSC A1120 / NRRL 3357 / JCM 12722 / SRRC 167) OX=332952 GN=AFLA_044000 PE=3 SV=1</t>
  </si>
  <si>
    <t>MGHVYIWSYETQSIIKTFELTDVPVRAGRFIARKNWIVCGSDDFQLRVYNYNTSEKIASFEAHPDYIRSIAVHPTQPFVLTASDDMTIKLWDWEKGWKCVQVYEGHAHYVMGLSINPKDTNTFASACLDRTVKIWSLGSPHANFTLEAHETKGVNYVDYYPQADKPYLLTTSDDKTVKIWDYTTKALIATLEGHTSNVSFACYHPELPVIISGSEDGTIKIWHANTYRLEQSLSYGLERAWCVAYQRGKQGIAMGFDDGAVVVKMGREEPAVSMDGSGKVVWARHNEVVSTVIKGGDATIKDGAPISLPTKELGSCEVYPQTLSHSPNGRFVSVCGDGEYIIYTALAWRNKAFGQALDFAWGSKDNSNDYAIRESPTSVKIFRNFKEVSGGLDVGFQAEGLTDGVLLGVKGQGGIGMFDWETGNLVRRIEVDPKAVYWSESGELVTLACEDSFYVLRFSRENYINGLNEGEADEDGVESAFEVVTDVNETVRTGQWVGDCFIYTNSTNRLNYLVGDQTYTISHFDQGMYVLGYLPRDGRVYLADKDVNVVSFGLSLSMVEYQTVVLRGDMDMAAELLKDIPQDQINKVARFLEGQGYKDMALEVATDPEHRFDLALSLNNLDIALEIAREANVEHKWKTVGDAALAGWNLELAQECFTNAKDVGSLLLLHTASGNKQGLRNLAEQASEAGLHNVAFSTLWSLGDIDACTDLLVRTNRLAEAVLFTQTYKPSRAPELVVQWKQSLEQSGKTKIARLIGVPPGAPDATADDDLFPEWDEYLRLEKEGVVPEPPSSESLIDVNDDEQAESAANGAPEVEAEA</t>
  </si>
  <si>
    <t>AFLA_044000</t>
  </si>
  <si>
    <t>B8NEL8</t>
  </si>
  <si>
    <t>Polyubiquitin binding protein (Doa1/Ufd3), putative OS=Aspergillus flavus (strain ATCC 200026 / FGSC A1120 / NRRL 3357 / JCM 12722 / SRRC 167) OX=332952 GN=AFLA_062160 PE=4 SV=1</t>
  </si>
  <si>
    <t>MPDFKISASLEGHGDDVRAVAFPNPNAVFSASRDATVRLWKLVSTPPPTYDYTITSSGSGFINSIAYYPPTPEFPEGLVFSGGQDTIIEARQPGKASDDNADAMLLGHAHNICALDVSPEGGWVVSGSWDSTAKLWKFGKWECDVTFEGHQGSVWAVLAYDKDTIITGCADKAIRIFNSSGTLLKTIQDSRDVVRALCKVPASNPTGAQFASAGNDGVIRLYTIQGQVVAELQGHESFIYSLDALPSGELVSSGEDRTVRVWSGTQCVQTITHPAISVWGVAACKENGDIVTGASDRVTRIFTRSEERVASAEVVEQFEKSVKESSIPEQQVGKINKEKLPGPEFLQQKSGTKDGQVQMIRQNDGSVTAHTWSVASQEWVAVGTVVDSAASSGRKTDYLGQDYDYVFDVDVEDGKPPLKLPYNVAQNPYEAATKFIQDNELSMNYLDQVAQFIVQNTQGATIGQSTQGSTPAGADPWGQENRYRPGEASAQPTQPPAQPESRPKVLPQKTYLSIKTANLKVIAKKLQEINEQLVSSGSKELSLSPPEVDTVVSLCNHLETPESLKQFPTLETGLGLLFKVATGWPVPNRLPGLDLLRLSAAATPVTATANYNGQDLVTGILSSGTFDTSSNVNNAMLSVRMLANLFETDPGRQLVMSRFDQIIPAVKSALSSSGATPNRNLTIAVATLYINVAVYLTSEGRGSAPESSERGLVLLAELVQMIVGEKDSEAVYRSLVALGTLIKGLSEEVKNAATDVYDINQVIRDVLSSGPGKEPRVKGVVGEIRESLQ</t>
  </si>
  <si>
    <t>AFLA_062160</t>
  </si>
  <si>
    <t>B8MYC6</t>
  </si>
  <si>
    <t>NADH-quinone oxidoreductase Pst2, putative OS=Aspergillus flavus (strain ATCC 200026 / FGSC A1120 / NRRL 3357 / JCM 12722 / SRRC 167) OX=332952 GN=AFLA_080630 PE=3 SV=1</t>
  </si>
  <si>
    <t>MAPKVAIVYYSMYGHIAHLAEAEKKGIESAGGQADIYQIAETLPKEVLDKMHAPAKKDHPVIAPEDLKNYDAVLFGIPTRYGNFPAQWKAFWDRTGGIWATGGYWGKYAGLFVSTGTLGGGQESTAIAAMSTLAHHGFIYVPLGYKTMFAQLSNLQEIHGGSAWGAGTFAGADGSRQPTALELEIAEGQGKAFYEHVARVSFA</t>
  </si>
  <si>
    <t>AFLA_080630</t>
  </si>
  <si>
    <t>B8NSD6</t>
  </si>
  <si>
    <t>Cytosine deaminase-uracil phosphoribosyltransferase fusion protein OS=Aspergillus flavus (strain ATCC 200026 / FGSC A1120 / NRRL 3357 / JCM 12722 / SRRC 167) OX=332952 GN=AFLA_047890 PE=4 SV=1</t>
  </si>
  <si>
    <t>MTMADERLEAIPSPAQGVGPIYRPDGEKPTATVSKDIPYENVHVLPQTPQLIALLTMIRDKRTGRADFIFYSNRIIRLLVEEGLNHLPVVEQAVTTPVGRTYLGVKFEGKICGVSIMRAGEAMEQGLRDCCRSVRIGKILIQRDEETCKPKLFYEKLPADISSRWVLLLDPMFATGGSATLAVEILKAKGVPEDRILFLNLIASPSGVADFAERFPKLRVVTAFIDQGLDEKKYIIPGLGDFGDRYYTL</t>
  </si>
  <si>
    <t>AFLA_047890</t>
  </si>
  <si>
    <t>B8N1I0</t>
  </si>
  <si>
    <t>Trehalose synthase (Ccg-9), putative OS=Aspergillus flavus (strain ATCC 200026 / FGSC A1120 / NRRL 3357 / JCM 12722 / SRRC 167) OX=332952 GN=AFLA_030450 PE=4 SV=1</t>
  </si>
  <si>
    <t>MADDSNAILRRRSSLRQQRRLSLQYENNSWAAPPSGTIYAGLSTLREDDTLTIAIAIRDTTYLLDFIQESLTLKDDQSLCSVLEKFVIDQLQEWSDAHMEKFIGLAMPERIAKQYPSLCSRLWAELDIIPLVLPEGSRREGDDKFTFGIPDSTTWKIRGIDEQAESMGRKCVRLFGPENIPLLQVGFLGIVEVDTAFHVRLTNLEDFQKTVYPKTWKAVQHYATDLKERKTKIAFFSATPQGGGVALMRHSLVRFSYSLGTDITWYVPKPRPGVFRVTKNNHNILQGVASPEERLSEEDWAQVTEWVNENAKRYWLIPGGPLQHPKDGGADVVIIDDPQMPALIPIAKQIAPDRPVIFRSHIQLRSDLIDKPGTPQAEAWGRLWETIKLADIYISHPVKSFVPKTVPREKVGYMPASTDWLDGLNKNMREWDIAYYGRVFNSFCRNSGMPTIDYPEDEYIAQIARFDPSKGIPEVVESYVKFHRRFTAAFPDRRAPKLLICGHGSVDDPDGTVIYDAVVTHIEENLPDLAEQICVVRLGPSDQLLNALLSKAKVALQLSTQEGFEVKVSEAIHKGTPVIATRAGGIPLQVADKQNGFLVEVGDTDAVAQHLLDLCTDDELYERMHKFALNNVCDEVSTVGNALNWLYLASKLSKSEDIKPNERWINDMARAGAGQEYTSDESRLVRELCPQNGVNGHQN</t>
  </si>
  <si>
    <t>AFLA_030450</t>
  </si>
  <si>
    <t>B8NRV1</t>
  </si>
  <si>
    <t>Protein phosphotase 2a 65kd regulatory subunit OS=Aspergillus flavus (strain ATCC 200026 / FGSC A1120 / NRRL 3357 / JCM 12722 / SRRC 167) OX=332952 GN=AFLA_050930 PE=4 SV=1</t>
  </si>
  <si>
    <t>MESQGENDELYPIAVLIDELKHDDVLIRLNAIHRVSTIALALGAERTREELIPFLDDSVEDEDEVLTALSEELGNFVEYVGGPEYGHVLLSPLENLAAIEEPLVREKAVESLNKIGEQLSEKQIEEHFIPMVLRLSKADWFTSKVSATGLYCIPYKKSGQALQQSLRQYFGGLVHDDTPMVRRQAANNLAKFVKEMKTPVVIEEMIPLFQYLASDDQDSVRLLTVDILISIAEEIPKEQQPSHGVLLTSLRNLFEDKSWRIAKAVHEEVITRDMVPSFVKLLKDTEAEVRTAIAGQIPGFCSLIDRETLLNEIMTSVEDLVSDPSQHVRAALGTQISGLAPILGKEETIAHLLPMFLQMLKDEFPDVRLHIISKLELVNNVIGIELLSQSLLPAIVQLAEDKQWRVRLAIIEYIPLLASQLGVKFFDEQLSDLCMSWLGDTVFSIREAATQNLRKLTEVFGVDWAKGSIIPKVMAMGQHPNYLYRMTTCFAISTLAPVVSLDIIENSILPILDRLVTDEIPNIRFNVAKSYAVLIDTLRRLPAEGTLANVEGKTATPSPRSQDLIQQRIIPSLEKLQGDDDVDVRYFATTAAGGNDEVMQTSP</t>
  </si>
  <si>
    <t>AFLA_050930</t>
  </si>
  <si>
    <t>B8NBJ8</t>
  </si>
  <si>
    <t>Mitochondrial ATP synthase epsilon chain domain-containing protein OS=Aspergillus flavus (strain ATCC 200026 / FGSC A1120 / NRRL 3357 / JCM 12722 / SRRC 167) OX=332952 GN=AFLA_045730 PE=3 SV=1</t>
  </si>
  <si>
    <t>MAYWKAAGLTYNRYLAVAARAVRRSLKETPRLAAERRGQMDLRFAKWENGKQGEVRSLGEANQEAAVAHAEK</t>
  </si>
  <si>
    <t>AFLA_045730</t>
  </si>
  <si>
    <t>B8NQA1</t>
  </si>
  <si>
    <t>Formylglycinamide ribonucleotide amidotransferase OS=Aspergillus flavus (strain ATCC 200026 / FGSC A1120 / NRRL 3357 / JCM 12722 / SRRC 167) OX=332952 GN=AFLA_004920 PE=3 SV=1</t>
  </si>
  <si>
    <t>MTSASSASTFLALPGSVAFSRSRGHAIAASIGAQDVRAQWIHYVHASQPLDEPQQNVLKQLLQYGDITDIPPSFSAEDGQFDVFYVFPRTGTISPWSSQATGIAHVCGLRKYVDRIERGLKISCLRASSAEYKSGFQDVLHDRMTQVLGQEEPDLHLMFSEHSPLPLETIPLHGSDKSPKEVLQEANKHLGLALEESEIEYIAEAYGPNGPIARDPTDVELFMFAQVNSEHCRHKQFNASWVIDGKQMPNSLFAMIRNTHKKNPEYTVSAYSDNAAVLEGDVAAHWAPDATTGEWNHTKEIVHFLAKVETHNHPTAVSPYPGAATGSGGEIRDEGAVGRGSKPKAGLAGYCVSDLQIPGLKQPWELDVGKPNHIASSLDIMLEAPIGSAAFNNEFGRPCISGYFRTLLTEIDIGNGQKEVRGYHKPIMLAGGVGTVRPQHAIKKPEVVKPGAFLVVLGGPAMLIGLGGGAASSITSGEGSAELDFASVQRGNAEVQRRAQEVINACTAMGDNNPIKFIHDVGAGGLSNALPELIHDSGLGATFELREIDSADKSMSPMQIWCCEAQERYVMAVGEDSMNKFTAIANRERCGFSVVGRGGGTSEEEKRLVLMDRDSTEYPKPIDLPLSVLFGKPPKMTRVVESRKLKLPAVDATLTKYLPALAPNHLELIGEAANRVLSLPAVASKSFLITIGDRTVGGLTARDQMVGRWQTPVSDVAVTATALLQGVKTGEAMAMGERPSLALISPAASARMAVAESLMNIAAADLVDRLSHVKLSANWMSASSHPGEGAAIYEAAEAIGMDLCPKLGISIPVGKDSMSMKMKWTDEASKQAKEVTAPMSLVISAFAPVGNYRKTWTPALRRLEDVGETVLMFVDLSFGRKTLGGSALAQVFNQVGDDCPDVRDVEIFKDFFDATQQLQDAGIVLAYHDRSDGGLFTTLAEMMFAGRCGVEVMLDNICPSSGTKDVVETLFTEELGAVFQVRKEHEIQFRSCFATCGPPAGLIHKIGRVSERTKQNLAIYHGHTLVYRNNRANLQQTWSSTSYHMQKMRDNAACADQEYANILDDADPGLSWNPTFDPKDKALPMLTSLTSMSPFSNKPRVAILREQGVNSQAEMAFAFNMAGFSAVDVHMTDIISGRVSLASFVGMAACGGFSYGDVLGAGQGWAKSVLLHENTRSEFQSFFERPDTFALGVCNGCQFLSRLKELIPGAQNWPSFERNASEQYEGRVCMVRVSDPDPSRPSVFFHGMDGTSLPIAVAHGEGRASFSPSSNVTAQSFVQEGLAPVQYVDNAGLKPTMKYPFNPNGSPEGIAGIRNANGRVLAIMPHPERTVMGGIASWLPAKAQEWGDIGPWGRVFYSARRWVG</t>
  </si>
  <si>
    <t>AFLA_004920</t>
  </si>
  <si>
    <t>B8MZT0</t>
  </si>
  <si>
    <t>Arsenate reductase (Arc2), putative OS=Aspergillus flavus (strain ATCC 200026 / FGSC A1120 / NRRL 3357 / JCM 12722 / SRRC 167) OX=332952 GN=AFLA_085700 PE=4 SV=1</t>
  </si>
  <si>
    <t>MSTDQAPWHAAFPAPRTTAATLPRQELLQWLKEGKQPGKDFVLVDLRRADYEGGTIRGSLNLPAQSLYPTIPTLYKLLTASKVESVIWYCGSSAGRGTRAGGWFADYLQDQGETTLKSLVLEGGIKGWVAAGPEYTDLMDGYDASFWAKTTSA</t>
  </si>
  <si>
    <t>AFLA_085700</t>
  </si>
  <si>
    <t>B8N0W8</t>
  </si>
  <si>
    <t>Homocitrate synthase OS=Aspergillus flavus (strain ATCC 200026 / FGSC A1120 / NRRL 3357 / JCM 12722 / SRRC 167) OX=332952 GN=AFLA_026530 PE=3 SV=1</t>
  </si>
  <si>
    <t>MCPGADNEPNGHAAPANGNGEHPGFTGIETRQNPHPSASRNPYGHNVGVTDFLSNVSRFKIIESTLREGEQFANAFFDTEKKIEIAKALDDFGVDYIELTSPCASEQSRLDCEAICKLGLKAKILTHIRCHMDDARVAVETGVDGVDVVIGTSSYLREHSHGKDMTYIKNTAIEVIEYVKSKGIEIRFSSEDSFRSDLVDLLSIYSAVDKVGVNRVGIADTVGCASPRQVYELVRVLRGVVGCDIETHFHNDTGCAIANAYCALEAGATHIDTSVLGIGERNGITPLGGLMARMMVADPAYVKGKYKLEKLKDIEDLVAEAVEVNIPFNNYITGFCAFTHKAGIHAKAILNNPSTYEIINPADFGMTRYVHFASRLTGWNAIKSRAQQLKIEMTDSQYKECTAKIKALADIRPIAVDDADSIIRAYYRNLKSGENKPLLDLTADEQAQFAAKEKELAASGVVA</t>
  </si>
  <si>
    <t>AFLA_026530</t>
  </si>
  <si>
    <t>B8NRC2</t>
  </si>
  <si>
    <t>Ubiquitinyl hydrolase 1 OS=Aspergillus flavus (strain ATCC 200026 / FGSC A1120 / NRRL 3357 / JCM 12722 / SRRC 167) OX=332952 GN=AFLA_005970 PE=3 SV=1</t>
  </si>
  <si>
    <t>MLVDEYEQYHNDRTDDVVVSRSGSEEPEPEPLANDYAAMMARILPKDPELETEDEAYHTWHIKDWRKLKKKEHGPTFHCAGFPWRILFFPYGNHVEHASFYLEHAWDNEPPENWYACVQFGLVLWNVNDPSIKISHVATHRFNADEGDWGFTRFCELRRLFNLAWEGRGVPPVQNDEAMVTAYVRVVKDPTGVLWHSFQNYDSKKETGMVGLKNQGATCYLNSLLQSLYFTNAFRKATYQIPTEAEASRDNSAWTLQRLFYNLQTSENPVSTAELTASFGWESRQIFEQQDVQELSRKLMERLEEKMKGTPAEKALPELFVGKTKTYISCINVDYESSRVEDFWDIQLNVRNNKTLDDSFKDYIQVETLEGENKYDAGPPYGLQDAKKGVIFESFPPVLHLHLKRFEYDINRDAMMKINDRHAFPMEFDATPYLSNDADKSEPWVYQLHGVLVHSGDLNAGHYYAFLKPTKDGYWYRFDDDRVTRATDKEVLEENYGGEYELANGAAGVKQPYTRGLSTKRSMNAYMLVYIRKSRLDDVLLPIMKEDIPSHIETRLIEERVELARRKKEREEAHLYINVGVLNEESFKSHHGFDLTSLDLPAGDPALPKQYRILKALKVGEFAEQLAQEKGIDANRVRFWVMVNRQNKTTRPDQVIKDPDMSVEEAYSRFGTKGNPFRVWMEVGQPSADGTVSWPDNNNSVLVFLKHFDAPSQTLSGVGPVYVRKNQKVAELAPTILEKMEWPAGTEFMLYEEIKHNMIDVMKPKQTFQQSEIQDGDIITFQKSIKEADLPSTALYQDARQYYDYLLNRISVTFAPIKAGEGDEFTLTLSRKMTYDQFSKKVGEHLNVESTHLRFAPVMASTGKPKQFIKRNPNQANQTLYQILSGTMTGYGYSMHRSDALYYEVLETSLSDYESKTSLKVTWLPEGITKEQVVEVLVPRDGTISDLLSGLQKKANLDEDTIREVRIYETHAGKIYRDFPVDTKIAGINEFVTLYAERMPEEEVNMGEGERTINAYNFDRDLNRPHGVPFKFVLKPGEVFKETKERLSKRTGIKGKQFEKIKFAAVPRSLYSSPRYLEDDDILSDIVGDSDDLLGLDHVNKNRSFWNRSESFFIR</t>
  </si>
  <si>
    <t>AFLA_005970</t>
  </si>
  <si>
    <t>B8NPH7</t>
  </si>
  <si>
    <t>Ubiquitin carboxyl-terminal hydrolase OS=Aspergillus flavus (strain ATCC 200026 / FGSC A1120 / NRRL 3357 / JCM 12722 / SRRC 167) OX=332952 GN=AFLA_130490 PE=3 SV=1</t>
  </si>
  <si>
    <t>MTIDGVLNAMSFSKREEVKAWEQEFVPCEHTLCLNQQESRNIGSKDLSQCSMCDLKENLWLCLECGNLGCGRSQFGGIGGNSHALAHADRTSHAIAVKLGSITADGSADIYCYKCNEERTDPDLAVHLAHWGINLAGREKTEKSLMEMQVEHNLKWEFSMTSEDGHELSPIFGPGFTGLANLGNSCYLSSVIQCLFDLPEFQQRYRHENEEPPLTDSPAEDLETQLRKLADGILSGRYSRADMDVIVAPDSPEVPRQKGLVPAMFKHLVGRGHEEFSTMKQQDAFEFLLHLFKLINLSRHPDNLSSPTHSFMFAMEQRLQCVCCKKVRYKVDEQDNVSIPVPARRLALPDDTTSTGQFAPVTLFDCLDASTSEEVVDLVCPSCGSKDGFSKRSSFRTLPQQLVINARRFELINWVPTKLDIPVDVSEEPLDLSPYLSSGQKEGEELLPDIDASKRDFVPNQYALDQLLSMGFPRARSEKALYTTGNSDFEAAMNWLFAHLEDPDIDEPLTISEIRGGGTDASHDPAKVAQLVEMGIDESRAKRALGATGGDVNRAIDWVFSHPEADAEGYGRESNTHSDGCPRNLGSSDVPARYKLRSIVCHKGSSVHAGHYVAFVRKTLPGQNEPCWVMFNDEKVVKAGDIHEMKKYAYLYFFSRV</t>
  </si>
  <si>
    <t>AFLA_130490</t>
  </si>
  <si>
    <t>B8NEF6</t>
  </si>
  <si>
    <t>Glutamine--tRNA ligase OS=Aspergillus flavus (strain ATCC 200026 / FGSC A1120 / NRRL 3357 / JCM 12722 / SRRC 167) OX=332952 GN=AFLA_060650 PE=3 SV=1</t>
  </si>
  <si>
    <t>MADAVAEGVAKLQLDPETGEMVSKGELKKRMQKRAKKASKAAAKENQPSKPETKAAAPPKSAEPTLDPDAMFKQGFLAEVYNLRPSPNVRTRFPPEPNGYLHLGHAKAIAINFGFARYHGGVTMLRFDDTNPDAEEEKYFHAIEDIVRWLGFTPHEVTYSSDNFQRLYDLAEKLIQQGNAYVCHCGEADLKLQRGGEDGKSPRFHCAHASQDVETNLTKFRDMRDGKYEPQTAFLRMRQELLTSGNPQMWDIVAYRIPKNRTPHIRTGTKWCIYPSYDFAHCLCDSFEGITHSLCTTEFVTARESYEWLNKTLGVYEPMQREYGRLNVSGTVMSKRVLRELVEKGHVRGWDDPRLYTLIGIRRRGVPPGAILSFINELGVTTSLSTIQITRFEQSVRRYLETSVPRLMLVLDPVRVVIQDLGDLDGQELVLPFSPKQPEFGSYKLKMTSTVYIDQSDFREVSSKDFFRLSPGQTVGLLQVPHPIKAVSFSKDPATGKVTEIQAVLVKDAPKPKAYIQWVPEGSRKVTVRIHNPLFKSENPMAAEGGFLNDINPDSETVYSEALVNSGFDEVRRRAPWPQAEGEKTQSGPEGVRFQAMRVAYFAMDSDSTEDSVVLNRIVALKEDAKKEAAS</t>
  </si>
  <si>
    <t>AFLA_060650</t>
  </si>
  <si>
    <t>B8NW54</t>
  </si>
  <si>
    <t>Cap binding protein OS=Aspergillus flavus (strain ATCC 200026 / FGSC A1120 / NRRL 3357 / JCM 12722 / SRRC 167) OX=332952 GN=AFLA_118010 PE=3 SV=1</t>
  </si>
  <si>
    <t>MAAVAENGPVPVNDENTAPAVAAPEQKEETEKTNGDNITVFHDPENFNVKHPLMHEWTLWFTKPPSGKGDNWNDLLKEVVTFNSVEEFWGIYNNITPTSELGLKADYHLFKKGIRREWEDPQNKHGGKWSYSFKDKRSVPIDDLWLHAQLAAIGETLENDGDSEVMGVVVNVRKGFYRVGLWTRTVGKSIPGDKSSRTPAQGKDVLESIGRRFKEVLRLNEADVVEFSGHTDSAHSGSTRAKAKYTV</t>
  </si>
  <si>
    <t>AFLA_118010</t>
  </si>
  <si>
    <t>B8N4E1</t>
  </si>
  <si>
    <t>Class E vacuolar protein-sorting machinery protein HSE1 OS=Aspergillus flavus (strain ATCC 200026 / FGSC A1120 / NRRL 3357 / JCM 12722 / SRRC 167) OX=332952 GN=AFLA_035540 PE=3 SV=1</t>
  </si>
  <si>
    <t>MFRAQQNAFDDAVGTISQLHFFHTGMQCVGTRYQTRCFVELADVTSFAQLAKATDENLTSENWEYILDVCDKVAAEESGAKDAVAALIKRLAHRNANVQLYTLELGNALAQNCGPKIHRELASRSFTDALLRLASDRNTHQQVKAKILERMQEWTEMFSSNPDFGIMEQAYMKLKTQNPNLQPPSKPVKTEITDADRQKEEEELQMALALSIREKNPVAPEPQPESSTSSAAPASQAQAPAHQAVPSGTSAATVSRVRALYDFQPSEPGELQFRRGDVIAVLESVYKDWWKGSLRGQTGIFPLNYVEKLPDPTVEELQREAQMEGEVFGQIKNVEKLLTLLSTRSTEPNVQDNEEITALYHSTLAIRPKLIELIGKYSQKKDEFTQLNEKFIKARRDYESLLEASMSHPAQPPYGRPGPSQYGYPGPAASMGYPQGPPQSEPQRYFSPRPQETQSHQPNTSPYYGADQAPMYPPTSQSPDPRNRTPPAGASYQPVHHRPESTYEHPQELGTSVYDSPVEHPSASQRLPYPASGQAPPAAQPPFQQQQQQQQQEYPPYAPEDAAKPQPPYPIGPASNQQPPMHQPPPVPGTTSTPTPYHSLTPGAAGYQAYNPSQGTAPNSNPASFYR</t>
  </si>
  <si>
    <t>AFLA_035540</t>
  </si>
  <si>
    <t>B8N9S3</t>
  </si>
  <si>
    <t>Peptidyl-prolyl cis-trans isomerase OS=Aspergillus flavus (strain ATCC 200026 / FGSC A1120 / NRRL 3357 / JCM 12722 / SRRC 167) OX=332952 GN=AFLA_112190 PE=3 SV=1</t>
  </si>
  <si>
    <t>MTDLRSAEEITSQQYSSGLATLAFPKSIAQADVFHQGTGGKSIYGEKFKDENFKIRHTKKGLLSMANAGKDTNGSQFFITTVATPWLDGRHVVFGEVLEGYEVVEAIENVPKVPGDKPQQVVKIVKSGELESEDKDIVIIEEPSETPAPSSPAPTPASASAYASSYSLSGFVVFLVAVALIVISVRKVCKARCQCKANDEKSIV</t>
  </si>
  <si>
    <t>AFLA_112190</t>
  </si>
  <si>
    <t>B8N5R2</t>
  </si>
  <si>
    <t>Pyrroline-5-carboxylate reductase OS=Aspergillus flavus (strain ATCC 200026 / FGSC A1120 / NRRL 3357 / JCM 12722 / SRRC 167) OX=332952 GN=AFLA_014050 PE=3 SV=1</t>
  </si>
  <si>
    <t>MPSLQESKLAFIGGGNMASAIIGGLVNKGVQKQNIWVSEPWDVNREKMAALGVQTTTANVEAAKDADLVIIAVKPQVTKGVCEELGAAWSQRTTLPVVVSIAAGITLDSLVQWLRTSDGRNAHVVRVMPNTPALVGEGASGLYASKDVTSEEKELVNAVLGSVSKATEWVDKEELLDVVTGLSGSGPAYFFAMVEHLVASATALGLSEEQATRLAAQTCLGAGKMLVESSDSPSQLRKNVTSPNGTTYAALQTFESLGFKETVDKAVNSATSRAAELGNTLGKQ</t>
  </si>
  <si>
    <t>AFLA_014050</t>
  </si>
  <si>
    <t>B8N4X5</t>
  </si>
  <si>
    <t>G-protein complex alpha subunit GpaA/FadA OS=Aspergillus flavus (strain ATCC 200026 / FGSC A1120 / NRRL 3357 / JCM 12722 / SRRC 167) OX=332952 GN=AFLA_018340 PE=3 SV=1</t>
  </si>
  <si>
    <t>MGCGMSTEDKEGKARNEEIENQLKRDKMMQRNEIKMLLLGAGESGKSTILKQMKLIHEGGYSRDERESFKEIIYSNTVQSMRVILEAMESLELPLEDARHEYHVQTIFMQPAQIEGDNLPPEVGNAIGALWRDSGVQECFKRSREYQLNDSAKYYFDAIERIAQPDYLPTDQDVLRSRVKTTGITETTFIIGDLTYRMFDVGGQRSERKKWIHCFENVTTILFLVAISEYDQLLFEDETVNRMQEALTLFDSICNSRWFVKTSIILFLNKIDRFKEKLPVSPMKNYFPDYEGGCRLRCRL</t>
  </si>
  <si>
    <t>AFLA_018340</t>
  </si>
  <si>
    <t>B8N227</t>
  </si>
  <si>
    <t>Proteasome regulatory particle subunit (RpnI), putative OS=Aspergillus flavus (strain ATCC 200026 / FGSC A1120 / NRRL 3357 / JCM 12722 / SRRC 167) OX=332952 GN=AFLA_034210 PE=3 SV=1</t>
  </si>
  <si>
    <t>MENQKISDFLADQLQQAPEQCQAYFLTFEDYWERKLWHQLTDSLIEFFRLPESAPQRLPIFKAFVLSFADKINQLKFVSLGLMASTECADDKERLSFLTSLADKVNKPDTQEAYIYALADVANVKQRLNDLDGAQKDLGTCQKVLDNFDSVETVVHASFYKVNADYYHKKQEFASFYKNALLYLACINLEDISESERVSRAYNLSVAALVSDSIYNFGELLLHPILDSLTETPHSWLRDLLFAFNRGDLTAYDVLAGNISKNQLLEQHRFFLYQKISLSALTEMVFRRPPHDRNLTFEAISSETKVKPEEIEHLIMKALSLGLLKGAIDQVAGVAQINWVQPKVLDMTQIEGMRNRLKDWDAGVNQLGHWIEGVGKDVWAA</t>
  </si>
  <si>
    <t>AFLA_034210</t>
  </si>
  <si>
    <t>B8N0G4</t>
  </si>
  <si>
    <t>Cytochrome P450, putative OS=Aspergillus flavus (strain ATCC 200026 / FGSC A1120 / NRRL 3357 / JCM 12722 / SRRC 167) OX=332952 GN=AFLA_024070 PE=4 SV=1</t>
  </si>
  <si>
    <t>MLLIIAVALLGWTLYSVFCLVGNIRRIQKIGIPYHVIPCSPVNPLWILLEPLIFFILGLLPFEFGRIKHYGRRTWQFTDKAQSHMRMGDAWAIATPNEIFVYICDADAITDIIARRADFVRPIELFTLLNVFGPNVATTEGADWQRHRKIVAAPFNESLNSFVWREALTQAQSMLTTRATAGPSGGLGTDTRTLALNVLAATGFKRSTRFQSAQEAQSEDPRSYAQSLKTVMLNTFLIMLIPPSVLKFPIFPSWCRRAGEAVEDFKQHMLNMFNTEKTLLDQGKPGTGTLMSSFVRESTVDPKSNKTVLTLDEILGNIYVINFAGHDTTAGSLTYVLFLLAAYPNIQEWIAEEIRTVFPNPDRDTWDYKEAFPRLKRCLAVVLETVRLYPPILALPKSVAPQSTSLRLPESNRTIVLPKGTVVLPSLLAAQTHPKYWPDEPTTWNPRRWIETPNPTDATPSTPEDHLAGEEIMEPRAGSYFPWSAGVQNCAGRKFAQVEIVAAMAAWFREYRVRPVREDGEDFEKAQARILESTNDSYQLLVMQMRDPDSAKFVWERVE</t>
  </si>
  <si>
    <t>AFLA_024070</t>
  </si>
  <si>
    <t>B8MX56</t>
  </si>
  <si>
    <t>SUN domain protein (Uth1), putative OS=Aspergillus flavus (strain ATCC 200026 / FGSC A1120 / NRRL 3357 / JCM 12722 / SRRC 167) OX=332952 GN=AFLA_076430 PE=3 SV=1</t>
  </si>
  <si>
    <t>MKFNAVALTLATAGSLVAGQHHNAHRHHHKRTVDTQVVEANGATVVTYEFQGQAVSSEFVCNGIREGKLRYKEGQPAVDACQSSAPVSSSSSTAAAAPTEAPAEFVETSSSATPASSSSASATSSSAASSSTPTKSSSSGAKGLDSDFPDGEIDCGTFPSDYGAVALDYLELGGWSGIQYVTIAGEFVSKIVTAVTGDSCTSGAMCSYACPAGYQKSQWPSTQGATGQSIGGLECKNGKLYLTNPTLSKKLCIEGVGGVHAQNNLGEEIAICRTDYPGTESETIPLALGDNELQPLTCPDGETYFKWEGKVTSAQYYVNPKGTSTKQGCQWGDGSKPIGNWAPINLGVGQNNGKWLSIFQNSPTTSVKLNFNIKIQGDNLSGSCKYENGKFISETGSNDSGCTVEVLSGEATFVFY</t>
  </si>
  <si>
    <t>AFLA_076430</t>
  </si>
  <si>
    <t>B8N1A2</t>
  </si>
  <si>
    <t>Translocon protein Sec61beta, putative OS=Aspergillus flavus (strain ATCC 200026 / FGSC A1120 / NRRL 3357 / JCM 12722 / SRRC 167) OX=332952 GN=AFLA_029670 PE=3 SV=1</t>
  </si>
  <si>
    <t>MASPRAASPLTSGAESGPDSKASGSGAGAAGSVSSVARTSSPTPPGGPRAALRRRAAADHKESLRNARPSSTRAAGAGGSSGTMLKLYTDESPGLRVDPVVVLVLSLGFIFSVVGLHVIAKITRKFSS</t>
  </si>
  <si>
    <t>AFLA_029670</t>
  </si>
  <si>
    <t>B8N599</t>
  </si>
  <si>
    <t>Uncharacterized protein OS=Aspergillus flavus (strain ATCC 200026 / FGSC A1120 / NRRL 3357 / JCM 12722 / SRRC 167) OX=332952 GN=AFLA_022270 PE=4 SV=1</t>
  </si>
  <si>
    <t>MAAASVNNSNPQAQPESPSEKLKQNHTSTPSVSSKLNGATANGVDNIDSPYFRELQRSLRNTVKKLNATAKVDAIIAENPGKSLDDLVAEKKINADQKAQALKKPALQATIAQIEEQIANYKEFAAQYEQRLATQQAELAKAHKEELDAIQEKAVSEAKKASQTDLRQRLLSLSKFLCAAATMRRSGDETSSLTRAFEGVLYQVYGGSHEAVNSMLKLIDGVDEKVVSVEGEALEITYNKVKQTSEEHAPATEEVGTDAAPESDPTLANAGYTELQDCSYDTGIPAASEPTTAVSQPEQVAPPAQTLVDDAANPVAEASWNPKTGDSLASSANNDGWVEVPRDPAETDTGLEATPVAADTGDNNVITEETTENGAENVTVSKSQGGDGFEAVVHHQRQPSSRGRGRGGRGRDGFRGRGRGDFRGRGRGRGGRGRGGPNGNTVTPPAGSQ</t>
  </si>
  <si>
    <t>AFLA_022270</t>
  </si>
  <si>
    <t>B8NSP2</t>
  </si>
  <si>
    <t>Uncharacterized protein OS=Aspergillus flavus (strain ATCC 200026 / FGSC A1120 / NRRL 3357 / JCM 12722 / SRRC 167) OX=332952 GN=AFLA_049930 PE=4 SV=1</t>
  </si>
  <si>
    <t>MKGLDRGLALVSTLALLFVQAVAVPLSAAENASPDQTVLGDTYNFPSTPENNADTFEKDPEAEAAPSWFTSTLMARRLLALSTTGVASTIFSHTPKDVHVPAAVAGLSISQKEYISDCDEALPPSSGNGGNGDPTFLALEVETTFRNTAEGSNISITLDWWDHLNETEPLWPGFPLSPAGLPRVTLFGYVESFPSPVPEDTEAALRSCYLKAHPDARVWLPERPGSPHRSHWVRMVVTQVYWIGGFGGFQRIGWMNVTEWKGIRREESLPGIGDGRGWEDVRLPGEKGY</t>
  </si>
  <si>
    <t>AFLA_049930</t>
  </si>
  <si>
    <t>B8NKX8</t>
  </si>
  <si>
    <t>SsDNA binding protein Ssb3, putative OS=Aspergillus flavus (strain ATCC 200026 / FGSC A1120 / NRRL 3357 / JCM 12722 / SRRC 167) OX=332952 GN=AFLA_093820 PE=3 SV=1</t>
  </si>
  <si>
    <t>MSLQTPRVLPAHLHAFHPSNANPHVTNTVRILGTVTALRGDTATITCGDNGDVTLILKPDSHLQMGKLVEVVGKVTDVEGQGLGVRVLGSFDWGNPSDCDYKIYENVVNATHRFKSLFYESAE</t>
  </si>
  <si>
    <t>AFLA_093820</t>
  </si>
  <si>
    <t>B8N9C1</t>
  </si>
  <si>
    <t>Thioredoxin, putative OS=Aspergillus flavus (strain ATCC 200026 / FGSC A1120 / NRRL 3357 / JCM 12722 / SRRC 167) OX=332952 GN=AFLA_110670 PE=4 SV=1</t>
  </si>
  <si>
    <t>MSSPVHISSKEQFSTLLTKSRFVVADFYADWCGPCKAIAPAYEQLAAQLSRPNRITFTKINVDHQQDLAKAYGVTAMPTFIVFERGRPTSTVKGADPQKLSEVVRKLASEASKPDDGGEGSSGSSDADWIGLAAPKGYADITDQYDPKGLELLNRDSEFGTAKTLFETSKPSALNNGKGKAKDWVESDTDEQLMLFVPFQSTLKVHSLQITSLPPSDGDELPMRPQTIHLYTNRSHVLGFDEAEGIDPVQTVTIQPEDWDKKTGTAKIDLRFVKFQRVTSLIMFFVDGDGDSEKLRVDRIRIFGEAGEKREMGKLEKIGDEPGE</t>
  </si>
  <si>
    <t>AFLA_110670</t>
  </si>
  <si>
    <t>B8ND15</t>
  </si>
  <si>
    <t>Mitochondrial import receptor subunit (Tom40), putative OS=Aspergillus flavus (strain ATCC 200026 / FGSC A1120 / NRRL 3357 / JCM 12722 / SRRC 167) OX=332952 GN=AFLA_054860 PE=3 SV=1</t>
  </si>
  <si>
    <t>MAEYLASPSFLTDNSVAAVIKDAYTSFSERRAALGLPNPGTVDNIAREVQKEVLLSNFMFSGLRADLTKVFGMSPLFRVSHAFSMGSSGNLPPYAFSAMYGSPKVFMQGNFGSDGALAAVGNYRWSPKLVTKTNTQIMAGASQGLMQIDNDYTGDDFSASIKAFNPSFLDGGLTGIFVGSYLQSVTPSLALGFEAIWQRQAMNTRPETAISYSARYKANDWIASAQLQAQGVFTASYWKKLSERVEAGVDMNLQFAPNAAAALMGGPSRDGTTAIGAKYDFRASTFRAQVDSAGKVSCLLEKRIAMPISLTFAGEIDQAKQSAKLGLAVSLEIAGEELMEQQEKIEAQGMVPPPF</t>
  </si>
  <si>
    <t>AFLA_054860</t>
  </si>
  <si>
    <t>B8N6L6</t>
  </si>
  <si>
    <t>Uncharacterized protein OS=Aspergillus flavus (strain ATCC 200026 / FGSC A1120 / NRRL 3357 / JCM 12722 / SRRC 167) OX=332952 GN=AFLA_015290 PE=3 SV=1</t>
  </si>
  <si>
    <t>MIGHSVSHDSILNVLRLHRSSRFSPLPFTTLTRHSYPSHLTTKTRQLMVIMEKSENRPYGQYHYVEIPTSPDATPMHARRGRISRLAVALSFISLLTLSTVFFAIPGINFSVCHKMRGKFGALLSTPKGGETPVPASSNKVPLEAHIMSKCPDAQDCLQKLVVPAMEQISEKVDFELSFIASVTNQSSDIHCKHGPGECIGDMLMLCAQDLPFSPEGETEKTTRMPTIRSLGFANCLVGQYEDIPDRTLVQNCALQHGIDFESLNSCVSRQEDDPTNGDLSGLALLRQSAVHSADLEVHTSCTVRLDDSVWCVRDDGEWKNCAKEGKGSQVSTLVEEIERLWDEKN</t>
  </si>
  <si>
    <t>AFLA_015290</t>
  </si>
  <si>
    <t>B8NBF6</t>
  </si>
  <si>
    <t>Protein YOP1 OS=Aspergillus flavus (strain ATCC 200026 / FGSC A1120 / NRRL 3357 / JCM 12722 / SRRC 167) OX=332952 GN=AFLA_045310 PE=3 SV=1</t>
  </si>
  <si>
    <t>MFGIIADLLSSIITILFPIFASFKALRSANPSQLAPWLMYWVVLSAILMAESWTVWILGWLPFYSWIRLFFFSYLVLPQTQGARILYQTYVDPFLAQHEREIEEFIGRSHERAKALGLQYFYQGLDWVRENVFHLPAQQAAAPPPATGPAAYAQSLLSRFNVPTAAGGNATTPAQGNDWLSAIGSAVASMTSTGKTPEARAEELSASGSFLPRDMAGMSHDEKAKYLSNQQDMLEVLRNALAKEQQNLHGRDDDLAYGSSLRKNRSDNSFDHIEPEDIRNQSTSSNWTSGVDYAVRAAEELARSRGSH</t>
  </si>
  <si>
    <t>AFLA_045310</t>
  </si>
  <si>
    <t>B8N9X0</t>
  </si>
  <si>
    <t>Ornithine transcarbamylase OS=Aspergillus flavus (strain ATCC 200026 / FGSC A1120 / NRRL 3357 / JCM 12722 / SRRC 167) OX=332952 GN=AFLA_112660 PE=3 SV=1</t>
  </si>
  <si>
    <t>MTCGLKLAAARYGNHTLRQRIPLNAVRRYTSHTATSTTPPTSPFAPRHFLSIADLTSTEFATLVRNASSHKRTIKSGSIPQNLLGSMTGQTVAMLFSKRSTRTRISTEGAVVRLGGHPMFLGKDDIQLGVNESLYDSAVVISSMVSCIVARVGKHAEVADLAKHSTVPVINALCDSFHPLQAIADFQTIYETFTPKAHRSDSLGLEGLKIAWVGDANNVLFDMAIAATKMGIDIAVATPKGYEIPAPMLELIKQASNGVSKPGKIIETNVPEEAVKGADILVTDTWVSMGQEAESIKRVKDFEGFQITSELAKRGGANEGWKFMHCLPRHPEEVSDEVFYSPRSLVFPEAENRLWAAISAMEGFVVNKGRIE</t>
  </si>
  <si>
    <t>AFLA_112660</t>
  </si>
  <si>
    <t>B8N7M2</t>
  </si>
  <si>
    <t>Pyridoxal 5'-phosphate synthase OS=Aspergillus flavus (strain ATCC 200026 / FGSC A1120 / NRRL 3357 / JCM 12722 / SRRC 167) OX=332952 GN=AFLA_104650 PE=4 SV=1</t>
  </si>
  <si>
    <t>MAKQDNIRTQLRNLPVLEGPFAEVNFANFPDTPQDAFRMWLDEAIRAGVKEPHAMTLATVDEQGYPDARVLILKNMDERGWHFAVKADSPKAQQLEANGYAALTFYWPQVGRQIRVRGTAIQLPDAECREDFAERPFKSKVSAMASKQSQVLQDREELTRRIAEVECTASSGQEDGFRKWRVYAVAPMAVEFWQGSNDRLHYRLRYVPDKEQSHWQRDQLWP</t>
  </si>
  <si>
    <t>AFLA_104650</t>
  </si>
  <si>
    <t>B8N034</t>
  </si>
  <si>
    <t>4-nitrophenylphosphatase OS=Aspergillus flavus (strain ATCC 200026 / FGSC A1120 / NRRL 3357 / JCM 12722 / SRRC 167) OX=332952 GN=AFLA_086740 PE=4 SV=1</t>
  </si>
  <si>
    <t>MAESPRYLTGDGEGIREFIDKFDVFLFDCDGVLWSGDHIFPGTNETLELLRSRGKQVVFVTNNSTKSRADYQKKLDSLGIPSTTEEIFSSSYSASIYISRILQLPENKRKVFVLGETGIEQELRSENVPFIGGTDPAYRRDITPEDYKRIAAGDPELLDPEVGVVLVGLDFHINYLKLSLAFHYVRRGAVFLATNIDSTLPNSGTFFPGAGSVSAPLIMALGKEPVSLGKPNQAMMDAIEGKFRFDRNRACMVGDRANTDIRFGLEGKLGGTLGVLTGVSSKEDFETGPTRPLAYLDKLSDLLGSN</t>
  </si>
  <si>
    <t>AFLA_086740</t>
  </si>
  <si>
    <t>B8NWX1</t>
  </si>
  <si>
    <t>C-4 methyl sterol oxidase, putative OS=Aspergillus flavus (strain ATCC 200026 / FGSC A1120 / NRRL 3357 / JCM 12722 / SRRC 167) OX=332952 GN=AFLA_121580 PE=4 SV=1</t>
  </si>
  <si>
    <t>MESFNSTTALPQMASYTDLIKLAHQNPNLSSMENLWEAYYSYWNNDILATGIITFIAHELIYFGRCLPWIIADAMPGTFNRWRIQDHKAPPSVATQWDCTKYILAIHFIVELPLIVLFHPMMDLCGLKYASPFPDLKTLAAQLAIFFIVEDTYHYWLHRAFHWGPLYRSIHRIHHQYATPFGLTAEYASPWETLLLGLGTIAPPLVLGYFTENVHLITVLVWMGLRQVQAIDSHSGYDFPWSLRRIMPFWGGADWHDDHHRYFVGNYSSSFRYWDSKSFFALFPGYGLQGLTCRSLDGYRCWP</t>
  </si>
  <si>
    <t>AFLA_121580</t>
  </si>
  <si>
    <t>B8N6R3</t>
  </si>
  <si>
    <t>NADH-ubiquinone oxidoreductase 12 kDa subunit, putative OS=Aspergillus flavus (strain ATCC 200026 / FGSC A1120 / NRRL 3357 / JCM 12722 / SRRC 167) OX=332952 GN=AFLA_016660 PE=4 SV=1</t>
  </si>
  <si>
    <t>MPTPESAAFLAKKPTVPPTYEGVDFEDNVAVHNARDAIIREQWVRSMMSRLVGEELGKCYAREGVNHLEKCGALREKYFELLKERKIKGYLFQEKNYFEKSA</t>
  </si>
  <si>
    <t>AFLA_016660</t>
  </si>
  <si>
    <t>B8N3U8</t>
  </si>
  <si>
    <t>Glutathione S-transferase GstA OS=Aspergillus flavus (strain ATCC 200026 / FGSC A1120 / NRRL 3357 / JCM 12722 / SRRC 167) OX=332952 GN=AFLA_031820 PE=4 SV=1</t>
  </si>
  <si>
    <t>MSQPDITLYTCQTPNGIKISIALEELGLPYKVEKIDISKNTQKEPWFLEINPNGRIPALTDTFSDGQKIRLFESGGILTYLAEQYDKDYKISYPKGTREYYEMTNWLYFQNAGVGPMQGQANHFVRYAPERIEYGMTRYTNETRRLYGVLDKHLASSKSGYLVGDHISLADISHWGWVAAAGWAGVDIEEFPHLKAWEERMAAREGVEKGRHVPSPHTIKERLKDQKTMEEDAAQARQWIMQGMKADAKH</t>
  </si>
  <si>
    <t>AFLA_031820</t>
  </si>
  <si>
    <t>B8NLL7</t>
  </si>
  <si>
    <t>Mitochondrial import inner membrane translocase subunit TIM50 OS=Aspergillus flavus (strain ATCC 200026 / FGSC A1120 / NRRL 3357 / JCM 12722 / SRRC 167) OX=332952 GN=AFLA_092330 PE=3 SV=1</t>
  </si>
  <si>
    <t>MLSRAVLPLTRPNTLASAVRLSALPITHSRWYAKNNKPKAPYKLPESVKSPKADQSSQQEYSASQAEFDTNADAQRNTANQTAESLIDFDKAESSQTGAEKAAPQQPLPDLTQGIPSTLAAELEARSKGRGPTALNLTEDPSRSEDYTDDGHGGDIPKDGYVSSLDRRRARMANLMYALFLLAGAGGAAYLGRNWDTEEEARLHPDVPSGWSFGLWYSRVKARFGDITSYYKDPAFPKLLPDEDPNLRQPYTLVLSLEDLLVHSEWSREHGWRVAKRPGVDYFLRYLNQYYELVLFTSVPSMMADQVLRKLDPFRIIRWPLFREATRYKDGEYIKDLSYLNRDLSKVILIDTKEEHARLQPENAIILNKWHGESKDKTLVALIPLLEYIAGMGVEDVRPVLKSFEGTDIPVEFAKREKAMRERFQKELGEEQQKRPKFSMGSLASAFGLKSTRTLDGETTPSEGLAQGKMLWDQIRERGQKNYEMMEKEIRENGEKWLAEMAAEEEKARQEQMNQMKGSLTSVFGAGKQ</t>
  </si>
  <si>
    <t>AFLA_092330</t>
  </si>
  <si>
    <t>B8MY92</t>
  </si>
  <si>
    <t>Deoxyuridine 5'-triphosphate nucleotidohydrolase OS=Aspergillus flavus (strain ATCC 200026 / FGSC A1120 / NRRL 3357 / JCM 12722 / SRRC 167) OX=332952 GN=AFLA_080290 PE=3 SV=1</t>
  </si>
  <si>
    <t>MPKPSPLNALRVYTRITTSTIHHHTPQRPNHLNHLKNLFTTMTKETTPPPPEQQTTREPPSLPTSPLAKRPKPNTTTEDQSKMTNSTPVTSISQPLPPLLIKKLNEGGRAPTRGSAFAAGYDVYAAKETVIPARGKALVDTGIAIAVPEGTYGRIAPRSGLAAKHFIDTGAGVIDADYRGEVKVLLFNHSEVDFPVKAGDRVAQLIIERIYTPEVMVVEELEESVRGAGGFGSTGTN</t>
  </si>
  <si>
    <t>AFLA_080290</t>
  </si>
  <si>
    <t>B8NEF7</t>
  </si>
  <si>
    <t>AMP-binding enzyme, putative OS=Aspergillus flavus (strain ATCC 200026 / FGSC A1120 / NRRL 3357 / JCM 12722 / SRRC 167) OX=332952 GN=AFLA_060660 PE=4 SV=1</t>
  </si>
  <si>
    <t>MVSATFPLPGVTHGKRILATVIENRAQDGTNTNPWISLPINDQDLSAGYRDITFQQLNNAANHAAKWLSQALPAASDPFQCFAYAGPKDLRYAILAVAVAKLQKVMILPSPLITPEAQLRILEKKNCKLYLRPVEMAGPVDAILQKAPHIECITVPGVEEFLRDDAALPVLYGKTWDEGKDDPWLVFHTSGTTGNPKPITYTHRMMAGADIAASLPDIEETHIHQYAQRRWYTPLPSLHFVGMLMSLAMTGFVNMTSVIGPPAPPTPKLLIDIFRYGRIDGALLMPALIDQLCLLPEGIEALRELKYIHYAGAPLSAKSGNLLAPYTQVVPCVGSTEAGGYFTTIHQNKDAWDYLSFQKHSGAEFQHRMNDLHELVFVRRPECAMQQIFQVYPDRESFGTDDLWIEHPVHKGLWKIIGRSDDYVYLAHGDGLHASLLEPEIIAHPSVKSAIIGGHGQISPVLLVDLNPGVELNNEALRESLKPYIEKVNAHCHDCVKLSSERLIFATKDKPFILTVKGSVARLQTLALYEREIASLFA</t>
  </si>
  <si>
    <t>AFLA_060660</t>
  </si>
  <si>
    <t>B8N947</t>
  </si>
  <si>
    <t>D-lactate dehydrogenase, putative OS=Aspergillus flavus (strain ATCC 200026 / FGSC A1120 / NRRL 3357 / JCM 12722 / SRRC 167) OX=332952 GN=AFLA_109930 PE=3 SV=1</t>
  </si>
  <si>
    <t>MKLAVFSAKSYDKHYFDATLRKHHPALCEITYHSFALSSETVSLAQDSDAVCVFVNDQLDAPVLETLYANGVRAILLRCAGFNNINLQVAEDLGFFVANVPSYSPEAVAEFAVALIQTLNRKTHRAFNRVREGNFNLEGFLGRTLYGKTVGVVGVGRIGLAFAKILHGFGCKLVAYDPFGGEEFKKYGEFVELGDLLAQSDVVSLHCPLTEGTRHVINDENLGRMKKGALLVNTSRGGLVNTKAVINALKSGQLGGVALDVYEEEGALFYNDHSGEIIHDDVLMRLMTFPNVLVCGHQAFYTEEALSEIAGVTLGNLEDFVLKRTCKNSLVREGHLVVPMDKEPVRL</t>
  </si>
  <si>
    <t>AFLA_109930</t>
  </si>
  <si>
    <t>B8N4D7</t>
  </si>
  <si>
    <t>Cytochrome b5, putative OS=Aspergillus flavus (strain ATCC 200026 / FGSC A1120 / NRRL 3357 / JCM 12722 / SRRC 167) OX=332952 GN=AFLA_035500 PE=3 SV=1</t>
  </si>
  <si>
    <t>MSENKEFTFQEVSGHNTKKDLYMVIHDKVYDCTSFVDEHPGGEEVLLDVGGQDATEAFEDVGHSDEAREILDGLLVGNLKRVPGDPAPRSHAQATTNASSNSGSSTGLGVGLYAFLLIGGAVAYGAYQYLNAASEAQ</t>
  </si>
  <si>
    <t>AFLA_035500</t>
  </si>
  <si>
    <t>B8NA29</t>
  </si>
  <si>
    <t>Ribonucleoside-diphosphate reductase OS=Aspergillus flavus (strain ATCC 200026 / FGSC A1120 / NRRL 3357 / JCM 12722 / SRRC 167) OX=332952 GN=AFLA_113250 PE=3 SV=1</t>
  </si>
  <si>
    <t>MFVYKRDGRKERVQFDKITARVSRLCYGLDPEHVDAAAITQKVISGVYQGVTTVELDNLAAETAAYMTTTHPDYAILAARIAVSNLHKQTKKQFSLVISDLYHYINPKNKKPAPMISKETYEIVMKHADELNSAIVYDRDFNYNFFGFKTLERSYLLRIDGKVAERPQHLLMRVSVGIHGNDIEKAIETYHLMSQKYFTHASPTLFNAGTPQPQLASCFLVDMKEDSIEGIYDTLKTCALISKTAGGIGLNVHRIRATGSYIGGTNGSSNGIVPMLRVFNNTARYVDQGGNKRPGAFAIYLEPWHADVFEFLDLRKNHGKEEVRARDLFYALWTPDLFMKRVEANGDWTLFCPNEAPGLADVYGDEFEALYERYEKEGRGRKTIKAQKLWYAILEAQTETGNPFMLYKDACNRKSNQKNLGTIRSSNLCTEIIEYTAPDEVAVCNLASLALPTFVDAARGEYDFGKLHEVVQVLVRNLNKIIDINYYPVPEAKNSNMRHRPIALGVNGLADAFLALRLPFDSPEAKQLNTQIFETIYHGALTASSDLAKDFGTYESYEGSPVSQGILQYDMWDRTPTDLWDWDALKAKIAQTGVRNSLLVAPMPTASTSQILGFNECFEPYTSNIYSRRVLAGEFQVVNPWLLKDLVDLGLWSDNMKNRIIAEGGSVQNIPNIPADIKALYKTVWEISQRSILQMAADRGAYIDQSQSLNIHLKEPTMGKITSMHFAGWKMGLKTGMYYLRTMAASAPIQFTVDQEALKVADTNVARANASFRKRAVGAASNTYSAVPRSPTSETNGQANGSVEPKPRAEEADAGETQSEDDQKTSEERENDIYSQKVLQCSIENKEACLMCQG</t>
  </si>
  <si>
    <t>AFLA_113250</t>
  </si>
  <si>
    <t>B8N9M6</t>
  </si>
  <si>
    <t>Glycylpeptide N-tetradecanoyltransferase OS=Aspergillus flavus (strain ATCC 200026 / FGSC A1120 / NRRL 3357 / JCM 12722 / SRRC 167) OX=332952 GN=AFLA_111720 PE=3 SV=1</t>
  </si>
  <si>
    <t>MSDPKDTKGKAPQAEDTQAGSSEQKLKDATITPKMAEKLLENNPALKNELAGMDKKDAAEALRKMTISELLTGLSVGGKNQKDMASYRFWQTQPVPRFDETSNASGGPIKIIDPEKVSKEPDQLIEGFEWTTLDLTNETELQELWDLLTYHYVEDDNAMFRFRYSQSFLHWALMSPGWRKEWHVGVRATKSKKLVASICGVPTEIRVRDQKLKVTEINFLCIHKKLRSKRLTPVLIKEITRRCYLNGIYQAIYTAGVVLPTPVSSCRYYHRPLDWLKLYEVGFSPLPHGSTKARQITKNHLPSTTSTPGLRPMEIKDIDAVHDLLERYLKRFDMNQAFTKEEIEHWLVHKDGAGKEQVVWSYVVEDPETHKITDFFSFYNLPSTVIQHPKHKEVRAAYLYYYATETAFTEDLKALKERLLLLMNDALIQAKKAHFDVFNALTLHDNPLFLEQLKFGAGDGQLHFYLYNYRTAPIPGGVNEKNLPDEKKMGGVGVVML</t>
  </si>
  <si>
    <t>AFLA_111720</t>
  </si>
  <si>
    <t>B8N7D6</t>
  </si>
  <si>
    <t>Dynein light chain (Tctex1), putative OS=Aspergillus flavus (strain ATCC 200026 / FGSC A1120 / NRRL 3357 / JCM 12722 / SRRC 167) OX=332952 GN=AFLA_021580 PE=4 SV=1</t>
  </si>
  <si>
    <t>MAVETAPTSSPVPIADLTKIASEACDSALNGVEGYEHTKVGEWNSQIINTILKALISATAPSTPSAAAPYRFTVNSTIVQQGLIDKSAAAEGAASNTGKRGMHSASGAFWDVNRDGMWTFKYPGADERGLDVVVSVTWFAVN</t>
  </si>
  <si>
    <t>AFLA_021580</t>
  </si>
  <si>
    <t>B8N4G3</t>
  </si>
  <si>
    <t>Lactoylglutathione lyase OS=Aspergillus flavus (strain ATCC 200026 / FGSC A1120 / NRRL 3357 / JCM 12722 / SRRC 167) OX=332952 GN=AFLA_036660 PE=3 SV=1</t>
  </si>
  <si>
    <t>MATDTSTYKLNHTMIRVKDPKKSLEFYKFLGLTQIQQLDFPENKFSLYFLAYNGPKSLQGDRHWTDRNAVLELTHNYGTENDPNYSVANGNTEPHRGFGHIAISVDNIESACKRIEDAGYPFQKKLTDGRMKHIAFAKDPDGYWVELIRRHNEDVGTTTDTANYRLNHSMLRVKCAETSLKFYQEVMGMTLLRTAENKDAGFNLYFLGYPAGNPKVQEDAKNPVAEWEGLLELTWNYGTEKQEGPVYHNGNAEPQGFGHICVAVDDLNAACERFESLNVNWKKRLTDGRMKDVAFVLDPDGYWIEVIQNQALKRTSNW</t>
  </si>
  <si>
    <t>AFLA_036660</t>
  </si>
  <si>
    <t>B8NLS9</t>
  </si>
  <si>
    <t>Vacuolar ATP synthase subunit D, putative OS=Aspergillus flavus (strain ATCC 200026 / FGSC A1120 / NRRL 3357 / JCM 12722 / SRRC 167) OX=332952 GN=AFLA_092950 PE=3 SV=1</t>
  </si>
  <si>
    <t>MSGAVGREAVFPTRQSLGLMKSKLKGAETGHSLLKRKSEALTKRFREITRRIDEAKQKMGRVMQIAAFSLAEVSYAVGGDIGYQIQESAKQARFRVRAKQDNVSGVLLPHFESYTEEGINDFGLTGLGKGGQQVQRSRETYARAVETLVELASLQTAFVILDEVIKVVNRRVNAIEHVIIPRTENTIKYIMSELDEVDREEFYRLKKVSNKKQRDIAAADAEMEARRAAAQEKEGQKALEPEKEAPDAPDVLGEQEDADVIF</t>
  </si>
  <si>
    <t>AFLA_092950</t>
  </si>
  <si>
    <t>B8N4X9</t>
  </si>
  <si>
    <t>Anthranilate synthase component 2 OS=Aspergillus flavus (strain ATCC 200026 / FGSC A1120 / NRRL 3357 / JCM 12722 / SRRC 167) OX=332952 GN=AFLA_018380 PE=3 SV=1</t>
  </si>
  <si>
    <t>MSQTPRLHNSLLSPSKRSSSWRAPISLTIPPHHPTKAARLDSASNVILIDNYDSFTWNVYQYLVLEGATVQVFRNDELSLDELIAKKPTQLVVSPGPGHPTTDAGISNAAIQYFSGKVPVFGVCMGQQCIISSFGGKVDVTGEILHGKTSVIKHDGKGAYEGLPTSLAVTRYHSLAGTHSTIPDCLEVTSYAQLGEDSSKTVIMGVRHKELAVEGVQFHPESILTEYGRGMFRNFLKLTAGTWEGNGKQSSAQSGTSVATGLAASNSTPKVDKKTSILEKIYDHRRAAVAIQKTIPSQRPADLQAAYDLNIAPPQVSFPARLRQSPYPLSLMAEIKRASPSKGMIAENACAPAQAREYAKAGASVISVLTEPEWFKGSIDDLRAVRQSLEGVTNRPAILRKEFVFDEYQILEARLAGADTILLIVKMLSVELLTRLYHYSRSLGMEPLVEVNTPEEMKIAVQLGAEVIGVNNRDLTSFEVDLGTTSRLMDQVNENTIVCALSGISGPKDVEAYKKEGVKAILVGEALMRASNTSAFVAELLGGSYEKSTQTSRASPLVKICGTRSEDGARAAIEAGADLVGIIQVQGRKRTVSDDVALRISQVVKSTKRPVTHTASTTQGTSNATSVDYFDHSTNVLRHPNRALLVGVFQNQPLSYILEQQQKLELDVVQLHGSEPLEWAKLIPVPVIRKFGLDETGIARRAYHTLPLLDSGAGGSGELLDQSGVQTVLDSDAGLRVILAGGLDPTNVADTIKKLGSSGHKVVGVDVSSGVESDGVQDPNLSLRTTLELSLLSNRRNILFIAIIPLLRVISFSTFTQPSWYVVVARPSGCLLESSSFQRSTRTYTRTFNMGKSFAKVHLCSAGRLGDNGSKIPQWVQANGGTYSRQVTQDVTHLVTTKDAYMNNIPAACLTYKATLVRQAITKRNEKFQLTFDKLQIYESSEEHVTYETECRYSRVGKSNSQILAPAGSSLDTALVAFERFFEEYTGKSWALRGNGILPQPKRDSAGNLLPPHEGWYIYEDNTNMFLDFIQKGSASTTDAFGK</t>
  </si>
  <si>
    <t>AFLA_018380</t>
  </si>
  <si>
    <t>B8NQ82</t>
  </si>
  <si>
    <t>Ribokinase OS=Aspergillus flavus (strain ATCC 200026 / FGSC A1120 / NRRL 3357 / JCM 12722 / SRRC 167) OX=332952 GN=AFLA_004730 PE=3 SV=1</t>
  </si>
  <si>
    <t>MAPTIRVVGSLNADMVSVTPRFPEAGETITSSSYFISAGGKGANQAVACGRLSRARSASSTSSGKGSVKVEMVGAVGGLDGHFDALLKPTLEKSGVDTSRVKIVEDAYTGVAVIIVDSSAGGENRILFSPGANYQGMQPEPSVLGMAMAAPVPDVIVMQGEIPVDSVIGILREIGAWKTKNRAEGKRGIEAGPDVMFNPAPAPPGGLPEDVYAAVDHFIMNETEAELMTPPAEQLLKVVPDAEGLSGNDKVARYFHQLGVTYILITLGSKGVWYSATDAGTSGPADGVNRFTNQIPAAKVSRVLDTTAAGDTFVGAYAVGVARWREQRRADGKAGQDLTSEEKPVRYQKVMDDAMGLATQASARCVERQGAMDSIPWEDEI</t>
  </si>
  <si>
    <t>AFLA_004730</t>
  </si>
  <si>
    <t>B8N6C9</t>
  </si>
  <si>
    <t>Adenylyl cyclase-associated protein OS=Aspergillus flavus (strain ATCC 200026 / FGSC A1120 / NRRL 3357 / JCM 12722 / SRRC 167) OX=332952 GN=AFLA_018930 PE=3 SV=1</t>
  </si>
  <si>
    <t>MATSHMHNLTTLIKRLEAATSRLEDMAMGLDDPSSPKTLNAAAAPETVAPEPPKPAFPPAPAAPAVPPQIEDFDTLINKDVRNFVDLGNKIGDLVAEQSKAVLQAFEAERTYLYVSTKAKKPEPQPAELMTELHTASDSINMIRESNRASPLFNHLSAVAEGIVALGWFFEPKPGDFVSEIVGGIEYYGNKVLKEYKEKDKTHVQYIQSYYQIFKALAAYLKKHYPKGLTWNEQSGIDALEALRQVKGGSSTGASGSAPPPPPPPPVPTLNVPGGAPPPPPPPPGVPPPPSAAPGGDMSAVFAQLNQGEAITSGLRKVDKSEMTHKNPSLRASSTVPERPDSQGSISRSKSPAPSKKPKPESMRVRKPPRKDLESNKWYIENFDNPGEIVEIPAQQNQSILISRCNKTIVKVSSKANAIAIDNCKDLSIIVDSLVSSLDVIKCTKFALQIDGVAPTLLLDQVDGATVYLGPQSLNTEVFSSKCTALNIMLPPKEGTDEDTKECPVPEQIKSYVKDGVLVNEIVEHAG</t>
  </si>
  <si>
    <t>AFLA_018930</t>
  </si>
  <si>
    <t>B8N5B1</t>
  </si>
  <si>
    <t>Mitochondrial GTP/GDP transporter Ggc1, putative OS=Aspergillus flavus (strain ATCC 200026 / FGSC A1120 / NRRL 3357 / JCM 12722 / SRRC 167) OX=332952 GN=AFLA_022390 PE=3 SV=1</t>
  </si>
  <si>
    <t>MSPAIAQAGSASKDVKKESATARLLGSGTAGIAELLVFHPVDTTAKRLMSNQTRITSMEGMKQVVFKEYANACLGRKFTSLFPGLGYAAGYKVLQRIYKYGGQPFARDYLAKHHGAEFDNAFGKGTGKAIMHATAGSLIGIGEIVLLPLDVLKIKRQTNPEAFRGRGLFKIISDEGMGLYRGAGWTAARNAPGSFALFGGSAFAKEYIYKLQDYNSASWAQNFVASVCGASASLIVSAPLDVIKTRIQNRNFENPESGFRIVSNMMKNEGPTSFFKGLTPKLLMTGPKLVFSFWLAQTLIPAFGQVV</t>
  </si>
  <si>
    <t>AFLA_022390</t>
  </si>
  <si>
    <t>B8N118</t>
  </si>
  <si>
    <t>N-terminal acetyltransferase catalytic subunit Nat1, putative OS=Aspergillus flavus (strain ATCC 200026 / FGSC A1120 / NRRL 3357 / JCM 12722 / SRRC 167) OX=332952 GN=AFLA_027930 PE=4 SV=1</t>
  </si>
  <si>
    <t>MPQPLSSKDASLFRQVVRHYENKQHKKGIKTAEQILRKNPNHGDTLAMKALITSNLGQQEEAFAMAKEALKNDMKSHICWHVYGLLYRAEKNYEEAIKAYRFALRIEPESQPIQRDLALLQMQMRDYQGYIQSRTTMLQARPAFRQNWTALAIAHHLAGDLEEAEKVLTTYEETLKSTPPVSDMEHSEAVLYKNSIMAEAGKLEKALEHLETVGHRITDVLAVMEMKADYLLRLDRKAEAEVAYTALLDRNPENSMYYDALIRAKGIPDNDHKALKAVYDSWVEKNPRGDAPRRIPLDFLEGEDFKQAADAYLQRMLKKGVPSLFANIKSLYTNTWKRDTVQELVEGYVSVPQTNGSTEGEANGDNKDFLSSSHYFLAQHYNYHLSRNLTKAMEHVDKAIELSPKAVEYQMTKARIWKHYGNLEKAAEEMEKARQLDEKDRYINSKAAKYQLRNNDNDKALENMSKFTRNEAVGGAMGDLHEMQCVWYLTEDGEAYLRQKKLGLALKRFHGIYNIFDTWQEDQFDFHSFSLRKGMVRAYVDMVRWEDRLRQHPFFTRAALSAIRAYLLLHDQPDLAHGPLPNGADGDADSAERKKALKKAKKEQERLEKIEADKRAARKAASTKGGDGEVKKEDPDPLGNKLVQTQDPLKEASKFLTPLLEFSPKSIEAQNLGFEVYLRRGKYALALKCLSAAHAIDASNPTLHIQLLRFRKALDGLSEPLPPQVAEVVNAEFETLLPKAQNLDEWNESFLSTHKDSAPHTQAALTCRQLLKADSKAQCEKDLTATLDSQVDSIETALAGLQLLDEWKSDQAAKAAYAEKAKSKWPESSVFQLN</t>
  </si>
  <si>
    <t>AFLA_027930</t>
  </si>
  <si>
    <t>B8N7T9</t>
  </si>
  <si>
    <t>Phosphoserine aminotransferase OS=Aspergillus flavus (strain ATCC 200026 / FGSC A1120 / NRRL 3357 / JCM 12722 / SRRC 167) OX=332952 GN=AFLA_105320 PE=3 SV=1</t>
  </si>
  <si>
    <t>MKREDITYMGAGPAALPTDVLAQAAEALQNYEQTGLGIAEHSHRSEIAANILNTMKANLTSFLDVPSNYEILMMQGGGSGQFDATVYNIVSAWVEKQRQKIVNELGEASEDDVVRELRKKVESELRLDYLVTGSWSSKASQEAIRLLGPEYVNIASDSRKVNDGKFGKIADESTWKLSLKPTMVYMCDNETVDGVEYPNFPKVLEPTGSEEEPFVVGDFSSNILSRRIPIKNYSIVFFGAQKNLGCAGVTGVIIRKDLLVSCPPTILRKLGLPIAPTILDYCVTAKNNSLYNTLPIFDVYLAGQVLKKLLATFPDKVDGQQAEAQKKADMIYEAADAYPEVYKVVPDKSVRSRMNVCFRVIKGGNVDEAEKAFLKGAVERGITGLKGHRSVGGIRASNYNAIPVSGAEKLVAYLKEYAQA</t>
  </si>
  <si>
    <t>AFLA_105320</t>
  </si>
  <si>
    <t>B8NKS0</t>
  </si>
  <si>
    <t>G-protein complex beta subunit SfaD OS=Aspergillus flavus (strain ATCC 200026 / FGSC A1120 / NRRL 3357 / JCM 12722 / SRRC 167) OX=332952 GN=AFLA_093240 PE=3 SV=1</t>
  </si>
  <si>
    <t>MAADMSGEQMQAKITAARREAEGLKDRIKRRKDELADTTLRQVAQNQTDTLPRIGMKPRRTLKGHLAKIYAMHWSTDRRHLVSASQDGKLIIWDAYTTNKVHAIPLRSSWVMTCAYAPSGNYVACGGLDNICSIYNLSSREGPTRVARELSGHSGYLSCCRFINDRRIITSSGDMTCMLWDIESGSKVTEFADHLGDVMSISINPTNQNIFVSGACDAFAKLWDIRTGKAVQTFAGHESDINAIQFFPDGNAFGTGSDDTSCRLFDIRADRELNIYQSDQILCGITSVAFSVSGRLLFAGYDDFECKVWDVLRGDKVGSLSGHENRVSCLGVSNDGISLCTGSWDSLLKVWAW</t>
  </si>
  <si>
    <t>AFLA_093240</t>
  </si>
  <si>
    <t>B8NLJ1</t>
  </si>
  <si>
    <t>Actin-related protein 2/3 complex subunit 4 OS=Aspergillus flavus (strain ATCC 200026 / FGSC A1120 / NRRL 3357 / JCM 12722 / SRRC 167) OX=332952 GN=AFLA_091180 PE=3 SV=1</t>
  </si>
  <si>
    <t>MSQSLRPYLQCVRASLTSALAVSNFASQTSERHNVPEIEAQSSPELLLNPLTVSRNENEKVLIEPSVNSVRVSIRIKQADEIEHILVHKFTRFLTQRAESFFILRRKPVKGYDISFLITNRNVEEMLKHKLVDFIIQFMEEVDKEISEMKLFLNARARFVAESFLTPFD</t>
  </si>
  <si>
    <t>AFLA_091180</t>
  </si>
  <si>
    <t>B8N5Y8</t>
  </si>
  <si>
    <t>U6 snRNA-associated Sm-like protein LSm2 OS=Aspergillus flavus (strain ATCC 200026 / FGSC A1120 / NRRL 3357 / JCM 12722 / SRRC 167) OX=332952 GN=AFLA_015720 PE=3 SV=1</t>
  </si>
  <si>
    <t>MLFFSFFKTLTNQTVIIELKNDIRIRGTLKSVDQYLNIKLDDVDVLDLDKYPHLSSVKNMFIRGSVVRYVVLPRSEVDVGLLEDATRREAANQAGKAR</t>
  </si>
  <si>
    <t>AFLA_015720</t>
  </si>
  <si>
    <t>B8NJI5</t>
  </si>
  <si>
    <t>NADH-ubiquinone oxidoreductase OS=Aspergillus flavus (strain ATCC 200026 / FGSC A1120 / NRRL 3357 / JCM 12722 / SRRC 167) OX=332952 GN=AFLA_067060 PE=3 SV=1</t>
  </si>
  <si>
    <t>MAAREPQFNQQVLVDTTPMPADIPSVQEVGATSAPLTSAAYFIGDRCKAFNDDYMKCKQEANGRGEFDCLKEGRKVTRCAASVIKDINTHCLKQFTAHWECLENNNHHLWECRKPEMELNKCVFDKLGLKKTIPGAPEGQTPVHLRPKQIYAQFPGPQY</t>
  </si>
  <si>
    <t>AFLA_067060</t>
  </si>
  <si>
    <t>B8MZ66</t>
  </si>
  <si>
    <t>Coatomer subunit delta OS=Aspergillus flavus (strain ATCC 200026 / FGSC A1120 / NRRL 3357 / JCM 12722 / SRRC 167) OX=332952 GN=AFLA_083550 PE=3 SV=1</t>
  </si>
  <si>
    <t>MVVLAASICTRGGKAVLSRQFREISRSRIEALLASFPKLADSGTQHTTVEQDNVRFVYQPLDELYIVLITNRQSNILQDIDSLHLFAQVTTSICKSLDEREILRNAFELLSAYDELVTLGYRENLSLSQIKTFLEMESHEERIQEIIERNKELEASEERKRKAKQLEMQRKEAARTGRAMAPRTPSYPVYTPPSRPAVPDAYDSYEAEKKKSFAKPLPTRGKGMQLGKKSKTTDIYEKVRGDLGPEVEESSPLVTPQASTPVVGETSSARASLSADRDPIHVTIAETISANLTREGALKSFEVKGDLQLRISDPSFTKVRLDLATNPTHGAQFRTHPNVDKAAFTDSSAIQLKDSTKRFPVNNSIGVLRWRVASSDNADMLPITFTVWVNKGSDSTTVTVEYELTGSDALRDVVVTIPYGEIEPSVSSFDAVYEVTGDSIDWNIGTVDDSNASGSFEFESTGDSDENGFFPMNVRFSKTNPFVEVDVTAVSLLEMDGEETGFSKEVKSIADGYLIK</t>
  </si>
  <si>
    <t>AFLA_083550</t>
  </si>
  <si>
    <t>B8NIL7</t>
  </si>
  <si>
    <t>ADP-ribosylation factor, putative OS=Aspergillus flavus (strain ATCC 200026 / FGSC A1120 / NRRL 3357 / JCM 12722 / SRRC 167) OX=332952 GN=AFLA_068040 PE=3 SV=1</t>
  </si>
  <si>
    <t>MGLTFSKLFDRLWGKKEMRILMVGLDAAGKTTILYKLKLGEIVTTIPTIGFNVETVEYKNIQFTVWDVGGQDKIRPLWRHYFQNTQGIIFVVDSNDRDRIVEAREELQRMLNEDELRDALLLVFANKQDLPNAMSPAEITQQLGLQSLTRRAWYIQSTCATTGDGLYEGLEWLADALRKAGRD</t>
  </si>
  <si>
    <t>AFLA_068040</t>
  </si>
  <si>
    <t>B8N6N8</t>
  </si>
  <si>
    <t>Sm protein F OS=Aspergillus flavus (strain ATCC 200026 / FGSC A1120 / NRRL 3357 / JCM 12722 / SRRC 167) OX=332952 GN=AFLA_015510 PE=3 SV=1</t>
  </si>
  <si>
    <t>MSFQPVNPRPFLQTRVGTEMVIRLKWGQTEYKGKLESIDSYMNVLLRDTEEFIDGKNTGTLGLVLIRCNNILWMGSADNVEMTDLGLR</t>
  </si>
  <si>
    <t>AFLA_015510</t>
  </si>
  <si>
    <t>B8NF67</t>
  </si>
  <si>
    <t>Mono-and diacylglycerol lipase, putative OS=Aspergillus flavus (strain ATCC 200026 / FGSC A1120 / NRRL 3357 / JCM 12722 / SRRC 167) OX=332952 GN=AFLA_061110 PE=4 SV=1</t>
  </si>
  <si>
    <t>MRFLSGFVSVLSSVALLGYAYPTAIDVRDIPTTQLEDFKFWVQYAAATYCPNNYVAKDGEKLNCSVGNCPDVEAAGSTVKLSFSDDTITDTAGFVAVDNTNKAIVVAFRGSYSIRNWVTDATFPQTDPGLCDGCKAELGFWTAWKVVRDRIIKTLDELKPEHSDYKIVVVGHSLGAAIASLAAADLRTKNYDAILYAYAAPRVANKPLAEFITNQGNNYRFTHNDDPVPKLPLLTMGYVHISPEYYITAPDNTTVTDNQVTVLDGYVNFKGNTGTSGGLPDLLAFHSHVWYFIHADACKGPGLPLR</t>
  </si>
  <si>
    <t>AFLA_061110</t>
  </si>
  <si>
    <t>B8NMC5</t>
  </si>
  <si>
    <t>RNA annealing protein Yra1, putative OS=Aspergillus flavus (strain ATCC 200026 / FGSC A1120 / NRRL 3357 / JCM 12722 / SRRC 167) OX=332952 GN=AFLA_095570 PE=4 SV=1</t>
  </si>
  <si>
    <t>MSGKLDKSLDEILVNRRQGARRRNRRSTQSKAAPAAVGGVKKSTKAAKPSGKAAQAGHPMSTESKIMVSGLPSDVNEANIKEYFSKSAGPVKRVMLTYNQNGTSRGIASIVFSKPDTAAKAAKDLNGLLVDGRPMKIEVVVDANHAPEVPAAKPLGERVAQTKSQPKPATASKATDSTRGRGRRGGRRGPGPKSNRPKPKTVEELDAEMVDYFSNENAGPAEGNAPANAAAPQPANGGEDLGMAEIS</t>
  </si>
  <si>
    <t>AFLA_095570</t>
  </si>
  <si>
    <t>B8NSU4</t>
  </si>
  <si>
    <t>Phosphoribosylaminoimidazole carboxylase OS=Aspergillus flavus (strain ATCC 200026 / FGSC A1120 / NRRL 3357 / JCM 12722 / SRRC 167) OX=332952 GN=AFLA_051370 PE=3 SV=1</t>
  </si>
  <si>
    <t>MWNSPKVGILGGGQLGRMLVESANRLNIQCNVLDAENSPAKQISSHDGHVTGSFKEREAVRELAKTCDVVTAEIEHVDTYALEEIASQVKIEPSWQAIRTIQNKFNQKEHLRKYGIPMAEHRELAENTPEELAKVGEQLGYPMMLKSKTMAYDGRGNYRVNSKEDIPEALEALKDRPLYAEKWAYFKMELAVMVVKTKDDVLSYPTVETVQEDSICKLVYAPARNVSDAINQKAQELARKAVAAFDGKGVFGVEMFLLEDDSLILCEIASRIHNSGHYTIEGCPLSQFDTHIRAILDLPIPPKSLELRQPSIMLNIIGGAAPDTHLKAAEHALSIPNASIHLYSKGAAKPGRKMGHITVTAPTMHEAETHIQPLIDVVDEIRSQRSDIKTQPQKSGPSKPAPSVAVIMGSDSDLKTLVPGLKLLKEYFGIEPAVDITSAHRTPEYMAEYSASAAARGIKVIIAAAGGAAHLPGMAAAHTALPVIGVPVKGSSLDGVDSLYSIVQMPRGVPVATVGINNSINAALLAARILGSFDPAIQRKVEAYAEQAKTENLDFKGTKMRELGWEKYFEQM</t>
  </si>
  <si>
    <t>AFLA_051370</t>
  </si>
  <si>
    <t>B8N2K9</t>
  </si>
  <si>
    <t>Proteasome subunit beta OS=Aspergillus flavus (strain ATCC 200026 / FGSC A1120 / NRRL 3357 / JCM 12722 / SRRC 167) OX=332952 GN=AFLA_037840 PE=3 SV=1</t>
  </si>
  <si>
    <t>MNHYPEVWGRPRDDIYGPYNSSYLQTTGSKTHTQSPAVTGTSVIAVKFNGGVAIAADNLASYGSLARFTDVKRLRVFGDSAVVGFSGDVSDMQYIDRLLESLDIRENYSTHGNMMNAKNLHTYLSKVLYKRRSEFNPLWNHILVAGFDEDKKPFLSSADLLGTTYSAPHLATGFGAHLAIPILRRLFPEEKPLEEISKGEAEAALRECLKVLWYRDARSLDKYSIAVITAEGVEIKEDQVIEAQSWAFAESIRGYGAQVN</t>
  </si>
  <si>
    <t>AFLA_037840</t>
  </si>
  <si>
    <t>B8NQG2</t>
  </si>
  <si>
    <t>Cdc48-dependent protein degradation adaptor protein (Shp1), putative OS=Aspergillus flavus (strain ATCC 200026 / FGSC A1120 / NRRL 3357 / JCM 12722 / SRRC 167) OX=332952 GN=AFLA_006420 PE=4 SV=1</t>
  </si>
  <si>
    <t>MERNPTIQDEDVSQFCAMTGVRPEHAQEYLAANGGDLEAAVTEFFAEQDEALQEGNTGAGQTLGGSETAPSAGRSLGGSSSQSPSFTPQPSSTSRKSAPKKKFATLGDFSSGGGDDSEEEDDAVNQDLFAGGEKSGLAVQNPDDIKKKIIEKAKRSQVPASDSSEPRRSFFTGPARTLGGDDTPSRVIDVPNEPAARLPQRVQRTLHFWADGFSVDDGDLYHSDDPRNAEILDGIRQGRAPLSIMNVQPGQEVDVEIKQHEEKYVKPKPKYKPFAGPGQRLGSPTPGVRTPTPPTAPAAGQINSEPAKPNVDESQPIITLQVRLGDGTRLTSRFNTTHTIGDVYQFVSAASSDSQSRPWVLMTTFPSKELTDKAAALGDLAEFKRGGVVVQKWQ</t>
  </si>
  <si>
    <t>AFLA_006420</t>
  </si>
  <si>
    <t>B8N447</t>
  </si>
  <si>
    <t>Nitrilase family protein (Nit3), putative OS=Aspergillus flavus (strain ATCC 200026 / FGSC A1120 / NRRL 3357 / JCM 12722 / SRRC 167) OX=332952 GN=AFLA_033700 PE=3 SV=1</t>
  </si>
  <si>
    <t>MAALLKQPLKLALVQLASGADKAVNLAHARTKVLEAAQAGAKLIVLPECFNSPYGTQYFPKYAETLLPSPPTEDQSPSYHALSAIAAEAKAYLVGGSIPELEPTTKKYYNTSLVFSPTGSLIGTHRKTHLFDIDIPGKITFKESEVLSPGNQLTIVDLPDYGKIGLAICYDIRFPEAAMIAARKGAFALIYPGAFNMTTGPMHWSLLARARAVDNQLYVGLCSPARDMEATYHAWGHSLIANPAAEVLVEAEDKETIVYADLDNDTIQSTRKGIPVYTQRRFDLYPDVSAEK</t>
  </si>
  <si>
    <t>AFLA_033700</t>
  </si>
  <si>
    <t>B8N040</t>
  </si>
  <si>
    <t>Epoxide hydrolase, putative OS=Aspergillus flavus (strain ATCC 200026 / FGSC A1120 / NRRL 3357 / JCM 12722 / SRRC 167) OX=332952 GN=AFLA_086800 PE=4 SV=1</t>
  </si>
  <si>
    <t>MVAITDHNVVYADGKKIHYLAAGPANGPLVLFIHGWPGSAITWKAQIDAFASVGFRAIAPDMPGYGQSTARRVADDYCQEAIVEGMLALLADTGRDAAIWVGHDWGAGVTSSVATQHPEVVKALVNMSVPFHTIERGWQGFLPYVNRELYPADEYEFGQWDYMKNWEENFEKTVEWFDSDIAGMCKASLQPSTPPSSRFAPLFATVRKSGWMGGAPKPPSVEMTGPPVLPAEVFDSFVQDMQRTGFWAGSAYYLHHARNAEYNGKREGKLDQPVLFIHDARDVICDTITSRLVEPMRENCSNLTEVTIDAGHFAQYEKPEEVHAAIFRFIVEELPSEWPGFWTAGYTKKKSVL</t>
  </si>
  <si>
    <t>AFLA_086800</t>
  </si>
  <si>
    <t>B8NH13</t>
  </si>
  <si>
    <t>Molybdopterin binding domain protein OS=Aspergillus flavus (strain ATCC 200026 / FGSC A1120 / NRRL 3357 / JCM 12722 / SRRC 167) OX=332952 GN=AFLA_132370 PE=4 SV=1</t>
  </si>
  <si>
    <t>MFSRLSQLTRHLARPSLNYASTSPVALPPLSISQARASNMTSSAVHNYTKTIHTAACLIIGDEVLGGKTIDTNSAYFAKYCFSLGIQLKRVEVIADDESEIIEAVRRMSNNYDFVVTSGGIGPTHDDITYESIAKAFGLKLKLHQGAFDRMKKLSKPHPMQPQFDWDTPSPGLTAKLRMVELPHDDTLSEEQQATFVADDMWVPIAIVNGNVHILPGVPRLFEKLLEHLKPTLLPRLTDPEGKGIYRYLFSTPLPESAVAPYLTDLATRTSSRGIKVGSYPRWGKKRNTVTLVGTDKDFMDSLVSEVEENVQGTRVSQEDELDPPSDAEEGK</t>
  </si>
  <si>
    <t>AFLA_132370</t>
  </si>
  <si>
    <t>B8N293</t>
  </si>
  <si>
    <t>Uncharacterized protein OS=Aspergillus flavus (strain ATCC 200026 / FGSC A1120 / NRRL 3357 / JCM 12722 / SRRC 167) OX=332952 GN=AFLA_035780 PE=4 SV=1</t>
  </si>
  <si>
    <t>MPPVIHCVRHAQGFHNLCTENHVIRDPLLTDLGNEQCRKLSENFPFHDKIDLVTASPLRRTIYTALQSFGPVFEAHKDTKLLLLPDVQETSDVPCDTGSDPVDLRKEIEENGLPVDPSLVHEGWNNKTGRYAPTHDAIRKRAREARRWLKARPEKEIVVVTHGGFLHYFTEDWEDGNQYQGTAWANTEYRTYEFSSEAHKTDVEGHELEGEDATLVETISSRERRGKEGPAPDREAQKALYKKGIQGWDDQGLQLSTAERKAAKVPEGKEVDGVRV</t>
  </si>
  <si>
    <t>AFLA_035780</t>
  </si>
  <si>
    <t>B8N4A9</t>
  </si>
  <si>
    <t>Uncharacterized protein OS=Aspergillus flavus (strain ATCC 200026 / FGSC A1120 / NRRL 3357 / JCM 12722 / SRRC 167) OX=332952 GN=AFLA_035220 PE=4 SV=1</t>
  </si>
  <si>
    <t>MALPVSEFIHFQLKSSVKPEDPSNEEGQALLQLFQTAKHQSGYKSSAWGRTVEDENIVVWVVNWADAHEGIQPQFLAPYIEPNTQVSVIFATLTPSITETESLTTNPVTELVALTVPSSLTPDEQKKLNADLIEFRAALTEKLPEGGRPKSWAMAQVERPGTLEHEKSPSGQAVLHLLAVGWESVDVHKAARETEEFKRTIAPIREKVIPSVPPLGMKHVSFRKV</t>
  </si>
  <si>
    <t>AFLA_035220</t>
  </si>
  <si>
    <t>B8NQ78</t>
  </si>
  <si>
    <t>Uncharacterized protein OS=Aspergillus flavus (strain ATCC 200026 / FGSC A1120 / NRRL 3357 / JCM 12722 / SRRC 167) OX=332952 GN=AFLA_004690 PE=4 SV=1</t>
  </si>
  <si>
    <t>MPRGAEYDDGVPHSDNAIPQGETKVHGAGNSNVQMGRVSRTAELPEAAKELSGNAVSFGGSAGHSSGKGGHEPKSLGENKGLGAHKA</t>
  </si>
  <si>
    <t>AFLA_004690</t>
  </si>
  <si>
    <t>B8NC02</t>
  </si>
  <si>
    <t>Beta-1,6-glucan boisynthesis protein (Knh1), putative OS=Aspergillus flavus (strain ATCC 200026 / FGSC A1120 / NRRL 3357 / JCM 12722 / SRRC 167) OX=332952 GN=AFLA_047270 PE=4 SV=1</t>
  </si>
  <si>
    <t>MRLICSLPVVLPLFSTALADVEFIAPARGTIMKAGDVVTAHWKDSGESPRISELVQYDLYLCAGGDTLGSQENLAILIKDGVFARGNSVSFKIDPAVGGNEPNAYFLKMVASGPDAHVINFSDRFTLTDMAGAFSSNLEDGIGLLSEGHGQQELRRRQAAGAYTIPYQLQTGPTRYAPMAKKPGSTIPADKSPTPQFPTSAYEIATAYLSAPTIQTTVSASLTYSVSSIENTASPAPHPHDKKMKRFLERWKD</t>
  </si>
  <si>
    <t>AFLA_047270</t>
  </si>
  <si>
    <t>B8N1B1</t>
  </si>
  <si>
    <t>Small COPII coat GTPase SAR1 OS=Aspergillus flavus (strain ATCC 200026 / FGSC A1120 / NRRL 3357 / JCM 12722 / SRRC 167) OX=332952 GN=AFLA_029760 PE=3 SV=1</t>
  </si>
  <si>
    <t>MWIINWFYDVLASLGLLNKHAKLLFLGLDNAGKTTLLHMLKNDRVAVLQPTAHPTSEELAIGNNRFTTFDLGGHQQARRLWKDYFPEVSGIVFLVDAKDHERFPESKAELDALLAMEELAKVPFLILGNKIDHPDAVSEDELRHQLGLYQTTGKGKVPLEGIRPIEVFMCSVVMRQGYGEGIRWLSQYV</t>
  </si>
  <si>
    <t>AFLA_029760</t>
  </si>
  <si>
    <t>B8MWH5</t>
  </si>
  <si>
    <t>mRNA stability protein OS=Aspergillus flavus (strain ATCC 200026 / FGSC A1120 / NRRL 3357 / JCM 12722 / SRRC 167) OX=332952 GN=AFLA_088650 PE=3 SV=1</t>
  </si>
  <si>
    <t>MNPHQQNKVDTASLSPEEQRLLRLYGKMPTKKDLLQNKLKERKYFDSGDYALSKAGKASDVGVTNIGSQHPVPENIPHLTATSPGANNPAAASNGGSTNSQGQQIPGSISGHPGSIGFQSRSPVKEGSYLQRGTSADESEGNTAALKDAKEPSVSPPPARSGVPIRR</t>
  </si>
  <si>
    <t>AFLA_088650</t>
  </si>
  <si>
    <t>B8N1U7</t>
  </si>
  <si>
    <t>Galactokinase OS=Aspergillus flavus (strain ATCC 200026 / FGSC A1120 / NRRL 3357 / JCM 12722 / SRRC 167) OX=332952 GN=AFLA_032510 PE=3 SV=1</t>
  </si>
  <si>
    <t>MSTTPQELVPQTENIAEVYATDDASVTSVSPEHQTRFNGLISKFSQLYNHRPDFVARSPGRVNIIGEHIDYNLYDVLPTAVSVDVIMAVKVVPSSGEPFVKIANVQPEKFPSREFTVPRDTDIEIDPKQHEWVNYFRAGLLGALKFLRKTKQDGSFVPASVEVLVDGNVPPGGGISSSAAFVCSSALAVMKANNHNVSKQDLLDLAVVSERAVGVYSGGMDQAASIFSRRGYLLYTQFFPNFSVQHVPIPKASEEITFLMAQSFVTSNKAETAPRHYNLRVAECTLASVVLAAQHGLTLPKDNSSLGYSLRNFHEELMRKEGRLGDPLEYQIDSVIQTTMELLTQEQGYTREEIAKLLGITVADLEAKYLSSFPVQAERFLLRQRALHCFTEARRVLDFKACLAKATTLDERRIEYLGQLLNESQASCRTQYECSAPEVDDICAIARRAGTWGSRLTGAGWGGCTVHMLPQSKVDAVIKALKEEYYLKKFPDISEEKLAQAMVISKPSNGSFVYVSSPWLRYVVDHHDCASC</t>
  </si>
  <si>
    <t>AFLA_032510</t>
  </si>
  <si>
    <t>B8N3B7</t>
  </si>
  <si>
    <t>V-type proton ATPase subunit a OS=Aspergillus flavus (strain ATCC 200026 / FGSC A1120 / NRRL 3357 / JCM 12722 / SRRC 167) OX=332952 GN=AFLA_027300 PE=3 SV=1</t>
  </si>
  <si>
    <t>MAPKDTFFRSSDMSLTQLYIANEIGREVVSALGELGQVQFRDLNPDTNAFQRTFTKEIRRLDNVERQLRYFHSQMDKAGIPMRSSSEFTDTLAAPLASEIDELAERSESLEQRIASLNDSYETLKKREVELTEWRWVLREAGGFFDRAHTHTEEIRQSFDNDEAPLLRDVEQQSHRGQNGEAQGQQSFLEMNIGFVAGVIPRDRIGAFERILWRTLRGNLYMNQSEIPEAIIDPTTNEESHKNVFVIFAHGKNIIAKIRKISESLGASLYGVDENSELRRDQIHEVNTRLSDVGNVLRNTKNTLDAELTQIARSLAAWMIIVRKEKAVYDTLNRFSYDQARKTLIAEAWCPTNSLPLIKSTLQDVNDRAGLSVPTIVNQIRTNKTPPTYVRTNKFTEAFQTIVNAYGIPKYSEANPGLYTIVTFPFLFAVMFGDFGHGALMTLCAAAMIFWERKLQKTKLDELTYMAFYGRYIMLMMGLFSMYTGLIYNDIFSKSFTIFSSQWKWPEIIHPGQAVEASLKGDYRFPFGLDWNWHEAENSLLFTNSLKMKMSILLGWSHMTYALCLQYVNARHFKSKVDIIGNFLPGMIFFQSIFGYLVLTVIYKWSVDWPARGQSPPGLLNMLIFMFLSPGSVEEELYPGQGSVQVILLLLAVAQVPVMLLFKPLYLRWEHNRARAHGYRGLGEQSRVSALEDDGDMDGGLNGGRGSMASEGEGVAMIAQDLGEEEHEEFDFSEIMIHQVIHTIEFCLNCISHTASYLRLWALSLAHQQLSIVLWTMTLGGAFEQENPTLRVIMIVVTFYLWFTLTIAILCVMEGTSAMLHSLRLHWVEAMSKHFMGEGIPFAPFSFKALLEEDPVD</t>
  </si>
  <si>
    <t>AFLA_027300</t>
  </si>
  <si>
    <t>B8NHL2</t>
  </si>
  <si>
    <t>Plasma membrane SNARE protein (Sec9), putative OS=Aspergillus flavus (strain ATCC 200026 / FGSC A1120 / NRRL 3357 / JCM 12722 / SRRC 167) OX=332952 GN=AFLA_137060 PE=4 SV=1</t>
  </si>
  <si>
    <t>MVFGRKKDDDDSSNRRALFGSRSKNKSPAPPANPYAKPIPTDPYTKAKINAGVAPLPAGEQPPAHNTPAGGNVPGDNKLQGGYAPNKFVNQGGYGGDRFGGGGPAPAASRYGPGGYGGLGSADPNDPGDAGRDALFGGARERAQQQQPQGGAPPPPYSEGNPSYGGGSNAYTTSTYQERHLTAEEEEEEEIQTIKQDIRFIKQGDVASTRNALRIAAQAEETGRETLARLGAQGERIHDTEKSLDIATIEGRIAEEKAKELKTLNKSMFAVHVSNPFTSARRRRDRDEKILNTHREERETREGTRKEAFVTNQRMERTFREIDREAGKHNGRARTNATERAKYQFEADSEDEAMEDEIEQNLDLLSGAAGRLHGLSKATGRELDEQNRHLERIMQKSDFVDDQIAMNRAKLDRIR</t>
  </si>
  <si>
    <t>AFLA_137060</t>
  </si>
  <si>
    <t>B8MX51</t>
  </si>
  <si>
    <t>Mitochondrial import inner membrane translocase TIM40 OS=Aspergillus flavus (strain ATCC 200026 / FGSC A1120 / NRRL 3357 / JCM 12722 / SRRC 167) OX=332952 GN=AFLA_076380 PE=4 SV=1</t>
  </si>
  <si>
    <t>MFRPASRALLRAPAAARGPASRRLISTAPAESKPRSWKNTAVRLGLAAGAIYYYNTSNVFAENPSFSLNNQLKKNSAEEPLPTLDSIKPRIREERESAAPKPNAEQAPAQELSLGEGAVKSPQELEEEAGQEAAFNPETGEINWDCPCLGGMAHGPCGEEFKAAFSCFVYSEEEPKGMDCIEKFKCV</t>
  </si>
  <si>
    <t>AFLA_076380</t>
  </si>
  <si>
    <t>B8NR18</t>
  </si>
  <si>
    <t>Uncharacterized protein OS=Aspergillus flavus (strain ATCC 200026 / FGSC A1120 / NRRL 3357 / JCM 12722 / SRRC 167) OX=332952 GN=AFLA_004020 PE=4 SV=1</t>
  </si>
  <si>
    <t>MDDWAQRYPTNTEDVARVCRDIVIKYIKERTRLPQQPHILQFSSEDRMTKYEICEKFAEVLGLPLDRMIRNKQGNEPGGVQRPYDTHLSTKGLKDLGIDVRTTDFVAWWDVEGPTSRRASHDSKRLSNKEMPMPARSIDTANKEVTAIDTSVGNRFPGIDAPVSAVNAGERRVVVQYRKTSLNLRVTPSTTAQDLLFLAADCLAGQIDPPKFIMMESFGELGLERPLRTYECVREVMNSWAHDQENSLIIVPAASLDALSLLDSRHAPSEQPTDVTLHMYYSQRPRKWDKRYITLRADGQVTLSKKEHGQDSVNVCHLSDFDIYSPTSRYLSNNVKPPKKICQAIKSQQKSSMFLTTENFVHFFSTNDKAVSDTWYRAVQSWRSWYLVTKLGAGSPADQADVPADAGDALPSHKKPFKPLLNLDSPLNSGAENSDSATDRPKASKTKELFSRKKSTREHVPPPSSFPKMLSDESDLSAAQSSDESPFASGGLLGRTYTQRQRAMKEREEKEKKATEEPFTNGLVGAVDTRRQFAGPGSRANSRPNSRSNTMTSTHAPDPSGMVKRSQSVKNKPLVDLTPVYQEPPQHTRKGRGFTVEAGKPLVDAATGPEVPGGIVIPSATTWRRPEVPSPTADARTRKRSNTNRSASSQQRHQYSRTAXXSPSVPRTQSYKP</t>
  </si>
  <si>
    <t>AFLA_004020</t>
  </si>
  <si>
    <t>B8NH12</t>
  </si>
  <si>
    <t>Glial factor naturation factor, putative OS=Aspergillus flavus (strain ATCC 200026 / FGSC A1120 / NRRL 3357 / JCM 12722 / SRRC 167) OX=332952 GN=AFLA_132360 PE=3 SV=1</t>
  </si>
  <si>
    <t>MASESRLYAFSPETKEKLRKFRLGTSRANDPQAIIYIIDQKNQEIRPEDGEVYTKMEDLADELPDSSPRFILLSYPLTLKSGRPSVPYVLLYWLPENCNPNSRMMYAGAVELMRNTAQVNRVIEVEEEGDIISIESKLQGED</t>
  </si>
  <si>
    <t>AFLA_132360</t>
  </si>
  <si>
    <t>B8N9R2</t>
  </si>
  <si>
    <t>U6 snRNA-associated Sm-like protein LSm6 OS=Aspergillus flavus (strain ATCC 200026 / FGSC A1120 / NRRL 3357 / JCM 12722 / SRRC 167) OX=332952 GN=AFLA_112080 PE=4 SV=1</t>
  </si>
  <si>
    <t>MRVTLNDGRQMTGQMLAFDKHMNLVLADTEEFRRVKRKSKPAAGPANAPLVESEEKRTLGLTIVRGTHVVSCSVDGPPPADPSARLGTSVPGAAAAAATLAAGPGISKPAGRGLPVGLGGPAAGVGGPPPPPGGFPGFPPGGFPGAPPPGFAGRGAPPGGPPGFAPPPGFAPQGGPPAGFQPPPGFQPPGQGRGFPPPGFGGR</t>
  </si>
  <si>
    <t>AFLA_112080</t>
  </si>
  <si>
    <t>B8NNH1</t>
  </si>
  <si>
    <t>Importin beta-3 subunit, putative OS=Aspergillus flavus (strain ATCC 200026 / FGSC A1120 / NRRL 3357 / JCM 12722 / SRRC 167) OX=332952 GN=AFLA_127820 PE=4 SV=1</t>
  </si>
  <si>
    <t>MSLLPPEVHSALSQLLRALTTPDNTVRTQAEEQLNNDWIQGRPDVLLMGLAEQIQGAEELVTRTFAAVLFRRISTKTRKDPVTNEAKELFSTLTGEQRLVIRQKLVTCLTTETVTDVRKKIGDAVAEIARQYTDNGDQWPELLGVLFQASQSPDAGLREAAFRIFSTTPGIIEKPHEDAVQGVFGKGFKDDVVSVRIAAMEAFASFFRSISKKSQPKFFQLVPDLLNVLPPLKESSESDELSAGFLALIELAEISPKMFKSVFNNLVKFSISVIADKDLSDQVRQNALELMATFADYSPNMCKKDPEFAQEMVTQCLSLMTDIGIDDDDASEWNASEDLDLEESDLNHVAGEQCMDRLANKLGGQVVLPATFSWVPRMMSSSAWRDRHAALMAISAISEGCRDLMVGELDQVLALVVPALQDPHPRVRYAGCNALGQMSTDFAGTMQEKYHAIVLNNIIPVLNSAEPRVQAHAAAALVNFCEEAERKVLEPYLAELLRHLLQLLRSDKRYVQEQALSTIATIADSAENAFDQYYDTLMPLLFNVLKEEQSKEYRLLRAKAMECATLIALAVGKEKMGQDALNLVQLLGNIQQNIVDADDPQSQYLLHCWGRMCRVLGQDFVPYLPGVMPPLLSVAAAKADIQLLDDEDQIDQVEQDEGWELVPLKGKIIGIKTSALEDKNTAIELITIYAQILEAAFEPYVLETMEKIAVPGLAFFFHDPVRVSSAKLIPQLLNSYKKAHGDQSPGFAQMWNKVAEKIIEVLSAEPTVDTLAEMYQCFYESVEVVGKNCLTQQHLHTFIESAKSTLEDYQVRVKARLEERAEAEDGEEENLEYEYAVEDDQNLLSDMNKAFHTIFKNQGTSFLPTWETLMPFYDAFITSQDPTQRQWALCIMDDVLEFCGPESWKYKDHIMQPLAAGLQDQNAANRQAAAYGVGVAAQKGGAAWGDFVAASLPSLFQVTQFNQSRTEEHVFATENASASIAKILHYNAGKVQNPQEVVANWITTLPITFDEEAAPYAYSFLAQLIDQQNPTVLSNADKVFGYIVQALEAETLQGQTAARVANSAKQLVATTGLNADQILAGVNPDNQAAVRSYFQ</t>
  </si>
  <si>
    <t>AFLA_127820</t>
  </si>
  <si>
    <t>B8N9L6</t>
  </si>
  <si>
    <t>Succinate-semialdehyde dehydrogenase Uga2, putative OS=Aspergillus flavus (strain ATCC 200026 / FGSC A1120 / NRRL 3357 / JCM 12722 / SRRC 167) OX=332952 GN=AFLA_111620 PE=4 SV=1</t>
  </si>
  <si>
    <t>MDRLLRSVSRQLLRSRPRYPFTIPPPVYAKRLYSMGHTVPPLKDQSLFIEKAYVNGEWVGAQSGETFEVHDPASGKLIGTCPEFNAADTEKAIQAATEAFPKFRTTLARERARMLRRWYQLMIDNAEDLATLITWENGKPLADAKGEVNYAAAFFEWFSEEAPRIYGDTIPSSVAGNRVMTLKQPVGVCSLITPWNFPAAMITRKAGPALAAGCTVVVKTPGETPFTANALAELAHRAGIPKGVFNIVTSLKNTPEVGEALTYPPGSSQGFLHWFDQRGQASDEAIVFYR</t>
  </si>
  <si>
    <t>AFLA_111620</t>
  </si>
  <si>
    <t>B8N500</t>
  </si>
  <si>
    <t>Stomatin family protein OS=Aspergillus flavus (strain ATCC 200026 / FGSC A1120 / NRRL 3357 / JCM 12722 / SRRC 167) OX=332952 GN=AFLA_020380 PE=3 SV=1</t>
  </si>
  <si>
    <t>MSAEDSVVNGKAPAQPGSHHDRGHSGLVSVQPARLADLQPRYAQKLEHDAENPEAHGWYAGLIHSLGECIGFLGAIPCCVCCPNPYKPVAQGEVGLVSKFGRFERAVDPGLVKVNPLSEHLTAVDVKIQIVEVPRQVCMTKDNVTLNLTSVIYYQIVSPHKAAFGISNVRQALVERTQTTLRHVIGARVLQDVIERREEIAQSTSEIIEDVAAGWGVQVESMLIKDIIFSDDLQDSLSMAAQSKRIGESKVIAARAEVESAKLMRQAADILSSAPAMQIRYLEAMQAMAKTANSKVIFLPAMNQTVQQQLAAADNAGEGPSRYGTGNVDDGFQRAMNARVVENI</t>
  </si>
  <si>
    <t>AFLA_020380</t>
  </si>
  <si>
    <t>B8N0A2</t>
  </si>
  <si>
    <t>Allergen Asp F4 OS=Aspergillus flavus (strain ATCC 200026 / FGSC A1120 / NRRL 3357 / JCM 12722 / SRRC 167) OX=332952 GN=AFLA_087430 PE=4 SV=1</t>
  </si>
  <si>
    <t>MQLKNSLFLLTALTAGSAVARMHGHERRHAHHHLQHEEKRAVGDIVYANFNGVWKSWVNEWSGVSATSASGSTPTTVSSSTSSVATASAVPTASSGPTVTTPGSCKEWHAHQDGDVYTREGFGGQTPNNGKPYIDYIGNLGSPYGKNIIEVAESKACEYKYVVRIQGSEKDTWTIAFWNKIGPDLKLTGWYGNAVLTIKINPGETKYVAFDEDTQAAWGAAKGDSLPLDQYGGYGCTWGEIDVGNLSNDAWSGWDVSAIQAQNAGLDVQGMKICTHDNQKCSSISNLAKAVDNAYTALDAGKDGIGGEWPAGPLRLVVDIDYD</t>
  </si>
  <si>
    <t>AFLA_087430</t>
  </si>
  <si>
    <t>B8NAT5</t>
  </si>
  <si>
    <t>GrpB domain protein OS=Aspergillus flavus (strain ATCC 200026 / FGSC A1120 / NRRL 3357 / JCM 12722 / SRRC 167) OX=332952 GN=AFLA_043100 PE=4 SV=1</t>
  </si>
  <si>
    <t>MPSKSEITEFQMPGAVEIISTRPQKLIEIVEPDPTWPESFAIIARRIADALGNRLLSIEHVGSTSVPGLPAKAVIDVDVLVADPTAEDSYVPALEAAGFQFLLREPGWYEHRLFGFNEPYANIHVFGPNSAEHVRHRLFRDWLRNHEDDRQRYVDTKRQAAAASRLAGETVNEYSDRKQSVIHEILQKAFKEHGYLNE</t>
  </si>
  <si>
    <t>AFLA_043100</t>
  </si>
  <si>
    <t>B8N6D2</t>
  </si>
  <si>
    <t>60S ribosomal protein L3 OS=Aspergillus flavus (strain ATCC 200026 / FGSC A1120 / NRRL 3357 / JCM 12722 / SRRC 167) OX=332952 GN=AFLA_018960 PE=4 SV=1</t>
  </si>
  <si>
    <t>MKRLQLQRWSSSVLSPRARTGGRLQQHLYYNLRRQSTVAPAPQAENEPLFEEQSLNSSTHIPQSSHFKYLLPSPPVEAARESAKLAALHARLYLPSRLPLETLARSLVDASADSNPNFNNEALATLGNDLLSHYTSEHLVCTYPRLPLTVIFAAMYAYVGPKSLAAMAKEWGVEMAAVPGGEVDPGLLQFKRVLPGTDVNAGPVTGTERPNEHRKSWRKSMTSRVVYDNEYGDPVGVSGESATPESQNTQGVTAEHANATFVRAVMGAIYLHAGRPAAKRFFEQHFLSRHLNISDLFNFSQPARDLSRLCARENFEPPVAKIISETGRKSRHPVFVVGIFSGQDKLGEGAGASLLEARSRAAVAALKGWYLYSPLNVRVPSSMEEEGAAPWKPVHVDLGEVIV</t>
  </si>
  <si>
    <t>AFLA_018960</t>
  </si>
  <si>
    <t>B8N6T8</t>
  </si>
  <si>
    <t>26S proteasome regulatory subunit S5A OS=Aspergillus flavus (strain ATCC 200026 / FGSC A1120 / NRRL 3357 / JCM 12722 / SRRC 167) OX=332952 GN=AFLA_016910 PE=3 SV=1</t>
  </si>
  <si>
    <t>MSLEATMIIVDNSESSRNGDYTSTRWQAQIDAVSVIHTAKMRVHPQSAVGLMSMGGKGPEVLSTFTSDFGAILAGLHRTKIHGTAHLSSSIQVAGLALKHRSEKSQRQRIIVFSCSPIEEDEKSLVKLAKKMKKINVSIDVIAFGDLESDQTKKLEAFVENVKGGDGSHLAIIPPGPNLLSEELQMTPILGGDGAGAGDAGAGGETGDFGFEDAAENDPELAFALRLSLEEEKNRQEKEKREREEQERKANLVNIPEEGQSGESSGSKDKKEDGDKMDTA</t>
  </si>
  <si>
    <t>AFLA_016910</t>
  </si>
  <si>
    <t>B8N2Z4</t>
  </si>
  <si>
    <t>Cleavage and polyadenylation specificity factor subunit 5 OS=Aspergillus flavus (strain ATCC 200026 / FGSC A1120 / NRRL 3357 / JCM 12722 / SRRC 167) OX=332952 GN=AFLA_025180 PE=3 SV=1</t>
  </si>
  <si>
    <t>MSTTTATAMQSSRPPIIPKDFSAQQPQTIRLYPLSNYTFGTKETQPEEDPSVLARLKRLEEHYDQHGMRRTCEGVLVCHEHNHPHVLMLQIANAFFKLPGDYLHFEDDEVEGFKKRLNERLAPVGSQFSGEGVNEDWEIGDTLAQWWRPNFETFMYPFLPGHVTRPKECKKLYFIQLPKKKVLSVPKNMKLLAVPLFELYDNTARYGPQLSAIPHLLSRYNFEFVDENDNVVAATPGTPLPEGQIPKTKVLAGDNEGQDEGMADYTGDTTENGGQ</t>
  </si>
  <si>
    <t>AFLA_025180</t>
  </si>
  <si>
    <t>B8NKJ4</t>
  </si>
  <si>
    <t>Nascent polypeptide-associated complex subunit beta OS=Aspergillus flavus (strain ATCC 200026 / FGSC A1120 / NRRL 3357 / JCM 12722 / SRRC 167) OX=332952 GN=AFLA_091600 PE=3 SV=1</t>
  </si>
  <si>
    <t>MDQAKLARMQASVRIANLYLHVEQGTYKFSFLFAQSPSGTAFDHENGKLTHTYPQCIISPSSSHTRSTPNSYKPDHESIRLTNSLKNRGKGTPRRKVKKVHKSSGADDKKLQATLKKMNVQPIQAIEEVNMFKEDGNVIHFGAPKVHASVPSNTFALYGNGEEKELTELVPGILNQLGPDSLASLRKLAESYQNMQKNQAGAEGKKDDDEDDIPDLVEGENFESNVE</t>
  </si>
  <si>
    <t>AFLA_091600</t>
  </si>
  <si>
    <t>B8ND05</t>
  </si>
  <si>
    <t>60S ribosomal protein L28 OS=Aspergillus flavus (strain ATCC 200026 / FGSC A1120 / NRRL 3357 / JCM 12722 / SRRC 167) OX=332952 GN=AFLA_054760 PE=3 SV=1</t>
  </si>
  <si>
    <t>MAAQRQNVSSDLVWQLTRNQNAFLVKRNSGGGSQFSRDPLNLQNKHSFKYAGYANTKAIGVQPTENGGVVVLTKKSGNAQQPGKNAVRVTFGPKASTRKIYKGVADKTAKNGYRADLREDAVARVSAIRRSQKPKKDTPPQKPRGAQARKAAEQESA</t>
  </si>
  <si>
    <t>AFLA_054760</t>
  </si>
  <si>
    <t>B8N2X1</t>
  </si>
  <si>
    <t>Actin-related protein 2/3 complex subunit 3 OS=Aspergillus flavus (strain ATCC 200026 / FGSC A1120 / NRRL 3357 / JCM 12722 / SRRC 167) OX=332952 GN=AFLA_024950 PE=3 SV=1</t>
  </si>
  <si>
    <t>MPAYHSVFLQDQGIPVIGNFPVLPLRTRTRGPAYTLPPLPPNVPDTEIAVDSESYDCVDEILSLFRANVLFRNFEINGPADRMLIYGTLFISECLGKVRPNMTALEAGKALNNVALDNFAIPGDASFPLNQAFEPPRDRQDAETLRAYLSQVRQEIAIRLHARLYPGGVGPSKWWLSFAKRKFMGKSF</t>
  </si>
  <si>
    <t>AFLA_024950</t>
  </si>
  <si>
    <t>B8NNR4</t>
  </si>
  <si>
    <t>NADH dehydrogenase [ubiquinone] iron-sulfur protein 4, mitochondrial OS=Aspergillus flavus (strain ATCC 200026 / FGSC A1120 / NRRL 3357 / JCM 12722 / SRRC 167) OX=332952 GN=AFLA_129650 PE=3 SV=1</t>
  </si>
  <si>
    <t>MSLFRAGNFACFRAGRLAAPINARFLSTNTGRGDPSVKTSPADAPAVPPKDSSLIRQEGPAEAMARHQPDYEATIDHGTSKFSPVPKRVMDGSEPGDTVPAAVLSGAPTDLQARTVRIYRPSKPATQSGTWHQHHWRMDWDVLQKGHRWENPLMGWQSSADNMQGTHLNFKSKEDAIMFAQKQGYEYFVQEPNERRFVPKAYANNFVHEPKKIKHIRTK</t>
  </si>
  <si>
    <t>AFLA_129650</t>
  </si>
  <si>
    <t>B8NIK8</t>
  </si>
  <si>
    <t>COPII-coated vesicle protein SurF4/Erv29, putative OS=Aspergillus flavus (strain ATCC 200026 / FGSC A1120 / NRRL 3357 / JCM 12722 / SRRC 167) OX=332952 GN=AFLA_067950 PE=3 SV=1</t>
  </si>
  <si>
    <t>MAQIRGTAGYNLGHQNPFGGPGRADATSDPSPLDAIREQTSKIEDWLDTLADPVKPYLPAIGRFLIVVTFIEDSLRIITQWSDQLLYLREYRKIPWGITHTFLILNVLAMSICSFLVIARKHTEIAVAGLLGVVVTQGLGYGLIFDLNFFLRNLSVIGGLLMVLSDSWVRKKFVPAGLPQLDEKDRKMYVQFAGRVLLIFLFVGFVFSGQWSFWRILVSLFGLVACVMVIVGFKAKWSAIILVVLLSVFNILVNNFWTLHPHHPHKDFAKYDFFQILSIVGGLLLLVNMGPGQLSMDEKKKVY</t>
  </si>
  <si>
    <t>AFLA_067950</t>
  </si>
  <si>
    <t>B8NIT5</t>
  </si>
  <si>
    <t>UPF0261 domain protein OS=Aspergillus flavus (strain ATCC 200026 / FGSC A1120 / NRRL 3357 / JCM 12722 / SRRC 167) OX=332952 GN=AFLA_069630 PE=4 SV=1</t>
  </si>
  <si>
    <t>MNNKMQSPTILLLGTFDTKTPELTYTHQTLLTQTPQPNILVLDVSHHPPPTTTTTSTTDLNITHTIPQKDLPAPRAEYIKAASEHATTIVADLYKANKIHGIISIGGSCGTNIATAAMRNALPVGFPKLMVSTMASGDVKPYVEETDVTMMYSVVDIAGRNWILEGILRNAACAIFGMAGGYYESLLKSQSHREGGNGGSRGKKRVGITMFGVTTPGVDRIRAHLEDVYGFEVYVFHATGAGGKAMERLIREGQLDAVVDLTTSEVVDEVMGGVLSAGPERLVAAARAGIPQVVSVGACDMVNFGPRNTIPERYEGRLIYEHNPTVTLVRPNAEETVEVAKFIAEKLRSCAVKPELIRLVLPTGGISMIDTPGQPFYDPEVDEVLFLTLEKELDGTGISILRDPRAINDPEFAVSVADMLGDLVKSL</t>
  </si>
  <si>
    <t>AFLA_069630</t>
  </si>
  <si>
    <t>B8N6M9</t>
  </si>
  <si>
    <t>Sulfite reductase, putative OS=Aspergillus flavus (strain ATCC 200026 / FGSC A1120 / NRRL 3357 / JCM 12722 / SRRC 167) OX=332952 GN=AFLA_015420 PE=3 SV=1</t>
  </si>
  <si>
    <t>MLIYIAVARVAYLTSDIVVSVQPSLQTDSWFSKPLKALKQEKARSILPKGVPDVVSVRYNEDPLLSAFHPLQTGDVVSVVSSSSVLLSSIPHLYRLANFPIVIHVALEPSPFPDYSVISSIRQCGFAFLHSETVQEAQDISITAHALARKSGKGVIHFFDPANSARDEPIAEEDVNVIQSVLNLGGHHATHSTGLGAQTLYTDSGRVATVTDEVVENTKTPEGAATPAQPSQTPSSVSVDNSSVGSSRRDSSVDSRATSSAATTVDASSVRAVSAADIFEWTSQIWRTLSVLVGRNYSAVEYTGPSDAKSALFIFGSTGVFVDALSKEDTASELKNIGLITARLYRPWVGGQIVNSIPASVEKIAVLEQVRKTTRWGPSFMDLLSSLTPTTAGGRAPQIVGYRLGYVEPSTAIQALRGIAQNLDTPSPIQNLEVGSSKVPTLETALEQPHLENAYLKILNQLFGERLHIANQLDSKHAGVSSTIAASPEYGFGSLIARMEHRRRFVREVEEASKAGTFATDAPKTSLSNWALSAGDAAKANRLAPDVIDHLSKDDSPLAKQLLESKKLFFDESRWLVGSDAWAYDLGNSGVHHVLASGANVNMLVIDSQPYSERTAADPTRRKKDIGLYAMNYGNAYVASVAVYGSYTQVLQAMAEAEQFKGPSVVVAYLPYNQEDDSALTVLQETKKAIDLGYWPLYRWNPGNEENNEPKFSLDSERIKRELEEFLRRDNQLSQLMNRHPKFSSVLSESYGTEVRALQKRKAKDSYEKLLEGLFGAPLTILFASDNGNAQNLAKRLGNRGRARGLKTMVMAMDDYPAEDLSTEENVVFITSTAGQGEFPVNGRGLWEFVKNSGDLDLSTINYSVFGLGDSHYWPRKEDKIYYNKPAKDLDARVAFLGGRKLTDIGLGDDQDPDAYQTGYSEWEPRLWQSLGVDKVEGLPEEPAPLTNEDIKIQSNYLRGTIAEGLLDESTGAISASDQQLTKFHGTYMQDDRDVRDERKAQGLEPAYSFMIRCRLAGGVATPTQWLQMDAISSSHGNETMKLTTRQTFQFHGVIKRNLRGAMRAINKALMTTIAACGDVNRNVMCSSLPELSFFHREAHTVAQKISDHLLPSTTAYHEIWLKDDDDKKIQVAGDAVVDHEPLYGPTYLPRKFKITIAIPPHNDTDVYAHDIGLIAIKGSDGHLEGFNILAGGGMGSTHNNKKTYPQTGRMFGYVPADQAHIVCEKIMLVQRDHGDRQNRKHARLKYTIDDMGVEVFKEKVEALLPDGLRFAEPRPFKFASNVDTFGWLKDEKGLNHFTFFIENGRIEDTADFQMRTGLRELAKLDKGEFRLTGNQHLILSSVKDEDLPAIKELMAKYKLDNTSFSGMRLSSSACVAFPTCGLAMAESERYLPVLISKLESTLEEVGLARDSIVMRMTGCPNGCARPWLAEAAFVGKAYGAYNMYLGGGYHGQRLNKLYRSSIKEDEILDIMKGLLKRYALERNTDGEEPERFGDWCIRAGVIKETTDGRNFHEGVS</t>
  </si>
  <si>
    <t>AFLA_015420</t>
  </si>
  <si>
    <t>B8NAY8</t>
  </si>
  <si>
    <t>Uncharacterized protein OS=Aspergillus flavus (strain ATCC 200026 / FGSC A1120 / NRRL 3357 / JCM 12722 / SRRC 167) OX=332952 GN=AFLA_043630 PE=4 SV=1</t>
  </si>
  <si>
    <t>MSSSSSDKQNLMLTDVVAGLLGGVGDTLGKTVDGVTGTLGTAVGGLGKTVGGATEGLGKTVSGTSEGLGNTTQNVGQSAGGIFSNTEQKK</t>
  </si>
  <si>
    <t>AFLA_043630</t>
  </si>
  <si>
    <t>B8N9T1</t>
  </si>
  <si>
    <t>Protein-synthesizing GTPase OS=Aspergillus flavus (strain ATCC 200026 / FGSC A1120 / NRRL 3357 / JCM 12722 / SRRC 167) OX=332952 GN=AFLA_112270 PE=4 SV=1</t>
  </si>
  <si>
    <t>MAANGDFSDDESQPGSPMLNANGHDDIEEQEPLDQEEKPLKSAMKSVPPVSQPKRPELPEQPDPATLDLSTLTPLSPEIIARQATINIGTIGHVAHGKSTVVKAISEVQTVRFKNELERNITIKLGYANAKIYKCDNPECPRPTCFKSFKSEKEIDPPCERDGCTGRYRLLRHVSFVDCPGHDILMSTMLSGAAVMDAALLLIAGNETCPQPQTSEHLAAIEIMKLSHIIILQNKVDLMREEGALQHYQSILKFIRGTVADGSPIIPISAQLKYNIDAVNEYLVSHIPVPVRDFTASPHMIVIRSFDVNKPGAEIDELKGGVAGGSILTGVLKLNDEVEIRPGLVTKDENGKIQCRPIFSRVVSLFAEHNDLKFAVPGGLIGVGTRVDPTLCRADRLVGFVLGHRGRLPAIYTELEVNYFLLRRLLGVKTADGKQAKVAKLSKNEVLMVNIGSTATGAKVMGVKADAAKLSLTSPACTEIGEKIAISRRIDKHWRLIGWANIVAGNTLEPILN</t>
  </si>
  <si>
    <t>AFLA_112270</t>
  </si>
  <si>
    <t>B8N253</t>
  </si>
  <si>
    <t>Anthranilate synthase OS=Aspergillus flavus (strain ATCC 200026 / FGSC A1120 / NRRL 3357 / JCM 12722 / SRRC 167) OX=332952 GN=AFLA_034470 PE=3 SV=1</t>
  </si>
  <si>
    <t>MTQITVVPSLETAKDVISHSKDAKYPPNLLPLTASIPADLLTPTVAYLKVAEKSKLSFLYESAATTETIGRYSFVGADPRKVLKTGPGHGPECDPLPILEKEIAEYRVATVPGLTLPPLTGGAIGYVGYDCVKYFEPKTARPLKDVLGIPESLFMLFDTIVAFDHFYQVIKIITFIPITHVDSDFETEYRKGEDVIKRYIERLLRPETPLPPQGPIIPNQEYTSNIGREGYERHVVKLKEHISKGDIFQTVPSQRLSRPTSLHPFNLFRHLRTVNPSPYLFYIDCEDFQLVGASPELLAKEEKGRIITHPIAGTVKRGKSPEEDEALADELRGSLKDRAEHVMLVDLARNDVNRVCDPTTTQVDRLMVVEKFSHVQHLVSQVSGILRPDKTRFDAFRSIFPAGTVSGAPKVRAMQLIAELEGEKRGVYAGAVGYFGYNIASTDGATEMPGAMDTCIALRTMMVKDGVAYLQAGGGIVFDSDPYDEYMETINKLGANIACIKGAEAKYLSMEGEQS</t>
  </si>
  <si>
    <t>AFLA_034470</t>
  </si>
  <si>
    <t>B8NJQ2</t>
  </si>
  <si>
    <t>Tubulin beta chain OS=Aspergillus flavus (strain ATCC 200026 / FGSC A1120 / NRRL 3357 / JCM 12722 / SRRC 167) OX=332952 GN=AFLA_068620 PE=3 SV=1</t>
  </si>
  <si>
    <t>MSQCLRVSMLWTKELLKSMISDVSCYICHMFANNFAGKPSLASTALTAPVCNYNGSSDLQLERMNVYFNEASGNKYVPRAVLVDLEPGTMDAVRAGPFGQLFRPDNFVFGQSGAGNNWAKGHYTEGAELVDQVVDVVRREAEGCDCLQGFQITHSLGGGTGAGMGTLLISKIREEFPDRMMATFSVVPSPKVSDTVVEPYNATLSVHQLVEHSDETFCIDNEALYDICMRTLKLSNPSYGDLNHLVSAVMSGVTTCLRFPGQLNSDLRKLAVNMVPFPRLHFFMVGFAPLTSRGAHSFRAVSVPELTQQMFDPKNMMAASDFRNGRYLTCSAIFRGKVSMKEVEDQMRNIQSKNQTYFVEWIPNNIQTALCSIPPRGLKMSSTFIGNSTSIQELFKRVGDQFTAMFRRKAFLHWYTGEGMDEMEFTEAESNMNDLVSEYQQYQDASISEGEEE</t>
  </si>
  <si>
    <t>AFLA_068620</t>
  </si>
  <si>
    <t>B8N9G1</t>
  </si>
  <si>
    <t>Aldehyde dehydrogenase, putative OS=Aspergillus flavus (strain ATCC 200026 / FGSC A1120 / NRRL 3357 / JCM 12722 / SRRC 167) OX=332952 GN=AFLA_111070 PE=3 SV=1</t>
  </si>
  <si>
    <t>MSDVTVQLTAPNGRKYAQPIGLFINNEFVPSKSGEKFATINPADEKEIASVYAAGEEDIDIAVKAARKAFKDPSWKLLPPTDRGALMLKLADLIEQHREILATIETWDNGKPYSVSLSSDLGEVINTLRYYAGWADKVHGQTISTTPDKLAYTLRQPIGVVGQIIPWNFPLAMAAWKLGPALACGNTIVMKPAEQTPLSILYLATLIKEAGFPPGVINIVNGLGRVAGSALVTHPDVDKVAFTGSTLTGREVMKLAAGTLKNITLETGGKSPLVVFGDADIEQAAKWAHIGIMYNQGQVCTATSRILVHESIYDKFIELFKQEVASVSKVGDPFADDTFQGPQVTKAQYDRVLSYIEAGKSEGATLVAGGEPYKNVGDGKGFFIAPTIFTNVKDNMRIYREEVFGPFVVISSFAAEDEAVTRANDTTYGLGAAIFTKDIERAHRVASEIEAGMVWINSSNDSDFRVPFGGIKQSGIGRELGEAGLEAYSQVKAIHVNLGSKL</t>
  </si>
  <si>
    <t>AFLA_111070</t>
  </si>
  <si>
    <t>B8NG94</t>
  </si>
  <si>
    <t>BAR domain protein OS=Aspergillus flavus (strain ATCC 200026 / FGSC A1120 / NRRL 3357 / JCM 12722 / SRRC 167) OX=332952 GN=AFLA_134340 PE=4 SV=1</t>
  </si>
  <si>
    <t>MDKVQAFGKNLSASFSPFAARTQQMIKEQLGQAEDKTQLPDEYLELEKRVDALKLVHQKLLQVTSQYSNEAYDYPPNIRESFNDLGRTIGEKVQLLSQASSPAEAQAALTAPPSAKPQPKTFNHAIARASLSGSQTLAQSSTGEDPLATALEKYALASEKVGEARLSQDGQIQSRFLAGWNTTLNTNLMFAAKARRNVENARLMLDSVKASKKAAARGDLDNLSEEARQEIEQAEDEFVSQTEEAVSVMKNVLDTPEPLRNLADLIAAQLEFHKRAYEILSELAPVVDGLQVEQEASYRKSREGA</t>
  </si>
  <si>
    <t>AFLA_134340</t>
  </si>
  <si>
    <t>B8NSX8</t>
  </si>
  <si>
    <t>Histidine--tRNA ligase OS=Aspergillus flavus (strain ATCC 200026 / FGSC A1120 / NRRL 3357 / JCM 12722 / SRRC 167) OX=332952 GN=AFLA_051710 PE=3 SV=1</t>
  </si>
  <si>
    <t>MKSTLSSGLLRSARRAIADPVVVTLRRRALTATAAVRPTALKNIISTSSIHDPTIPHYRHSSSSSSSSNLDSSRPVDTMGKEKNNFNLKTPKGTKDWSGSDALLRDRIFTTIADVFKRHGGTALDTPVFELREILAGKYGEDSKLIYDLQDQGGEICSLRYDLTVPFARWLAMNPDVRSMKRYHIAKVYRRDQPAVSKGRMREFYQCDFDVAGTFDPMVPDAEVLKIVTEVFEELGWQGRYSIKINHRKILDGVFEVCGVPADKIRPISSAVDKLDKMPWADVRKEMVEEKGLDGAVADKIETYVVKKGTRDLLETLLKDEALLANASAKAGLEDMGLLMDYLEAFGVLDRISFDMSLARGLDYYTGVIYEVVTEGSAPAVSSSAPEAEKLQKSGKKSKSKGNADDDDRSNDPTLGVGSVAAGGRYDNLVGMFLPKAQIPCVGVSFGVDRIFSITKARLEREKSAEALRSSEVDAFVMAFGGKGFTGMLKERMNVCQTLWNAGVKAEFSYKVKPKLPQQFKAAEQGGVPFAVILGEDELAEGKVRIKEMGLEDGHPEKEGVLVDLASLPAEVKARVARKRDQASAVTQQLEGLNVNAPTN</t>
  </si>
  <si>
    <t>AFLA_051710</t>
  </si>
  <si>
    <t>B8N6Z8</t>
  </si>
  <si>
    <t>Lysophospholipase OS=Aspergillus flavus (strain ATCC 200026 / FGSC A1120 / NRRL 3357 / JCM 12722 / SRRC 167) OX=332952 GN=AFLA_019310 PE=3 SV=1</t>
  </si>
  <si>
    <t>MKLNAILLGAALASAAPSLDLRALPNAPDEYAPANVSCPAVKPTVRSASKLSQNETDWLESRRKEVVSPLKNFLGRLNLTNFDASAYIDRVSTNTSNLPNVGIAVSGGGYRAMLNGAGALKAFDSRTTNSTASGQLGGLLQSATYLSALSGGGWLVGSVFINNFTTINDLQTTENTWDLRNNILEGPDVKHFQIFKTIDYWTELVDTVKTKKEAGFNTSLTDYWGRALSYQFINASDGGPDYTWSSIALMDNFQRGQTPLPILVADGRNPGELVVGSNSTVYEFNPWEFGTFDPAIYSFAPLEYLGSDFKGGKISDNGSCVRGFDNAGYIMGTSSSLFNQGLLRLNGTKIPKIFKSAIESILEDLGQDNDDIANYPNPFYEYTGATPNIANRSHLSVVDGGEDGQNIPLHPLIQPERHVDVIFAVDSTANIHNWPSGKSLVRTYERSLSSTVSNGTVFPAVPDPNTFINLGLNKRPTFFGCDSKNLTKPAPLIVYLPNAPYTYLSNTSTFDLSYSYEDRDDMITNGYNVVTRGNGTEDANWPSCVGCAILSRSAERTSTTLPEVCSKCFKDYCWDGTINSTEPENYEPQIMIKTSLAPRELPGSVAAIFSFALALAMMF</t>
  </si>
  <si>
    <t>AFLA_019310</t>
  </si>
  <si>
    <t>B8NP42</t>
  </si>
  <si>
    <t>MICOS complex subunit OS=Aspergillus flavus (strain ATCC 200026 / FGSC A1120 / NRRL 3357 / JCM 12722 / SRRC 167) OX=332952 GN=AFLA_128250 PE=4 SV=1</t>
  </si>
  <si>
    <t>MSFRPMFQQRAVAPIAATLLAGGVAFYPRRTAFAEEPKNDRKPIYDDFPADIPEPTKSLPLSPPKSSPFSSSSPTPTDILTAQVRHARLFLYENSLAAENCFNDFLSRALHIENAFTNTIASLAPSPESGERLLPGGAYVIVSAMAGSIVSRNRGILLRTASPLAFGTVAAWTLLPVTMRNISDLVWEYEKKVPAIAEQHLYLRERAEHIWSTGVAHSGMARAMMEDKIGETRKKLEELVSKGH</t>
  </si>
  <si>
    <t>AFLA_128250</t>
  </si>
  <si>
    <t>B8N4S6</t>
  </si>
  <si>
    <t>Uncharacterized protein OS=Aspergillus flavus (strain ATCC 200026 / FGSC A1120 / NRRL 3357 / JCM 12722 / SRRC 167) OX=332952 GN=AFLA_017850 PE=4 SV=1</t>
  </si>
  <si>
    <t>MDLQGQPIGQGPRSTKVTTDPEASRNPIQESSGPVIGDSLAAESATKGGVYSQNRGAQPLGVTGQQTTLNTKDTSAASELPSAPVGAARENLDRQEKYPEALGGQGDFPGPHLSTSGYVGGPTGSKQQQGTQQQSNASQNQQRGTANASGSGYQTRSKTSAAPSYAEDVVGDFSSKKPHGKNLQEGGFDDSNNASFTTDIGGENDPGRLATKGFQQKQTESGPTATPAGREQKGVDNQHWYQHLQSDQRA</t>
  </si>
  <si>
    <t>AFLA_017850</t>
  </si>
  <si>
    <t>B8N1Y5</t>
  </si>
  <si>
    <t>AMPK1_CBM domain-containing protein OS=Aspergillus flavus (strain ATCC 200026 / FGSC A1120 / NRRL 3357 / JCM 12722 / SRRC 167) OX=332952 GN=AFLA_032890 PE=4 SV=1</t>
  </si>
  <si>
    <t>MGSHTFRWPHHANEVYVTGTFDDWGKTIRLDRKGDVFEKEVPLPATEEKLHYKFVVDGIWTTDHSVPEEDDGNHNINNVLYPDQIRKENTTKSLQNGTAVMAGVAPDSTTAALAGEVPKETRRDILGDAAFSSTAPGSTTAELAKHAPFEQRANVPGTFPATPGSEVEQFSVNPIPASSGLGNPIKLKPGEKVPDPSTFNTNTIHSTARTDQAGYEADASHPLTGSQSKDTSAFAVPPVSNNMIPESSLPMGQASQGSYDPATIQSAAPTSTTAALAGAVPLESHKRQTDSGSGAPAGDVPEVVRHSMSEAHADPEAAAIKEAVGEKKEMEHELQQKVPVDESRGTPAPTTGVTAAATETAPQATISHPDSAQLSPRATTPTTRPDTTSEGGPTVTTGPETTKTSEVSGPGSGSAAATAGNTGASATKTAEPTHPQNTSVGGTNGRSSTPPKDTSRKDSGSSSGTPSQKKKRNRASAFFHKLKEKLT</t>
  </si>
  <si>
    <t>AFLA_032890</t>
  </si>
  <si>
    <t>B8NK57</t>
  </si>
  <si>
    <t>TOM core complex subunit Tom6, putative OS=Aspergillus flavus (strain ATCC 200026 / FGSC A1120 / NRRL 3357 / JCM 12722 / SRRC 167) OX=332952 GN=AFLA_071060 PE=4 SV=1</t>
  </si>
  <si>
    <t>MAPRQRVVSAHQEKSFLGAAYDEVTHPENATIVRSVLVFGAGVAFLYSSLSELLLPPL</t>
  </si>
  <si>
    <t>AFLA_071060</t>
  </si>
  <si>
    <t>B8NGD5</t>
  </si>
  <si>
    <t>Uncharacterized protein OS=Aspergillus flavus (strain ATCC 200026 / FGSC A1120 / NRRL 3357 / JCM 12722 / SRRC 167) OX=332952 GN=AFLA_134750 PE=4 SV=1</t>
  </si>
  <si>
    <t>MPLSRRGHCVIDRIWCWASISSPEVHKLPLCPSIIQLPLKNYPPSSRQIHHLHKPLLVSPRRTRDNTPVSQPTPLQPTISRTMSDDAYMSFLNKANADLDTARAQQAQDSPTVRTETVETGVSVPAPLTSVDAYYISETDEPFEPVALRWDGASRGIFPDASHLSNLISPNADLSSSITTLSPSSFDPRNQYPSALRAVRAAAAESSGGDESAVDVKVFRVEVGPSRIEYYILAVDAEKSLVVGLRTKAVET</t>
  </si>
  <si>
    <t>AFLA_134750</t>
  </si>
  <si>
    <t>B8NNC1</t>
  </si>
  <si>
    <t>Riboflavin synthase, alpha subunit OS=Aspergillus flavus (strain ATCC 200026 / FGSC A1120 / NRRL 3357 / JCM 12722 / SRRC 167) OX=332952 GN=AFLA_127320 PE=4 SV=1</t>
  </si>
  <si>
    <t>MFTGLVETIGTVSSLEPLDTSASGGGGTSLTITNCEEILTDAHLGDSIAVNGTCLTVTAFDKTWFKVGVAPETLRRTNLGSLSTNSRVNLERAVLSETRMGGHFVQGHVDTIATILSVTPDSNALVLRLQPRDRGVLRYIVEKGYVTLDGASLTVTKVVDGEEGYFEIMLIAYTQEKIVTASKKVGEDVNVEIDIVGKYVEKSVQSYFAGVGGGDFAILEKMVSRIVDEKLKK</t>
  </si>
  <si>
    <t>AFLA_127320</t>
  </si>
  <si>
    <t>B8N1F1</t>
  </si>
  <si>
    <t>Uroporphyrinogen decarboxylase OS=Aspergillus flavus (strain ATCC 200026 / FGSC A1120 / NRRL 3357 / JCM 12722 / SRRC 167) OX=332952 GN=AFLA_030160 PE=3 SV=1</t>
  </si>
  <si>
    <t>MQEQFASLKNDLLLRAARGEKVERPPIWVMRQAGRYLPEYHEAKGGRDFFECCRSPEIASTLTIQPVERYAGLIDAAIIFSDILVIPQAMGMQVEMVDKKGPHFPEPLKSPDDGQYEKVMQKQVDVKEELDYVYKAIRLTRHKLQGRVPLIGFCGAPWTLLCYMVEGGGSKMFVQSKTWVYKYPKESQALLQKIAEICVEYLALQVAAGAQLVQVFDSWAGELSPASFKSFSLPYLRHISANLPKRLKEMGLEPVPMTVFAKGAWYALDDLCESGYNVVGLDWLHDPAEARRIANGRVTIQGNADPGMLYGGRAAITETVETMVKGFEKGKQGWIANLGHGVTPFVKPDDLKFFFEEIHRLTA</t>
  </si>
  <si>
    <t>AFLA_030160</t>
  </si>
  <si>
    <t>B8MXB5</t>
  </si>
  <si>
    <t>DNA damage-inducible protein 1 OS=Aspergillus flavus (strain ATCC 200026 / FGSC A1120 / NRRL 3357 / JCM 12722 / SRRC 167) OX=332952 GN=AFLA_077020 PE=3 SV=1</t>
  </si>
  <si>
    <t>MRITVSVIRPDQADADIISLEVGGDMTVELLKAIVESETSVPPSAQRIVYNNQLLGDDARTLEQVGIGEGDMLGVHVTLRSPQAPTRTAGGPSAPAAQQNLQRRQAMNPDPETIRLHILGDPRVREAVRRQNPELADAASDAQRFRDVFLNQQRREAQLEAEKEARIAMLNADPFNPENQRQIEEIIRQNAVTENLHNAMEHHPESFGRVTMLYIPVEVNGHKLNAFVDSGAQVTIMSPECATACNIMRLVDQRYGGIAKGVGTANILGRVHSAQIKIGSMFLPCSFTVMEGKHIDLLLGLDMLRRHQACIDLRRGALVIQDQAVPFLGEADIPKHLQDGFEDEPLVKGADGAEVGARTGAVTHQAQGPGGASSSTAPPSRPAPAQSSRWPQDSIAKITELGFTREEAMRALDAANGDLDGAIGFLI</t>
  </si>
  <si>
    <t>AFLA_077020</t>
  </si>
  <si>
    <t>B8NFE9</t>
  </si>
  <si>
    <t>Monoxygenase, putative OS=Aspergillus flavus (strain ATCC 200026 / FGSC A1120 / NRRL 3357 / JCM 12722 / SRRC 167) OX=332952 GN=AFLA_062830 PE=4 SV=1</t>
  </si>
  <si>
    <t>MNQMTQPDIVHAVIIVDSDTIASAICPLQALAMPHSDSPPTSNSTGGKAPNVAIVGGGLIGVMLGLGLSHRNIPFTIYERASDWHEIGAGVALTSVAQSSMQRLHPEVLPALHRVAKANHFGFWDGFTPSTKEAAQASEALHFLLDVPGTDYWCCMRSQFLRELVALLPKGSTRFNKELESYVDDPSREQVLLRFTDGTTAEADTLLGADGIHSRTRQLLLGDDNPAAHASFTHQVGYRTVLPISESIEVLGEAKGGSDFCIHTGPNAYVPSYPMLDGTEKVLNLTTVIYTPEPWSHGEKMVAPATHDEVAKVFQDWSPPIRDLIAKFPEQLMKWGIFDMADHPAPTYASGRVAILGDAAHASTPFLGAGGAMGIEDALAMASAMQIVRDAETSAATIPAALQAFSAVRLERSQWLVQSSREMGAIFQCRDPSAGSDGNRWRVEAEQRTKKIWEFDVDGMVEQIRLEFEQRMAKAA</t>
  </si>
  <si>
    <t>AFLA_062830</t>
  </si>
  <si>
    <t>B8N6J3</t>
  </si>
  <si>
    <t>Phytanoyl-CoA dioxygenase family protein OS=Aspergillus flavus (strain ATCC 200026 / FGSC A1120 / NRRL 3357 / JCM 12722 / SRRC 167) OX=332952 GN=AFLA_015060 PE=3 SV=1</t>
  </si>
  <si>
    <t>MTVQSTPHLDALQRDGFVVVRSILSPEEVAQFRTVSTKATTLTRTGHWPHFRTVPKQFPPWPTTPPPASEGGIWGVQHLLHPSMPGRAEFARFYFSEKVLAVAEELLGVTRTEGNEEEPLVMELFNLLVAPETKDFELRWHRDDIPETVGPEEELKLLESKSPQGKQSHAQYNLALCPDASLIVVPGSHRRVRTEAERNAGPYEPDMPGQLVVELQPGDAVFYDSNILHRGVYRGKAEGGEETRLTLHGSIGLKGVSGNEADKKVRATAVLQHGVGAWVHRDDAAFGVGERAEKMRANLVAMGTGEGVGYSLQG</t>
  </si>
  <si>
    <t>AFLA_015060</t>
  </si>
  <si>
    <t>B8NK47</t>
  </si>
  <si>
    <t>Involucrin, putative OS=Aspergillus flavus (strain ATCC 200026 / FGSC A1120 / NRRL 3357 / JCM 12722 / SRRC 167) OX=332952 GN=AFLA_070960 PE=4 SV=1</t>
  </si>
  <si>
    <t>MMGYGGHSFHQQRQAQQNAHPQQQQHLQSPSMGAAAAAAAATHQHHNSGIAGNNSLLRGQQQADLTAHSPDLRKMTPSSSAPLVGIPTAGNFASFPGQFPPQGSSDLLSRGAESVGQLKDPYLSLQNLQRNMNPMATFRGHTAAAMNAQAAMSPHAHAMGLSSPQQSIDRMQHAQYQHRQTTHAHPAQTPTTASPMLAAAQPQQQHQYQQQQPQYQSAQQQAQYQATQQAQYQPQQQAQYQQAQQSPYQQAQAQPQYQAQAQQSPYQQQVQQTFQQQQAQQAQVQQQAQQSYQQHARYQSQQAQRSPYQSQAQQHPFQQAYQQRQYQPQQQAQFAQQAQQHQQRPPQSTTPSTMGGSAELSVQEPEAEETKTKRRPKQAKATVSPAISAKQVNGQPPAVYATDAQTQAHAQAQAQAQAQAQAQAQAQAQAKAQAQAQAQAQAQAQAQAKAQAQAQAQAQAQAQAQQQHQLQLQHQQPQAQQTPGQPQAPSQVKPASAENTGTPKKRGRPRKSLVPGEEGKTPKPRKTPSKAAAAAAAAQGNSATPTSAAKAPAPAPAMAMAPGVHGQVQAPPPAAPGTVLSADGTIVPQKRRRGRPRKSEIDPNAPPKPKPPRKPASSKPSGTGRPRGRPRKADVAARQAAAEAEAQAKAQGQQPPTPSQGFDWGVRGGHVRFVYLP</t>
  </si>
  <si>
    <t>AFLA_070960</t>
  </si>
  <si>
    <t>B8N244</t>
  </si>
  <si>
    <t>Catalase, putative OS=Aspergillus flavus (strain ATCC 200026 / FGSC A1120 / NRRL 3357 / JCM 12722 / SRRC 167) OX=332952 GN=AFLA_034380 PE=3 SV=1</t>
  </si>
  <si>
    <t>MAERYYTLAEATALPFNCGTTLVADFLCSKIHNSLRLSPISLVREFPSEWSTPRRRAGKKSPVLLRVSTVGPEAGSADTTRDVHGWAMKIYTDEGNLDWVFNNTPVFFVRDPIKFPSLNRSHKRHPTTHLPDANMFWDFHVGNPEGIHELLHLFSDRGTPKSIRHMNAYSGHTYKLTKEDGSFKYVKFHIKTAQGVKNMTAEESLKIAGEDPDYLIRDMFEAIEKGDYPVWNVYVQVMDPADAEKYRWNIFDMTKVWSHKDYPLRQIGKLTMNRNPKNYFTDIEQAAFSPSTMVPGIAPSADPMLQARMFAYPDAARYRLGVNYQQLPTNAAKAPVYCPYQRDGAMRFDDNYGGDPNYVGSSLQPTKFYQEVKNSGAARLSGLTEHEKWVGEVTNFQSHITDDDFVQPAALWEVIGREPGHQDRTIANLSGHIKNVRSPQLRNAVYELFAKVNADLGERLKKATEAAVSA</t>
  </si>
  <si>
    <t>AFLA_034380</t>
  </si>
  <si>
    <t>B8MZH5</t>
  </si>
  <si>
    <t>Palmitoyltransferase with autoacylation activity Pfa4, putative OS=Aspergillus flavus (strain ATCC 200026 / FGSC A1120 / NRRL 3357 / JCM 12722 / SRRC 167) OX=332952 GN=AFLA_084650 PE=4 SV=1</t>
  </si>
  <si>
    <t>MTSRGLGALVCEKFAAEGANVLINYHSNVEAAQQLADKLENEYSVKCHIAQADTLVAAENDQLVHTAVEKLGGLDIIIANAGWTRFTRPGDIYDMSHDEWNKCWAANVMSHLQLMQTAQPIMSKNPDGGVYIATSSVAGITTSGSSMAYSVTKAAGLHLMKHFAFTFGPEIRVNAVLPGLLLTEWGMKFGDNIINALKERSTLRHETYLDDCADAYISLAKNTSATGQQLTVDAGLALGHLPSAKV</t>
  </si>
  <si>
    <t>AFLA_084650</t>
  </si>
  <si>
    <t>B8NUL2</t>
  </si>
  <si>
    <t>Carboxypeptidase OS=Aspergillus flavus (strain ATCC 200026 / FGSC A1120 / NRRL 3357 / JCM 12722 / SRRC 167) OX=332952 GN=AFLA_100650 PE=3 SV=1</t>
  </si>
  <si>
    <t>MRAATAIASLLLVGSVVGLENPHRKAKAVQRAHQHKTVLPRAVPVARDDDYKYLTNKTERFLVNGTGIPEVDFDVGESYAGLLPNSPAGNSSLFFWFFPSQNPKAQDEITIWLNGGPGCSSLDGLLQENGPFLWLPGTYKPARNPYSWTNLTNVVYIDQPAGTGFSPGPSTVDDEEGVAAQFKSWFKHFVDTFGLHGHKVYLTGESYAGQYIPYIASAMLDEEDEKYFNVKGIQINDPSINDDSVMIYAPAVRHLNHYTNVFALNDTFLADVNSRADKCGFNKFLDEALTYPPPKDFPVLPEISSECAIWDDIVAAAYDVNPCFNYYHLTDYCPYLWSEMGFPSLAGGPNNYFNRTDVQKALHVPRTDYSVCGETTIFKNGDQSPPSALGPLPSVIERTNNTIIGHGWLDYLLFLNGSLVTIQNMTWNGAQGFQKPPVEPLYVPYHYGLAELANGNAPEPFTLIAGAGLLGTAHTERGLTFSSVYLAGHGKLRINMSC</t>
  </si>
  <si>
    <t>AFLA_100650</t>
  </si>
  <si>
    <t>B8NH55</t>
  </si>
  <si>
    <t>37S ribosomal protein S5 OS=Aspergillus flavus (strain ATCC 200026 / FGSC A1120 / NRRL 3357 / JCM 12722 / SRRC 167) OX=332952 GN=AFLA_132790 PE=3 SV=1</t>
  </si>
  <si>
    <t>MSFARPARCVFCSFTRGVSAGTRVPSRQFHPSSTQFANRKPKFPNFKARDEKTLEEITRDMKPKHFKPYTEEEKAALKEEYTPEQLAAIEAGEAAIDPKDMAEQFAIRRDPMKLHYLDDFSTIEPGVDKHVRAPKSNSDYNATLKSDDDFVEDFARFFQEMPEDATAADWVRFAETLRVTLGKEENELNPHSALVPDLFSPGESLTEEAKSVKPFEMQSSARFGESEEITEALKRLLQSTGYTQAFVKGLATKTLVSHSVVNQTRLGKVRRMYCLSIAGNGNGLLGIGEAKSEESADAITQSKYRAIRNMQPIPRYEGRTIFGDVEGKVGAVELKLMTRPPGFGLRCQHLIFEMCRAAGIHDLAARVGRSRNPMNTVKAAYDALMSQRNPEDIARARGKKMVDVRKVYYSGRY</t>
  </si>
  <si>
    <t>AFLA_132790</t>
  </si>
  <si>
    <t>B8N6U3</t>
  </si>
  <si>
    <t>Acetylglutamate kinase OS=Aspergillus flavus (strain ATCC 200026 / FGSC A1120 / NRRL 3357 / JCM 12722 / SRRC 167) OX=332952 GN=AFLA_016960 PE=3 SV=1</t>
  </si>
  <si>
    <t>MLVGKMFSLRTAVRRASTSKPLRAFSAPHAISSARLGARNSLKASAVPLLQGRHYSRATDPQLSSTRSTVVQLLSNIGSKREVQQYLSHFTSVSSQQFAVIKVGGAIITEHLQTLSSALAFLNHVGLYPIVVHGAGPQLNRMLEDAGVEPQFEDGIRVTDGKTLALARKLFLEENLKLTEELERMGVRARPLTAGVFSADYLDKEKYNLVGKINGVNKKPIESAIESGCLPILTSMAETPDGQVLNVNADVAAGELARALQPLKIVYLAEKGGLFNGDTGEKISVINLDEEYDHLMTQWWVRHGTRLKIKEMKELLSDLPRTSSVAIIHPADLQKELFTDSGAGTLIRRGNKVHIKTSISEFEDLDKLKDVLIRDREGLDARATVERYVEGLKERDFKVYFDEPMEALAVVLPPQQDASSPLAHLATFTITKSGWLTNVADNVFASIKKDFPKLVWTVKEDDENLTWFFDKADGSLSREGEVLFWYGIESGEEVKQLVQEFNQHGRQMFGDINLESRLHRAAEAATNIGKGFGASGASAEQKRAFSSTSNALRSSRFGRPSVFNRNSARAYSTTNPNPPLGEKNMSNTQPSKVALIGARGYTGQALINLLNAHPHMDLRHVSSRELAGKKLQGYDKREIIYENLSPEDVKRMSANGDVDCWVMALPNGVCKPFVEAVDQGSEKGNVIVDLSADYRFDSTWTYGLPELVSRSKIAQASRIANPGCYATAAQIAIAPLVPHLGGQPTVFGVSGYSGAGTKPSPKNDVENLTNNIIPYSLTDHIHEKEISSQLGTSIAFIPHVAVWFQGIHQTISIPLKEEMSSRDIRNIYQERYAGEKLVKIIGEPPVVKNIAGRHGVDVGGFAVHSSGKRAVVCATIDNLLKGAATQCLQNMNLALGYGEYQGIPLE</t>
  </si>
  <si>
    <t>AFLA_016960</t>
  </si>
  <si>
    <t>B8N4V7</t>
  </si>
  <si>
    <t>Coatomer subunit epsilon OS=Aspergillus flavus (strain ATCC 200026 / FGSC A1120 / NRRL 3357 / JCM 12722 / SRRC 167) OX=332952 GN=AFLA_018160 PE=3 SV=1</t>
  </si>
  <si>
    <t>MDPFSAEGELINIHNAFHQGQYQEVIDFDTSALSSENHLPARVLKLRAKIALGQTDQVLSDVDGEEDTPDLAAVKALAQQTAGDSEAALKLTQDLAENYPDNATVQALGGTVLQAQGLSEEALALLAKHQGNLEAVALIVQIHLQQNRSDLALKEVQTAKRWAQDSLLVNLAESWVGLRVGGEKYQSAFYVYEELAAAPSTSAPLSIVGQAVAEIHLGRLPEAEAALTAALEKYPEDAELIANSIVLNVLAGKPTEELESRLQNVQSSNALLADIQEKSAFFDTAAAKYAPRVSS</t>
  </si>
  <si>
    <t>AFLA_018160</t>
  </si>
  <si>
    <t>B8NS32</t>
  </si>
  <si>
    <t>NADH-ubiquinone oxidoreductase 213 kDa subunit OS=Aspergillus flavus (strain ATCC 200026 / FGSC A1120 / NRRL 3357 / JCM 12722 / SRRC 167) OX=332952 GN=AFLA_052630 PE=4 SV=1</t>
  </si>
  <si>
    <t>MAETATSQNPSEPSERLAHYKQKPIPDSTATMAGHTEDHSYHPKDAIQAAMKTTMLTGGVGLFASAVQNTLTRKNVGPFGVFVRSGGTIGVFAAMGGTYEFVKTASANLREKEDHWNVALGGFFSGTILGLRARTFPALLGYGAALATFMGAFEYTGGSLWGYKKNADIDEFERREQLRKSYRTSGEQTLAELGEGRGLYGPGYAERRAQRIKEAYGIEVPTSQAPAS</t>
  </si>
  <si>
    <t>AFLA_052630</t>
  </si>
  <si>
    <t>B8MZC7</t>
  </si>
  <si>
    <t>DUF1014 domain protein OS=Aspergillus flavus (strain ATCC 200026 / FGSC A1120 / NRRL 3357 / JCM 12722 / SRRC 167) OX=332952 GN=AFLA_084160 PE=3 SV=1</t>
  </si>
  <si>
    <t>MGPKKGGENSKKAAGNARKAEAAAAKKAVEDQKRAAEEDKQWAKGAKGNAKKEAEEAKKADAARKKAERDALLAAEEASQPSKPKGKSNQPVKKSRGLDLSQLDDQPASRKGAALNASGIDNALDALSLTGKESSKIDRHPERRFKAAYAAYEARRMPEVEQENPGLRRQQRIELIKKEFDKSEENPFNQAHVSFDASKDEIAAVRDAERKKTEARLTK</t>
  </si>
  <si>
    <t>AFLA_084160</t>
  </si>
  <si>
    <t>B8N4Z7</t>
  </si>
  <si>
    <t>Translation initiation factor 2 alpha subunit, putative OS=Aspergillus flavus (strain ATCC 200026 / FGSC A1120 / NRRL 3357 / JCM 12722 / SRRC 167) OX=332952 GN=AFLA_020350 PE=3 SV=1</t>
  </si>
  <si>
    <t>MSLTNCRFYEEKYPEVDSYVMVNVKQIAEMGAYVKLLEYDNIDGMILLSELSRRRIRSIQKLIRIGRNEVVIVLRVDKEKGYIDLSKRRVSPEDVIKCEERYNKSKAVHSIMRHVAEATQTPLETLYQNIAWPLNRKYGHSHDAFKISITNTDVWNDVEFPSEAVKKELTQYISKRLTPHPTKVRADIEVTCFGYEGIDAVKAALRTAEEANTPDSQVKVKLVAPPLYVLTSQCLDKAIGIKQLEEAIQRIEAKIKEAGGGCSVKMAPKAVTEHDDAALQELMEKRERENMEVSGDESQSESDDGVPE</t>
  </si>
  <si>
    <t>AFLA_020350</t>
  </si>
  <si>
    <t>B8N4D8</t>
  </si>
  <si>
    <t>RNA binding effector protein Scp160, putative OS=Aspergillus flavus (strain ATCC 200026 / FGSC A1120 / NRRL 3357 / JCM 12722 / SRRC 167) OX=332952 GN=AFLA_035510 PE=4 SV=1</t>
  </si>
  <si>
    <t>MASDLSNADVNGGIPKSRAAMLEEQHARDEVHKPTVEDVVDEEDLKHPPPSSSVQDQKVDAPAQSPAPTEVPAPKAAPKKAPAFDVQSEELFPALGSGPKPKAPAASAWGARGPSAAAAVANGIPGGSPAAQGPRIMSLPGKHVEQLRLAPSQMLPRGQLKKPLRDILRDISRRSKANVDMRGGPGGSIIFEGKGSVDAVRQALKEVAQQVGSKPPPQEADPGHVQFVAIPEKHIHISGERAAAQEARAEIERLAADLQRQLTLRQLAINRGQHQFILGDNADALHEFLADTGCAIVLPPASDDSEFLTITGPLDSIENGINRAMDLATSMQMASIDLSRQHPNAPSGAHAHARALTRYLRQRQIIKELESMYDARIALPPSSDGPVTWEVYSRDGKNTIRARSDIMNLVHAHPPARLRHISVDPYFHPYIRSRAIPKLQEEYGVHVLTPEELDCPDVVLVYEGPSATASQFEVPRQRPTAAELAAFEKALQEAQEYLSSVLGDQNDIVAKSVTVPAKYQEKVRKFIAREEQAKGEDLIPVRALVAEPSGRGAECEVALRGPSRLVEELISKLQAFVTEQEKDDLERGYTTSFDFPQKFANFLIGKKGENINKLREEFDVDIKVENGKVEVKGPKAKADAAKARIINLGKKLEDETTHILKIPAQYHRELIGQQGSQVNRLQDRYHVRVQFPRAAPIVADDQSVEASSEAGGSRPSRPQQGADEVIVKGPSKGADATRDELLSLLQWVVDHSHSGSVSVAQSQIPSLIGQRGREMDKLRADTGARIDVPGADDTPDASGRVQIKIKGTKKQVEEAKKILEQRSNEFDATVTKTIDIDKKYHKSLIGGGANDPTQPATIPWVLAGNRDNVAKAKAALEKAIANASQQSATGYLILPDPKTYRFVVGQGGSQINAIRKQTGCRINVPKDQAKGEAIEVKGNKESLEQAKDMILEAVRAGLEGNSR</t>
  </si>
  <si>
    <t>AFLA_035510</t>
  </si>
  <si>
    <t>B8NH14</t>
  </si>
  <si>
    <t>RAS small monomeric GTPase RasA OS=Aspergillus flavus (strain ATCC 200026 / FGSC A1120 / NRRL 3357 / JCM 12722 / SRRC 167) OX=332952 GN=AFLA_132380 PE=4 SV=1</t>
  </si>
  <si>
    <t>MASKFLREYKLVVVGGGGVGKSCLTIQLIQSHFVDEYDPTIEDSYRKQCVIDEEVALLDVLDTAGQEEYSAMREQYMRTGEGFLLVYSITSRQSFEEIMTFQQQILRVKDKDYFPIIVVGNKCDLGKERAVTVEEGEALARQFGCKFIETSAKSRINVENAFYDLVREIRRYNKEMSSYPSGSGAFGNRAPEGKMDVSEPGDNAGCCGKCIIM</t>
  </si>
  <si>
    <t>AFLA_132380</t>
  </si>
  <si>
    <t>B8NDC4</t>
  </si>
  <si>
    <t>Probable electron transfer flavoprotein subunit beta OS=Aspergillus flavus (strain ATCC 200026 / FGSC A1120 / NRRL 3357 / JCM 12722 / SRRC 167) OX=332952 GN=AFLA_056850 PE=3 SV=1</t>
  </si>
  <si>
    <t>MASGLRILVPVKRVIDYAIKPRINKAQTGVETAGVKHSLNPFDELSIEEAVRLRERKGPLKVENILALSAGGAKCADTLRTAMAMGADRAFHVDVPDSNDGGLEPLTVAKMLKEVVNKENINLVLLGKQAIDGDQGQTGQMLAGLLGWPQATQASKVDIKDEQGTVEVTHEVDGGVETLRAKLPLIITTDLRLNEPRYATLPNIMKAKKKPLEKKTLADFGVEDKKRLKTLKVTEPPARQGGGKVEDVDGLIGKLKELGAL</t>
  </si>
  <si>
    <t>AFLA_056850</t>
  </si>
  <si>
    <t>B8NSX2</t>
  </si>
  <si>
    <t>Phosphoserine phosphatase, putative OS=Aspergillus flavus (strain ATCC 200026 / FGSC A1120 / NRRL 3357 / JCM 12722 / SRRC 167) OX=332952 GN=AFLA_051650 PE=4 SV=1</t>
  </si>
  <si>
    <t>MSASNLPYMKTNPKIIFFTDFDGTITLQDSNDFLTDNLGYGQEKRRQGNLDVLENKVSFRDAFRDMLDSVKVPFNECIEQLKKNMQLDPYFVEFYHWSKENNVPIVVLSSGMTPVISALFETLLGHKPDDHLVIVANDVESRDGKDINTEGGWQIKYHDDSHFGHDKSLEIKPYAALPDNVRPTLLYAGDGVSDLSAASETDLLFAKKGRDLVTYCERQGTPFTIFESWSSILATTKDILSGKVTIKKVAQEGLETIQKEGN</t>
  </si>
  <si>
    <t>AFLA_051650</t>
  </si>
  <si>
    <t>B8N1V9</t>
  </si>
  <si>
    <t>Acid phosphatase, putative OS=Aspergillus flavus (strain ATCC 200026 / FGSC A1120 / NRRL 3357 / JCM 12722 / SRRC 167) OX=332952 GN=AFLA_032630 PE=4 SV=1</t>
  </si>
  <si>
    <t>MHILVVNDDGPPSNQSSPYVHSLVVALQSAGHVVSVVLPHQQRSWIGKAHLIGAAVKPTYFRPGTLHQDDGTTHDLPRGSDPADDEDDDGDEWILVDSTPASCVQIGLYHYFEDRGPVDLVVSGPNYGRNSTALFALSSGTIGGAMEGAVCGKRSIALSYAFSSRDHDPVVIAEASRHSVRLIEYLAKNWADGVDLYSVNVPLEPGVSQSKVLYTDMLDNRWTSGSCFRAVDASVPNANPELQEHNVRHQNQKAGEELSANANGITSRRSRIQHKHFQWAPNFSDVYRSVEESAPGNDGWVVKEGMTSVTPLRANFMHQSGIQGEIKLDVPYVQDLMQQALQRRLGQGRYKTISSLSDLPSRSAPLFQYREYERLDFEHVMLHSSTSLANAYIIRKALIRKHYLSNTISNWVTKHPDSVLGKHFKFAFDFELDYAEFLDDALLEAYELRESLQKNEERPDNEKEWWILKPGMSDRGQGIRLFSSEDQLREIFEEWEVDESDIESGSERAEEEDDDEGENGTGVVTSQLRHFIAQPYIDPPLLLPSSSNRKFHIRTYVLAVGSLKVYVFKEMLALFAAKPYCPPSEDEDEVTDLARHLTNTCFQEGGSANEGTVRRFWKLDPHVPGLSPDWKEKVFDQICAVSGEAFEAAARGMMVHFQTLPNAFELFGVDFLVDSDGTAWLLEMNAYPDFAQTGEELKEEVVGRLFEETVEVAVKPFFGGEAPVNGTDHLRLVADLDLGRKA</t>
  </si>
  <si>
    <t>AFLA_032630</t>
  </si>
  <si>
    <t>B8NDF3</t>
  </si>
  <si>
    <t>Nucleoside-diphosphate-sugar epimerase, putative OS=Aspergillus flavus (strain ATCC 200026 / FGSC A1120 / NRRL 3357 / JCM 12722 / SRRC 167) OX=332952 GN=AFLA_057140 PE=4 SV=1</t>
  </si>
  <si>
    <t>MAPPKVFLTGATGYIGGDVFYAVHQAHPDWQYSLLVRSKDKAAQVTSKYPNVRIVLGDLDSSNIIEEEVKNADIVLHCADCDHVASAEAIAKGAAHHTPENPVWVIHTSGTGILTVEDFRTNTWGFYRSKEHNDWEGVDELLNLPDDSFHRNVDKIIIEASQRNPESVKTAIVCPPTIYGPGRGPGNQKSVQAYWLAAAVLKRKKGFLVGEGKNIWHQVHVQDLSDVYGALADAAAAGGGKATWNDKGYYLAENGQFVWGDIQREVARVAYEKKLIPSPDVESLPDAQVSELNEFGLYAWGSSSRGHALRARKLFGWSPSKPSLKELIPEIVDLEAKNLGLL</t>
  </si>
  <si>
    <t>AFLA_057140</t>
  </si>
  <si>
    <t>B8NKA1</t>
  </si>
  <si>
    <t>Tyrosine--tRNA ligase OS=Aspergillus flavus (strain ATCC 200026 / FGSC A1120 / NRRL 3357 / JCM 12722 / SRRC 167) OX=332952 GN=AFLA_089750 PE=3 SV=1</t>
  </si>
  <si>
    <t>MDSEAQARFNLISENLAEILNPEIIENILIEKRNPRIYWGTATTGRPHVGYFLAALKIAQLLRAQCDVVVLLADVHAFLDNLKAPLELVENRAQYYRKIITAILESVGVPTDKLEFVLGSSYQKSPEYVMDVYRLSSLISEGDAKKAGAEVVKQTENAPLSGLLYPVLQVLDEEHLKVDVQLGGMDQRKLFTAATEWLPKIGYRKRAHLINPMISGLKGAKMSSSVEDSKIDLLDPAESISKKIRKAEAAPKVVEDNGVIALVEYVLLPAADLKGKKEFRVERRDEEPLIYTDIKQLEEDYKNDILTPQLLKPAVAQGLIDLMAPIQAAYQASPEWQEITLKAYPPPVVEKKQKKVKSKGTRYPGAKAQEAQTNGADSTEK</t>
  </si>
  <si>
    <t>AFLA_089750</t>
  </si>
  <si>
    <t>B8N9E7</t>
  </si>
  <si>
    <t>Phospho-2-dehydro-3-deoxyheptonate aldolase OS=Aspergillus flavus (strain ATCC 200026 / FGSC A1120 / NRRL 3357 / JCM 12722 / SRRC 167) OX=332952 GN=AFLA_110930 PE=3 SV=1</t>
  </si>
  <si>
    <t>MDPWTPSSDSPLAWASKPIKQDVPYSDTKGVQAALDKLQKLPPLVTTQEITNLKKNLKNVALGKAFVLQGGDCAELFDYCNQDMIEAKVKLLLQMSLVLIWGANKPVVRIARIAGQFAKPRSSPMEVVNGVEMPSFRGDNINGFEATLESRTPDPSRLVSAYFHSAATLNYMRASLTSGLADLHSPLDWGLGHVITPTIKEKYERIVNRVKDALRFMQTVGIDTDRGVETVDIYTSHEGLLLEYEQSLTRLLKNPATETTHPAQAPGATTAPAPPQSYFATSAHFLWIGDRTRQLDGAHIEFFRGIANPIGIKIGPSMTPDELVRILDVVNPTREIGKVTLISRYGAQKIAQHLPGHIAAVQASGHLPVWQCDPMHGNTQSTPSGVKTRHFTDILSELRQALEIHKAAGSFLGGMHLELTGEAVTECVGGAGGLTEENLSERYTTFCDPRLNEKQALELAFLVAGFYREMDEETNSI</t>
  </si>
  <si>
    <t>AFLA_110930</t>
  </si>
  <si>
    <t>B8N8U3</t>
  </si>
  <si>
    <t>Mitochondrial import receptor subunit (Tom20), putative OS=Aspergillus flavus (strain ATCC 200026 / FGSC A1120 / NRRL 3357 / JCM 12722 / SRRC 167) OX=332952 GN=AFLA_108880 PE=3 SV=1</t>
  </si>
  <si>
    <t>MRTSTLVAASAGTVLTGLLAYAIYFDHKRQTDPEFRKSLKRNNRRLARAVKEEAEAQGAQERESIKKSVQQAQDEGFPTDLEEKEAYFMGQVARGESLCAEGSDKVEAALCFYKALKVYPQPKDLISIYDKTVPKEVLEILAEMVAMDAALKLGTFTGEGGSAESSHGVE</t>
  </si>
  <si>
    <t>AFLA_108880</t>
  </si>
  <si>
    <t>B8N163</t>
  </si>
  <si>
    <t>Uncharacterized protein OS=Aspergillus flavus (strain ATCC 200026 / FGSC A1120 / NRRL 3357 / JCM 12722 / SRRC 167) OX=332952 GN=AFLA_028380 PE=4 SV=1</t>
  </si>
  <si>
    <t>MPPKSAKPTSDELLAQFDDLGVDSTADQPTSKPATTATTAQTEDDILAELDNLASQRPSSGPGTPRLSTNEPRPAIKSPKPAATTPSTGRSSEDKPAPRKSTESVRVSFAVNKDTDVQPSKTEKPAAKEPASSGGGGGWWGGLFATATATASAAMKQAEAAVKEIQQNEEAQKWAQQVKGNVGALKDFGGELRSMAIPTFTNLIHTLAPPISSHERLQIHVTHDISGYPAIDPLVYAVFARVMSQVEGGDLLVIQRGQESAPKRGLDITGSQSTPGWRDGPWWRTVLPGTPRSISAVRGSVEASKLARASAESYATEFFSAKGGVEEAAKQASQVLSESNPVRSSDIFLAIQAISQSSSTEQFQAGPTTDQTPPGVVDVPSATEEEVTFALYLHDPIHGIAFHTISQAVPQKWIDWLDAAVPATEDTTADDMWHRAPVPEDIAEIIESGGVDPREWAAEWIEEALTLAIGVVAQRYVARRMGVGEAGAGKGKMRAEQASVVESGAGEVARAL</t>
  </si>
  <si>
    <t>AFLA_028380</t>
  </si>
  <si>
    <t>B8NX83</t>
  </si>
  <si>
    <t>Dynamin-like GTPase Dnm1, putative OS=Aspergillus flavus (strain ATCC 200026 / FGSC A1120 / NRRL 3357 / JCM 12722 / SRRC 167) OX=332952 GN=AFLA_122710 PE=3 SV=1</t>
  </si>
  <si>
    <t>MASLSEDLLVTVNKLQDLVFNTIGNDSLDLPQIVVVGSQSSGKSSVLENIVGRDFLPRGSGIVTRRPLILQLINIPSERHDKPDTDEIHVPHTAASVAGQHEWAEFHHLPGRKFEDFALVKQEIEAETARIAGSNKGINRQPINLKIFSPHVLNLTMVDLPGLTKVPIGDQPSDIEKQTRALILEYIAKPNSLVLAVSPANVDLVNSEALKLARQVDPMGRRTIGVLTKLDLMDHGTNAMDILSGRVYPLKLGFIGVVNRSQQDIQSGKSLSDALQAEVDFFRHHPAYRNMANRCGTQFLAKTLNTTLMSHIRDRLPDIKARLNTLMGQTQQELASYGNKQFSGKEHRGSLILQLMTRFASSFISSIDGTSSEISTKELCGGARIYYIFNSVFGNSLETIDPTHNLTVSDIRTAIRNSTGPRPSLFVPELAFDLLVKPQIKMLEAPSQRCVELVYEELIKICHTCGSQELLRFPRLQAKLIEVVSDLLRERLGPCSAYVESLISIQRAYINTNHPNFLGAAAAMSSIIQNKQEQERKSALAEDRRKREKRRQRELGGINGSTSLSPEDEEEQALEQKAQNIPIRSHRPSNHTNEVSTTQSIRRTEVRSPVMPPDDYVPVPEYIGEISSLENTEPTLSDRELLETELIRRLISSYFDIVRETIADQVPKAIMHLLVNHSKDVVQNRLVSELYKEDLFGELLYEDDGIKAEREKCERLLETYKEAAKIVGEVL</t>
  </si>
  <si>
    <t>AFLA_122710</t>
  </si>
  <si>
    <t>B8NJT6</t>
  </si>
  <si>
    <t>V-type proton ATPase subunit H OS=Aspergillus flavus (strain ATCC 200026 / FGSC A1120 / NRRL 3357 / JCM 12722 / SRRC 167) OX=332952 GN=AFLA_068960 PE=3 SV=1</t>
  </si>
  <si>
    <t>MSTMPLEPPMYLSSLQNNIRARPIPWEGAVRAGNITDDHLKKIKAVDKVRKDQRRQTVEGDISGYVTLLSGSADAKSVLDSASRRTDIVQYILVLAADLINDVPALSSALIAHPDPYKPFLPLLRHSTNAEDPIPLLTSTFLTNLVSISLASSSKSAARDEEALPQLYTYLSSLTQNQDSGLQDIGVQELSALLRTSRSREIFWKQRGETVTPLIEILRAATGGKDTSSSTVAGSSRAIEPGLSGGVGLQLLYRVLLVIWQLSFEGALIGDDLQADHEFLQLYTYLLRLSPKEKTTRLLLATLNNLLSSNRTTLLPVAVFVRLPALLSNLSGRHLTDPDLLEDLKTLSDMLDEYTKTQTTFDQYAAELQSGHLRWSPPHRNPTFWKDNARRILDDANLPRKLAEIISKEWDNDKQVLAIACNDVGHLVKELPGRRAQLEKLGLKARVMELMADKDESVRWESLRAVGEWLRYTFDD</t>
  </si>
  <si>
    <t>AFLA_068960</t>
  </si>
  <si>
    <t>B8NZ46</t>
  </si>
  <si>
    <t>NADH-ubiquinone oxidoreductase subunit B, putative OS=Aspergillus flavus (strain ATCC 200026 / FGSC A1120 / NRRL 3357 / JCM 12722 / SRRC 167) OX=332952 GN=AFLA_012410 PE=3 SV=1</t>
  </si>
  <si>
    <t>MLPLSARALPGALHARPRLVSSIPRIQLVAHLSTTPNQSATALEHKGHSGQPLTASGKIRKEVPLPSQEKKEGAMQYVLTTLDQVANWARQSSLWPMTFGLACCAVEMMHLSTPRYDQDRLGIIFRASPRQSDVMIVAGTLTNKMAPALRQVYDQMPDPRWVVSMGSCANGGGYYHYSYSVVRGCDRIVPVDVYVPGCPPTSEALMYGIFQLQKKMRHTRITRMWYRR</t>
  </si>
  <si>
    <t>AFLA_012410</t>
  </si>
  <si>
    <t>B8NK20</t>
  </si>
  <si>
    <t>Cystathionine gamma-synthase OS=Aspergillus flavus (strain ATCC 200026 / FGSC A1120 / NRRL 3357 / JCM 12722 / SRRC 167) OX=332952 GN=AFLA_070690 PE=3 SV=1</t>
  </si>
  <si>
    <t>MTCIYEMNITQLNGGPTCHVSRATCHPPLSQSFPHFFTRPVLNPQFRPVTLFSLYSPSHSQVPYCTMAPTNDNIAAATHALHADEALNVVTDVAPPLHLSTTFRYPDDPEDLVPAADLSGYDQDKTKHIYSRLSSPNLNRFEVLLSSLLHGEAISYSSGLSALHAALVLLNPRRIAVGNGYHGCHGVIKLFGRLTGLQKLDLDCPAEQLESGDAILLETPVNPEGTAFNIEEYAKKAHSRGAYLIVDSTFAPPGLQDPFQWGADLVMHSGTKYFGGHSDLLCGVLATQRSDWARRLFEDRMFLGSVMGNMESWLGTRSLRTLEVRVQRQSQNATNLVTWLHNALQAQNPAPDSDEAVTQAALQQVYHASLQKEDESWLLKQMPNGFGPVFSISMKNEDYARKLPSKLAFFQHATSLGGVETLIEWRTMSDATVDRRLLRISVGLENWEDLRRDLVSAFRALVQ</t>
  </si>
  <si>
    <t>AFLA_070690</t>
  </si>
  <si>
    <t>B8NZ08</t>
  </si>
  <si>
    <t>Xanthine-guanine phosphoribosyl transferase Xpt1, putative OS=Aspergillus flavus (strain ATCC 200026 / FGSC A1120 / NRRL 3357 / JCM 12722 / SRRC 167) OX=332952 GN=AFLA_115200 PE=4 SV=1</t>
  </si>
  <si>
    <t>MSQKVYVTYNQVHKLCQSSADNILTTFHPNLMIAIGGGGYVPARILRSFLKRAGEPNIPIQAIGLSLYEDLGRGDAEEVPGTKVTRTQWLDLSSLEMANLIGKNILIVDEVDDTRTTLEYAVRELQKDVEQAQKQLGREGEKTNFFVFVLHNKNKSKKGVLPADMMESGRYHAAVTTDDVWICYPWEAKDIDEHDALAKENPLF</t>
  </si>
  <si>
    <t>AFLA_115200</t>
  </si>
  <si>
    <t>B8N6W4</t>
  </si>
  <si>
    <t>Histidinol-phosphate aminotransferase OS=Aspergillus flavus (strain ATCC 200026 / FGSC A1120 / NRRL 3357 / JCM 12722 / SRRC 167) OX=332952 GN=AFLA_017170 PE=3 SV=1</t>
  </si>
  <si>
    <t>MAARQSPFDLSKCARKNILQLQPYRCARECVYPPDDGTNVLLDANENAYGPGLALNSEGALQQSTVNGDSTGSSKPDIDFLGLNRYPDPHQIELKQLFCNLRNTRIHSQKDLTPENLFVGVGSDEAIDALLRCFCVPGKDKILTCPPTYGMYGVSAQVNDVDIVKVPLDVENGFQLQPEKIIETLSADDSIKMVYICSPGNPTANLIRKSDIQKVLEHPTWNGVVVVDEAYIDFAPEGSSLAEWVNDWPNLVVMQTLSKAFGLAGIRLGVAFTSPAIARLLNSLKAPYNISSPTSALAMAALSPNNMAVMKKYREQIIAQRERLLQELPKIPGIGRFLGGQESNFLLVELLDKPANEGGKPSNQVALAAYEAMAEKHGVVVRFRGKELGCEGCLRVTVGTEEEVTRFLQELRVVLGGLLG</t>
  </si>
  <si>
    <t>AFLA_017170</t>
  </si>
  <si>
    <t>B8N9F5</t>
  </si>
  <si>
    <t>Dolichyl-diphosphooligosaccharide--protein glycosyltransferase subunit 2 OS=Aspergillus flavus (strain ATCC 200026 / FGSC A1120 / NRRL 3357 / JCM 12722 / SRRC 167) OX=332952 GN=AFLA_111010 PE=3 SV=1</t>
  </si>
  <si>
    <t>MQLWNTVLQLSLLAFTAAPTAAASAWGFTDATVSVQTKGAGVGSGLKENIPDNKALTKPVSLGSADTLKVTLTAREGSSGKRAHQVFLLLQDPETGLDISYPFNVKENGKSRVELTQKDLPVQFLSLAEPLDAKLLIGSFGSAEAYNGAAFKLAVTRNPDQPVPTVEVSRYGKLPEIHHIFKEDARSPPIVITLAFVAMVLGTLPVLAGVWLFLGANVCHLPKALKASPVSHCVFLGSLLSIEGIFFLYYRSWTLFQILPAVAVAGTVAFISGSRALGEVQGRRLDGLR</t>
  </si>
  <si>
    <t>AFLA_111010</t>
  </si>
  <si>
    <t>B8NF01</t>
  </si>
  <si>
    <t>EF-hand calcium-binding domain protein, putative OS=Aspergillus flavus (strain ATCC 200026 / FGSC A1120 / NRRL 3357 / JCM 12722 / SRRC 167) OX=332952 GN=AFLA_058650 PE=4 SV=1</t>
  </si>
  <si>
    <t>MRILCLHGRGTSAQIFKSQTTSFRSRLNNLPITFDFIDAPYPTTPASGIDLFYEPPYYTFWPDDSPTSLQNARTWLLNHIAKNGPYDAVLGFSQGCSLAALTLLLHAHESPLTPPPFKAAIFICGGAPLPLLEELGYTITPEMRSRDTESRKKLSIQADSAAILAKGAERWGGAGDAGEVVDEESVRGEIERCGIGKVKIGVPTVHVYGRKDPRFVAGVQLSGVCEGSVRQCFDHGGGHDIPRSSAVSERLAELVRWVLQEGGVV</t>
  </si>
  <si>
    <t>AFLA_058650</t>
  </si>
  <si>
    <t>B8N4F2</t>
  </si>
  <si>
    <t>Cytochrome P450, putative OS=Aspergillus flavus (strain ATCC 200026 / FGSC A1120 / NRRL 3357 / JCM 12722 / SRRC 167) OX=332952 GN=AFLA_035650 PE=4 SV=1</t>
  </si>
  <si>
    <t>MDAKMATEIFNTTSAQPESPQSWAYKTSQLQGALPDFLAEWSAWQYVVTFLVGLVLYDQVLYLKRKGALPGPTFKIPLMGPFIQAIHPTFDGYLRQWASGPLSCVSIFHRFVVLASDRDLAHKVFKSPAYAEPCLVPVARDIIGHKAWVFLQGRDHAEYRRGLVPLFTSRAIATYLPVQERVLDDYYNQFVAATKANQGKPMAFMTLFREINCALSCRTFFGDYISDDQVKKIADDFYLATDALDLVNIPLAMYVPFTKTWLGKRTADAVHRVFAECAARCKANMAKGATPTCIVDHWVLHMMESNRYRERVAAGETNLEKPKNMIREFTNEEISDTLFTFLFASQDASSSATTWLFQILAQRPDVLDKLREENLAARGGDRNKPFDLPMLESLTYTNAVIKELLRYKPPVILVPYLATKDFPVTPDYTVPKGSMIIPSCYPALHDPEAYPNPDVFDPERWISGDAESKTKNWLVFGAGPHDCLARKYVPLSLAGMIGKASLELDWEHHPTPRSEEIRVFATLFPMVSTGYSKFLLYALVRNLLTVITGWMQSGFQEAALVWHLAIWTSILLSRGRGTCKNKSL</t>
  </si>
  <si>
    <t>AFLA_035650</t>
  </si>
  <si>
    <t>B8N351</t>
  </si>
  <si>
    <t>50S ribosomal protein L12 OS=Aspergillus flavus (strain ATCC 200026 / FGSC A1120 / NRRL 3357 / JCM 12722 / SRRC 167) OX=332952 GN=AFLA_025760 PE=3 SV=1</t>
  </si>
  <si>
    <t>MSISSQVAARCCRQIVRPSAASLRLSSSTYLSQRTRRWQSTEAEAAAPVNPKISQIVDQISTLTLLETADLVATLKTRLNIPDLPVGGFAMAGGAAPAAAPAEEEEAAPAAQEKTLFNLKLESIDAASKAKVIKEIKSLLGLSLVDSKKFVESVPKVLKESVPKEDAEKIIETLKAVGAKAIME</t>
  </si>
  <si>
    <t>AFLA_025760</t>
  </si>
  <si>
    <t>B8NZ30</t>
  </si>
  <si>
    <t>Ran exchange factor Prp20/Pim1, putative OS=Aspergillus flavus (strain ATCC 200026 / FGSC A1120 / NRRL 3357 / JCM 12722 / SRRC 167) OX=332952 GN=AFLA_115420 PE=4 SV=1</t>
  </si>
  <si>
    <t>MPPKKSTSKASAKPSKSTTNTNKASATKTAAKERPAKASASKSKGGDARTKTTKAARTTAPKRKAEAVEEPIREIKKARVVEPRVTKQKPKVVINHAPTTRLNVYVCGEGSSGELGLGPERNAVDVKRPRLNPYLSADKVGVVQVAVGGMHCVALTHDNKILTWGVNDQGALGRDTTWDGGYKEVEDNKSDADSDSDDDPALNPYESTPTAIPSDTFPESTVFVEVAAGDSSSFALTEDGQVYGWGTFRSNDGILGFDSTHTVQPTPTLIPSLKKIKHLVCGDNHALALDERGAVFSWGSGQQNQLGRRIIERNRLNGLQPREFGLPKNIIHVGSGAFHSFAVHQSGKVYAWGLNSFGETGIQAGAGGDEAAIVHPTIVDSLSGKNISQVCGGAHHSIAVADGEQCLVWGRLDGFQTGLKVDTLPEEAVIKDERGRPRILIEPTPVPGIKASTVAAGSDHSIAIDTDGRPWSWGFSATYQTGQGTSDDIEVATIVENTAVRGKKLNWAGAGGQFSVFTEPVAL</t>
  </si>
  <si>
    <t>AFLA_115420</t>
  </si>
  <si>
    <t>B8N416</t>
  </si>
  <si>
    <t>Histidine biosynthesis trifunctional protein OS=Aspergillus flavus (strain ATCC 200026 / FGSC A1120 / NRRL 3357 / JCM 12722 / SRRC 167) OX=332952 GN=AFLA_033390 PE=3 SV=1</t>
  </si>
  <si>
    <t>MATPFLVSFDPSANGLSLKQIAYFGRVLIKASSVAQAEDFLRQNFRLLDVYVDATAVSTTGDLVDILNAGAAKIFITLDQLTALSQEQSVPSSRVVVYTSSDSQVDSFQKWVAEDSERKDAGLSTDSSAVKALIDKLGLNPEAQSLYRTYSGAVTEETLKDTLTQGAVSIVPAQALTLDRNQADGKIVAASLIAARAVADQSNGLYATTVTDERGTCLGLVYSSDESISEALRTGTGVYQSRKRGLWYKGQSSGDVQELIRVGFDCDSDCLVFVVNQIGRGFCHLGTASCFGPYNGLSRLQKTLQARKADAPAGSYTARLFNEPKLTQAKIMEEADELCRANTKEEIAFEAADLLYFALTRCVAAGVSLEDVERNLDLKSLKVKRRKGDAKGPWAEKAGLAAPASAPAPTPAPVEKSQPSTKEDSRIEMTRVITASTPVEDVKAYLKRPSQKSNDAIIGLVRPIIQDVREHGDAGVLKYTHKFEKATSLTSPVINAPFAPELMQVSPETKEAIDVSIANIAKFHSAQKGSNDGLQVETMPGVVCSRFSRAIERVGLYIPGGTAVLPSTAMMLGVPAMVAGCKKIVLASPPRADGSVTPEIVYVAHKVGAESIVLAGGAQAVAAMAYGTESVSKVDKILGPGNQFVTAAKMLVANDTSAGVSIDMPAGPSEVLVIADKQANPAFVASDLLSQAEHGVDSQVILIAIDLNEQELQAIEDEVDKQARALPRMDIVKGSLEHSVTFVVRDLAEAMALSNEYAPEHLILQIENAEAAVEQVQNAGSVFIGQWTPESVGDYSAGVNHSLPTYGYAKQYSGVNLGSFLKHITSSNLTAEGLLGLSRTVEQLAAVEGLDAHKRAVSIRVAHMKGQ</t>
  </si>
  <si>
    <t>AFLA_033390</t>
  </si>
  <si>
    <t>B8NB80</t>
  </si>
  <si>
    <t>Carbamoyl-phosphate synthase, large subunit OS=Aspergillus flavus (strain ATCC 200026 / FGSC A1120 / NRRL 3357 / JCM 12722 / SRRC 167) OX=332952 GN=AFLA_044550 PE=4 SV=1</t>
  </si>
  <si>
    <t>MVLTTRCGQATASLLRQRCLAESRRSTLALRPFSSQTTAHSAASSLRLQQKTPSPWRPQQLRSFSSAISRLASESTNAPSAESYLASGIVKPGRNLVDVKKVLVIGSGGLSIGQAGEFDYSGSQALKALKEAGVESVLINPNIATIQTDHKLADEVYYLPVTPEYVTYVIERERPDAIFLSFGGQTALNLGVQMNRMGIFERYGVRVLGTSIKTLETSEDRDLFAKALNEINIPIAESIAVNTVDEALKAAEEVGYPIIVRSAYALGGLGSGFANNPEELRNLASRSLTLAPQILVEKSLRGWKEVEYEVVRDADNNCITVCNMENFDPLGIHTGDSIVVAPSQTLSDEEYHMLRTAAIKIVRHLGVVGECNVQYALQPDGLDYRVIEVNARLSRSSALASKATGYPLAYTAAKIGLGHTLPELPNAVTKTTTANFEPSLDYIVTKIPRWDLSKFQHVNRDIGSAMKSVGEVMAIGRTFEESFQKAIRQVDPRFVGFQGDKFENLDEVLQNPTDRRWLAVGQAMLHENYSVDKVHELTKIDKWFLYKLQNIVDCHNELKEIGSLFGIQKETMLKAKKLGFSDKQISLLVGASEDDVRARRKSFGITPWVKKIDTLAAEFPADTNYLYTTYNATSHDVTFDDHGIIILGSGVYRIGSSVEFDWCAVNATLSLRNMGKKTVMINYNPETYSTDFDTADKLYFEELSYERVMDIYELETASGVVVSVGGQLPQNIALRLQETGGANVLGTDPVDIDKAEDRHKFSSILDSIGVDQPAWKELTSVADAERFAESVGYPVLVRPSYVLSGAAMNVIYSQDELKEKLLNASAVSPDHPVVITKFIEGAQEIDVDAVASNGKLLLHAVSEHVEPAGVHSGDATLVLPPAYLDESVMGRVKEIAEKVAKAWNITGPFNMQIIKADQEGAQPELKVIECNLRASRSFPFVSKVLGTNFIDTATKALVGRDVPEPVDLMTEKRDYVATKVPQFSWTRLAGADPFLGVEMSSTGEIACFGKDLVEAYWASLQSTMNFRVPEPGEGILLGGDIKNPALAKIVEYLQPLGYKFFAASASVKDHIESTAKESVSVQVIEFPKKDKRALREVFEKYNIRGTFNLAKTRGKTLLDEDYVMRRNAVDFGVPLFMETKTALLFAQAMSEKLPRAEGMPSEVRSWSEFAGGKLL</t>
  </si>
  <si>
    <t>AFLA_044550</t>
  </si>
  <si>
    <t>B8N9Q2</t>
  </si>
  <si>
    <t>60S ribosomal protein L38, putative OS=Aspergillus flavus (strain ATCC 200026 / FGSC A1120 / NRRL 3357 / JCM 12722 / SRRC 167) OX=332952 GN=AFLA_111980 PE=3 SV=1</t>
  </si>
  <si>
    <t>MPREISDIKQFIEICRRKDASSARIKRNRKTQQVKFKVRCQRFVYTLALKDSDKADKLKQSLPPALKVVDVSKGEKKKAL</t>
  </si>
  <si>
    <t>AFLA_111980</t>
  </si>
  <si>
    <t>B8NID1</t>
  </si>
  <si>
    <t>RNA-binding La domain protein OS=Aspergillus flavus (strain ATCC 200026 / FGSC A1120 / NRRL 3357 / JCM 12722 / SRRC 167) OX=332952 GN=AFLA_066270 PE=4 SV=1</t>
  </si>
  <si>
    <t>MSAEQNVANTEAEKDVQNVLAELKGEAETNGAEKKEEPSTEDAEEARIVAAAAQLGEKSAKAEEDKERENRGRGPRRNNAKFDPSSQKETDDPVEIRKQVEFYFSDSNLPMDKFLLSKVGGSQNRAVPLELLHSFKRMRRFQPFSAIVEALKTSEVLDLVDNETAVRRKTPLPENVTEAHDPNVVKVFEDKAMDRSIYAKGFGEEGPTTQLEIEEFFAPHGPVNAIRLRRANDKTFKGSVFVEFESEEKQKAFLALAPKPQWKGQDLIIKSKREYCDEKVRDIEAGRIKPSGHRPRGRGGFRGRGRGRQNDNRDWRERRAEDQKRGFNGDKKEESKEPREIQKDARGVPVVQSTADAGQKRAREDEANGDHPAKKVDAKE</t>
  </si>
  <si>
    <t>AFLA_066270</t>
  </si>
  <si>
    <t>B8N0R3</t>
  </si>
  <si>
    <t>Hsp90 chaperone protein kinase-targeting subunit OS=Aspergillus flavus (strain ATCC 200026 / FGSC A1120 / NRRL 3357 / JCM 12722 / SRRC 167) OX=332952 GN=AFLA_025980 PE=3 SV=1</t>
  </si>
  <si>
    <t>MVLDYSKWDALELSDDSDIEVHPNVDKRSFIRAKQAQIHQQRMQRRHEIETLKYERIINDGLLSRIDQLLKSLQQHEGSSKNPEEVVFQVLMESASNPSEDQPPAPPAGVYTHEKEQPKYSQMMSSLVDQVKKEMGEVSSDNLLKEYIKGVQGHKDKVQGLQKELLAKLAELEKEESSKITSDSIHTGFDTSFVSKNDSKGKGTETKKAESVELLNPTAVSGSSSQKATADEEEEDPENMKASDLAKRLAKINRNDYRALLQFISEHPEIVAEKETDGLLVEAFNSQMEGKEDYARTCVHHGLLLQYCRSLGRDGISLFFKRITTKDHQASTLFRNDVNETYNKIKTRAAELAKDGSASNDPAGVEQIQLHAVDPNTKITINIPAAESSEPVEVEARKIFESFSKELQQALSSESLDEVNKVLGKMSVEEAEDVVEKLGESGMLSLEEGIVDATTEEGRKKLEEIEAESKRENRIEEVGEPGGDITELD</t>
  </si>
  <si>
    <t>AFLA_025980</t>
  </si>
  <si>
    <t>B8NGT0</t>
  </si>
  <si>
    <t>NADH-cytochrome b5 reductase OS=Aspergillus flavus (strain ATCC 200026 / FGSC A1120 / NRRL 3357 / JCM 12722 / SRRC 167) OX=332952 GN=AFLA_137980 PE=3 SV=1</t>
  </si>
  <si>
    <t>MSAFASENLTSALLVVGTAIFAVLVGAKFLGGSGKPRKVLNPTEFQNFVLKEKNEISHNVAIYRFALPRPTDILGLPIGQHISLAATIEGQPKEVVRSYTPISSDNEAGYFDLLVKAYPQGNISKYLTTLKIGDNMKVRGPKGAMVYTPNMCRHIGMIAGGTGITPMLQIIKAIIRNRPRNGGNDTTQVDLIFANVNPEDILLKEELEQLVKEDDGFRVYYVLNNPPEGWTGGVGFVTPDMIKERLPAPAQDIKIMLCGPPPMISAMKKATESLGYTKARPVSKLEDQVFCF</t>
  </si>
  <si>
    <t>AFLA_137980</t>
  </si>
  <si>
    <t>B8N7W8</t>
  </si>
  <si>
    <t>Dihydroxy acid dehydratase Ilv3, putative OS=Aspergillus flavus (strain ATCC 200026 / FGSC A1120 / NRRL 3357 / JCM 12722 / SRRC 167) OX=332952 GN=AFLA_105610 PE=3 SV=1</t>
  </si>
  <si>
    <t>MLLSQTRGRMPSALRSLSRRSAVNVRPLSTTLPKQKASSSEDDNALNKVSRHVTQPISQGASQAMLYATGLTEEDMNKAQVGISSVWYSGNPCNMHLLDLNHRVKQGVEQAGLIGMQFNTVGVSDAISMGTKGMRYSLQSRDLIADSIETVMGGQWYDANISIPGCDKNMPGVLMAMGRVNRPSIMLYGGTIKPGCAATQNNAEIDIVSAFQAYGQFLSGDITEPQRFDIIRNACPGGGACGGMYTANTMATAIETIGMTLPGSSSNPAESRAKDLECLAVGGAIKKLLKEDIRPRDIMTRQAFENAMVVVNITGGSTNAVLHLIAIADSVGIKLDIEDFQSVSDRIPFLADLKPSGKYVMADMHKIGGTPALLKFLLKEGLIDGSGMTVTGETLAKNLEKVPDFPEDQKIIRPLSKPIKETGHIQILKGSLAPGGSVGKITGKEGTSFTGKARVFDDEDDFIAALERGEIKKEDKTVVVIRYTGPKGGPGMPEMLKPSSALMGYGLGQSVALITDGRFSGGSHGFLIGHIVPEAAVGGPIGLVKDGDVIVIDAEKRVLDLEVDQETLAERRKQWEADKEAGKLPPTGLTMRGTLGKYARTVKDASHGCITDALD</t>
  </si>
  <si>
    <t>AFLA_105610</t>
  </si>
  <si>
    <t>B8NNB5</t>
  </si>
  <si>
    <t>Cop9 signalosome complex subunit, putative OS=Aspergillus flavus (strain ATCC 200026 / FGSC A1120 / NRRL 3357 / JCM 12722 / SRRC 167) OX=332952 GN=AFLA_127260 PE=4 SV=1</t>
  </si>
  <si>
    <t>MPCVILPFNITTTQKFEEMPHTLPYNRSRQRSCVACAGGKRRCDRQTPQCSRCLARGLECIYIKGLRQQQRPQSPRSLPIEPSSSPSLTDILAPFPPDDFTLLDNTELIASWLTPSPSLLAVPTLLPAGDFPETSVIDRWSTKLLLQSIKSYPRMFARSRRTPFIHHRLYDVYLPEAIQDAFTVLEGYSSLDESDKATAALQYMLLCKIMLNLGDDVTTLLGSKQAQKYASPRLEAMKAVARAHANRSLEEYEKALSDYRFELGRDVFIRNHLRRLYDAMLEQNLIKVIEPFSRVELDHIAKMVGLDTPQVERKLSQMILDKVIIGVLDQGSGCLIVFDETERDQAYDAALETIEKLSNVVEELYTNQASQLE</t>
  </si>
  <si>
    <t>AFLA_127260</t>
  </si>
  <si>
    <t>B8MYJ8</t>
  </si>
  <si>
    <t>Phospho-2-dehydro-3-deoxyheptonate aldolase OS=Aspergillus flavus (strain ATCC 200026 / FGSC A1120 / NRRL 3357 / JCM 12722 / SRRC 167) OX=332952 GN=AFLA_081360 PE=3 SV=1</t>
  </si>
  <si>
    <t>MSFFIENPNVGDTNHLEDSRIRGYNPLTPPNLLQHEIAMTETSRQTVLQARQEASAVVHGTDTDKRRLLVVVGPCSIHDPEMALEYCDRLLKLKEKYKDELLIVMRAYLEKPRTTVGWKGLINDPDIDNSFKINKGLRTSRQLFVDLTNKGMPIASEMLDTISPQFLADCLSVGAVGARTTESQVHRELASGLSFPVGFKNGTDGSLDVAVDAIGSVKHPHHFLSVTKPGVVSIVGTVGNPDCFVILRGGKKGPNYDAQSIAEAKAKLSAQGMEPRLMVDCSHGNSQKNHKNQPKVAAVLAEQIAAGETAIMGVMIESNINEGNQKVPPEGKAGLKYGVSITDACIHWEDTEAVLENLAQAVRTRKEKLAVNN</t>
  </si>
  <si>
    <t>AFLA_081360</t>
  </si>
  <si>
    <t>B8N6S7</t>
  </si>
  <si>
    <t>Thioredoxin, putative OS=Aspergillus flavus (strain ATCC 200026 / FGSC A1120 / NRRL 3357 / JCM 12722 / SRRC 167) OX=332952 GN=AFLA_016800 PE=4 SV=1</t>
  </si>
  <si>
    <t>MSTLIEISSEAEFDSHIKSLPSTTLSILYFHAPWAAPCAQMRTVLAALASQYPATQPPTTSFISINAEELPDISETYEVTAVPFVVLTRDGKILESISGSDAVRVREAIERHAGSKASAGAPATIPPPLAAVPRETGPTTATQPPAGAANGDALTPEQSKEALFARLRELVKAAPVMLFMKGTPSAPQCGFSRQLVAILRERSVKYGFFNILADEDVRQGLKEFADWPTFPQLWVGGELVGGLDIVKDEIENDPDFLREHSVNKAPVAA</t>
  </si>
  <si>
    <t>AFLA_016800</t>
  </si>
  <si>
    <t>B8N488</t>
  </si>
  <si>
    <t>Small nuclear ribonucleoprotein Sm D1 OS=Aspergillus flavus (strain ATCC 200026 / FGSC A1120 / NRRL 3357 / JCM 12722 / SRRC 167) OX=332952 GN=AFLA_035010 PE=3 SV=1</t>
  </si>
  <si>
    <t>MKLVRFLMKCANETVTIELKNGTILHGTITSVSPQMNTSLRTVKMTPKGRDPISLDTINIRGSTIRYYILPDSLPLDTLLVDDQPKPKNKARKEADRGGRGGGGRGGPRGRGRGRGRGRGRGF</t>
  </si>
  <si>
    <t>AFLA_035010</t>
  </si>
  <si>
    <t>B8NGA5</t>
  </si>
  <si>
    <t>Galactose-1-phosphate uridylyltransferase OS=Aspergillus flavus (strain ATCC 200026 / FGSC A1120 / NRRL 3357 / JCM 12722 / SRRC 167) OX=332952 GN=AFLA_134450 PE=3 SV=1</t>
  </si>
  <si>
    <t>MVENVLDDISHRRYNPLRGSYILVSPHRTKRPWQGAQESPSKTTLPTYDPACYLCPGNKRAQGDANPKYEKTFVFVNDYSAVKEEQAPYSPDNADDLESFFLKAEPVTGKCYVLTFSAAHNLTLADLSPAEIAPVIDAWTEIYSAHLSPKSPLAALAPATTLPPNSPTADLAKPKEQYRYMQIFENKGAAMGCSNPHPHGQVWTTSSLPEEPAMELEQLKKYRKEHGGKHMLEDYAALESQKKERVVFENGAFLVVCPWWGVWPFETMIVSKQHKRALVDLNANEKAQLAEAIAEITRRYDNLFETHFPYSMGIHQAPLDGTDEEIESSYLHLHFYPPLLRSATVRKFLVGYEMMGEPQRDITPEQAAARLRNCGGELYRKKLDG</t>
  </si>
  <si>
    <t>AFLA_134450</t>
  </si>
  <si>
    <t>B8NXM9</t>
  </si>
  <si>
    <t>CFEM domain protein OS=Aspergillus flavus (strain ATCC 200026 / FGSC A1120 / NRRL 3357 / JCM 12722 / SRRC 167) OX=332952 GN=AFLA_008480 PE=3 SV=1</t>
  </si>
  <si>
    <t>MKTTALSFALLAAATTMVSADVSVGECAQMCISNMNAKASELGCSSGDLDCLCKSGNYSYGVRDCTTEACPSEDAAAVVAAALASCPNGSSDSSATGTNGGGASKTGDSASATGTDASKTGDSTATATGSDASKTGDSTATGTATGTDASKTGDSTATGTDASKTGDSTATATGTDASKTGDSTATGTDASKTGDSTATGTDASKTGDASTTVTGSTLSTSASTTTDGSSSSETGSNGSSSTDGSNGGSNGGSATETAPSSTSTNSGASKTVLGSGALGALALAAFFVL</t>
  </si>
  <si>
    <t>AFLA_008480</t>
  </si>
  <si>
    <t>B8NUF3</t>
  </si>
  <si>
    <t>Thioredoxin OS=Aspergillus flavus (strain ATCC 200026 / FGSC A1120 / NRRL 3357 / JCM 12722 / SRRC 167) OX=332952 GN=AFLA_099150 PE=3 SV=1</t>
  </si>
  <si>
    <t>MAEVTPLNSLSEFQTLINSGQVVIIDFWAPWCGPCRMISPVFERLASDPQYSSIKFVKVDVDDQPEISQECGIRAMPTFMVFKDGAKLDEFMGAHPNGLHDLVQKYV</t>
  </si>
  <si>
    <t>AFLA_099150</t>
  </si>
  <si>
    <t>B8NG14</t>
  </si>
  <si>
    <t>NADH-ubiquinone oxidoreductase 105 kDa subunit OS=Aspergillus flavus (strain ATCC 200026 / FGSC A1120 / NRRL 3357 / JCM 12722 / SRRC 167) OX=332952 GN=AFLA_131750 PE=3 SV=1</t>
  </si>
  <si>
    <t>MSGKYVFTKGLKELRFLFCQTSEHSAPTRSFLQRAYPTMKKHNPHVPILMREASGTQPKVYARYAFGKEKLEPLNGLSDAQIEEKLTKLVKESS</t>
  </si>
  <si>
    <t>AFLA_131750</t>
  </si>
  <si>
    <t>B8NHP7</t>
  </si>
  <si>
    <t>SAP domain protein, putative OS=Aspergillus flavus (strain ATCC 200026 / FGSC A1120 / NRRL 3357 / JCM 12722 / SRRC 167) OX=332952 GN=AFLA_137410 PE=4 SV=1</t>
  </si>
  <si>
    <t>MATDYSKKTNAELVEILKSRSLPHTGKKAEMVARLQEDDNNKAQTAAPAAKADNAEDVIDWEDDDVPAADAAAAKPSTEAGAAAIAAGGQGAVSNPTEVPNQQQDTNPATTDDLTVESNGDAAPTAQGGTEAAPAEAAETTEAAPAEEKPAPDYSIGLSVTDMEEELKKRKARAEKFGITEDSKTAIEEAERKLERAKRFGTAPEEPATTGVSKLDQALPSEKTRKRGRGENDQGKRGGKRRDFGGRNRNQTQTQTQNQSQNRRRGQGNRNQGQNQRSNEKPASSGLSEKDKLALEARKKRFGTAA</t>
  </si>
  <si>
    <t>AFLA_137410</t>
  </si>
  <si>
    <t>B8ND22</t>
  </si>
  <si>
    <t>DUF410 domain protein OS=Aspergillus flavus (strain ATCC 200026 / FGSC A1120 / NRRL 3357 / JCM 12722 / SRRC 167) OX=332952 GN=AFLA_054930 PE=3 SV=1</t>
  </si>
  <si>
    <t>MEPAYLLLHQFHLPGSFSKQGANFFFLFCDYRIASGAYYEAHQQLRVIAARYIKQANYDAAAELLAGGATALLRAGSQQGASASGGDLAIMLVIEVYTKAGWEITGNDDDTEGRARKKRLIELLHEFPSEEPTRKRFIQEMIGWSGRFGPLERGDPELHHAAGSVYAEDHEPYDAEKHLILGTSESAETLAKLEHEWYTNDEPHTAAIYASRAVFPYLLNGNLRSANKAFLIFTSRLSSSNPSIPLQDVSSSSIDARVFPALPLLNFISMLLLTIQRGSADLFKQLTSHYASQIQEVGIWDDFLAQIGEQYFSIKIPRQGNPLLDMMGSMLFGGGQGGTGGRIPQSRGSSKKVEAPPANPELD</t>
  </si>
  <si>
    <t>AFLA_054930</t>
  </si>
  <si>
    <t>B8N9D1</t>
  </si>
  <si>
    <t>DUF757 domain protein OS=Aspergillus flavus (strain ATCC 200026 / FGSC A1120 / NRRL 3357 / JCM 12722 / SRRC 167) OX=332952 GN=AFLA_110770 PE=4 SV=1</t>
  </si>
  <si>
    <t>MSQKFDPETAENFEDMEKQFAVKAVEHLMTYWSILEKVPGSKLRLTKMDDQILESFKKEFPDFDPAATLNEDDMKSKAGKEKWRNWMKQYEKTIDDFNFGTMLRSNPKFEYDQDTTIFAVRMQFYAVEIARNRAGLNDWIYERAQKGKSSS</t>
  </si>
  <si>
    <t>AFLA_110770</t>
  </si>
  <si>
    <t>B8NPF1</t>
  </si>
  <si>
    <t>Heterogeneous nuclear ribonucleoprotein HRP1 OS=Aspergillus flavus (strain ATCC 200026 / FGSC A1120 / NRRL 3357 / JCM 12722 / SRRC 167) OX=332952 GN=AFLA_130230 PE=4 SV=1</t>
  </si>
  <si>
    <t>MFIGGLNWETTDQSLKDYFSQFGEVQECTVMRDSATGRSRGFGFLTFRDPKTVNTVMVKEHYLDGKIIDPKRAIPRDEQEKTSKIFVGGVSQEANEQDFKQFFMQFGRVVDATLMIDKDTGRPRGFGFVTFDSEAAVEAALSRPLEILGKPIEVKKAQPRGNLRDEEDRRNRRGRDGFREGAQIGSDGSQQQGSQGPAGMPGGLTPQMMAQYWQRMQQYFALMQQQMAVAAQGQGMGAMGMGGMNPAMMQQMQMKQMQQMQMGNSQQQGSMSPPSQSQTPQMQNMMNSTMMQQMQQMQNQGQGGQMGNAINIGSSSPGNVSMSGNYSGPRGGPGYNAHEQIAFEQQKYEQQQARRAMENRAFSPYQQGGPTSWEGMYDEVPQPNIPTGPQAMNRAGSMGRGPTPQPQSAAPANAPTGPKNAGKPGANYRGGGRGGHRGFHPYARG</t>
  </si>
  <si>
    <t>AFLA_130230</t>
  </si>
  <si>
    <t>B8NSE3</t>
  </si>
  <si>
    <t>Class V myosin (Myo4), putative OS=Aspergillus flavus (strain ATCC 200026 / FGSC A1120 / NRRL 3357 / JCM 12722 / SRRC 167) OX=332952 GN=AFLA_048060 PE=3 SV=1</t>
  </si>
  <si>
    <t>MNPAMLEASEDLTNLSHLNEPAVLQAIKLRYAQKEIYTYSGIVLIATNPFARVDSLYVPQMVQVYAGKHRASQAPHLFAIAEEAFADMLRDAKNQTIVVSGESGAGKTVSAKYIMRYFATRESSDQPGKYTTSRADAISETEEQILATNPVMEAFGNAKTTRNDNSSRFGKYIEIMFDDRTNIIGAKIRTYLLERSRLVFQPLKERNYHIFYQLVAGATDAEKQELGLASVEDFDYLNQGGTPTIDGVDDKAEFNATRKSLSTIGVSEDTQAEIFRILAALLHLGNVRITATRTDSSLPPSEPSLVRACSMLGIDVNEFAKWIVKKQLITRGEKITSNLTQQQATVVRDSVAKFIYSSLFDWLVEKINRGLASGEVLNKFKSFIGVLDIYGFEHFAKNSFEQFCINYANEKLQQEFNQHVFKLEQEEYVREQIDWTFIDFSDNQPCIDLIEAKLGILSLLDEESRLPMGSDEQFVTKLHHNFAADKQKFYKKPRFGKSAFTICHYAVDVTYESDGFIEKNRDTVPDEHMEVLRNSSNQFVKDILDTAAAVREKDSASISSKPVAAPGRKIGVAVNRKPTLGGIFKSSLIELMNTINSTDVHYIRCIKPNEAKEAWKFEGPMVLSQLRACGVLETVRISTAGYPTRWTYEEFAIRYYMLCHSSQWTSEIREMCHAILQKALVDGSSQKQDKYQLGLTKIFFRAGMLAFLENLRTSRLNECAIMIQKNLRCKYYRRRYLEARASILTTQALIRGFLARQHAAEVRKVKAATSIQRVWRGHKERKKYNIIRANFILFQSVAKGFLCRQNIMDTIHGNAAKVIQRAFRSWRQLRAWRQYRRKVVIVQNLWRGKQARIQYKKLREDARDLKQISYKLENKVVELTQYLESLKRENKSLNLQLENYETQLKSWRSRHNALENRSRELQAEANQAGINAARLSAMEEEMSRLQQNHSEAQATIKRLQEEEKASRESIRSANEELQRLKQMNTESDDEKASLRQQIADLEEQLELAKRTLPSGGLNGDQSNGSAIPPPASGLINLVSSKKTKPKRRSAGAERIDTDRFSGAYNPRPVSMAVPSSLLRQNLSGSTFSPGLDSVEVELENLLSEEDELNEEVTMGLIRNLKIPLPSSTPPPTEKEVLFPAYLINLVTSEMWNNGFVKESERFLANVMQSIQQEVMQHDGDDAINPGAFWLSNVHEMLSFVFLAEDWYEAQKTDNYEYDRLLEIVKHDLESLEFNIYHTWMKVLKKKLFKMIVPAIIESQSLPGFVTSESNRFLGKLLPSNNNPAYSMDNLLSLLNNVYKAMKAFYLEDSIVTQTVTELLRLVGVTAFNDLLMRRNFLSWKRGLQINYNITRIEEWCKSHDMPEGTLQLEHLMQATKLLQLKKATLNDIEIIQDICWMLSPNQIQKLLNQYLVADYEQPINGEIMKAVASRVTEKSDVLLLTPVDMEDSGPYEIAEPRVITALETYTPSWLQTPRLKRLAEIVSAQAMAQQERLEMAEMA</t>
  </si>
  <si>
    <t>AFLA_048060</t>
  </si>
  <si>
    <t>B8N5Q5</t>
  </si>
  <si>
    <t>Peptide hydrolase OS=Aspergillus flavus (strain ATCC 200026 / FGSC A1120 / NRRL 3357 / JCM 12722 / SRRC 167) OX=332952 GN=AFLA_013980 PE=3 SV=1</t>
  </si>
  <si>
    <t>MRLQLPEVAIATLLLGEVGAVQLPLLQSQVPITSDKELVSSSAFQSHVKAENLLKRAKELSKIADLGKEEYNHPTRVIGSKGHLGTIDYIYATLAKLGDYYTITNQSFPAVTGNVFESRLVLGDAVPESAAPMGLTPPTKNKQPVHAPLVAVSNFGCDASDFPSDVSGAIALISRGTCPFGTKSELAGKAGAVAAVVYNNEKGSLSGTLGSPTPDHVATWGLSDEDAAPVLEKLKKGEEVDGIAYMDAIVETIHTTNIIAQTTEGDPENCVMLGGHSDSVAEGPGINDDGSGSLTLLELATLLTQYRVNNCVRFAWWAGEEEGLLGSDYYVSVLTPEENLKIRLFMDYDMLGSPNFAYQVYNATNSVNPVGSEELRDLYVDFYNDHDLNYTYIPFDGRSDYDAFIRHGIPGGGIATGAEGIKTPEEQEMFGGVAGAWYDPCYHQICDVVGNVNLTAWELNTKLVAHSVATYARSFEGFPKRTKDSITAFATENNKYHGPRLVL</t>
  </si>
  <si>
    <t>AFLA_013980</t>
  </si>
  <si>
    <t>B8NLW5</t>
  </si>
  <si>
    <t>Chorismate mutase OS=Aspergillus flavus (strain ATCC 200026 / FGSC A1120 / NRRL 3357 / JCM 12722 / SRRC 167) OX=332952 GN=AFLA_094210 PE=4 SV=1</t>
  </si>
  <si>
    <t>MDTAIDLSDASKALDLANIRFQLIRLEDTITFHLIERVQFPLNKPIYVPGGVKIPGDDIPLMDYLLREQERIQSRVRRYQSPDEYPFFPDVLEEPILAPLEYPKILHDNDVNVNDTIKRRYVEDILPAVCPQFGREDRGETQENYGSAATADVSCLQALSRRIHFGKFVAESKFQKEPERFVKMIKANDRVGIDDAITDAKVERKVLERLALKAKTYGTDPAFPTETGSKINVEAVVAMYKEYVIPLTKVVEVEYLMQRLKGTQWE</t>
  </si>
  <si>
    <t>AFLA_094210</t>
  </si>
  <si>
    <t>B8NHH7</t>
  </si>
  <si>
    <t>Urease accessory protein UreG, putative OS=Aspergillus flavus (strain ATCC 200026 / FGSC A1120 / NRRL 3357 / JCM 12722 / SRRC 167) OX=332952 GN=AFLA_135820 PE=3 SV=1</t>
  </si>
  <si>
    <t>MSHSHSHDQGISHSHDDFGGHGHSHEILDGPGSYVNREMPLIEGRDWRDRAFTIGIGGPVGSGKTALMLALCQALRDEYNIAAVTNDIFTREDAEFLNRHKALASKRIRAIETGGCPHAAVREDISANLLALQSLHKQFQTDLLLIESGGDNLAANYSRELADFIIYVIDVAGGDKVPRKGGPGITGSDLLVVNKCDLAHIVGADLDVMDRDARKMREGGPTVFAEVKNGKNVQNIIDLIISAWKGSGAYELSLERWNAGATRGSGSVDEQ</t>
  </si>
  <si>
    <t>AFLA_135820</t>
  </si>
  <si>
    <t>B8N6J1</t>
  </si>
  <si>
    <t>Importin beta-5 subunit, putative OS=Aspergillus flavus (strain ATCC 200026 / FGSC A1120 / NRRL 3357 / JCM 12722 / SRRC 167) OX=332952 GN=AFLA_015040 PE=4 SV=1</t>
  </si>
  <si>
    <t>MEQELLSLLADTQSPVADTRKSAELQLLRLYSNENFPLSLAAIASHDSVPTNLRQSTLSVLRTFIAAAWSPNLDEFKGQILINDVNKSQVRRALLDLATVTETPERKVKSSASFAVSKIASADFPEQWPELLPTILQIINDANSTASALHGALKVLLDLVDTGFNEEQFFNVARDLLTSLFNVATNESRKPMLRALAVAVFRSCFDTLEMVLEQHKTAVKQFMDEVLGGWFPFFISTLKAPLPQAPNEEEESKEGEIPSQWRGIIGLKLQVVKTLMKIRMVFPALMTGQSPVFFSTVWTELSNIQAAYYEFYINDERQGRLEDVDGLPYTLDFLVLEELDLIQTLIKAPPVKAELQQQLQNAGQAATSSSWLPEILKLAGSYAQITTEEEGLWDIDVNLFLSEETSVTANYTPRTCSGDLVVKLGEWLKALTAEGLLVYLNNVFADSSSTWKTRESALFILNQLLRDFHEVSQSISPELATGFSNLIQFSLQQEHEFLRARGYLVAGILAQVAGEAFSATAASYLEATLKAISEDPSEVVKVSCIRALQDLMPSLPASMTTPLQISVISAISDFVSEHDLSEPSDSDDLKVTLAETLRDTIMVNPSVVLSSIAIDVLFNIASNGATNFQLTMIVTEAFEDIAESVADQGHDSFVRLCEKVLPSLTGAIDVGNLTQENALTNFAADLLRALAERALEPLPAGFVEAVMPKLNRLLLDSTDAELIRPATEAVRHMLSHDFNQFITWRDPQSGKEATEVVLVIIDRLLGPAVDDNAATEVGQLAAELVEKAGSERLGPYLPQLLRAVAQRLATAEQAQFIQSLILVFARLTLISAREVVDFLAQVDIGGQSGLPIVISKWLENSVNFAGYDEIKQNIIALATLYNLEDPRLAQVQVKGDLIIQETGRIKTRSQTRNNPDQYTTVTAPLKIVKVLVEELAAASGSKEIDAATAAALEEEDSDDDDWEDLPSNTLDLSLGVTKQELMAFGEGGTEGVFGVRKRDDETQAFLLDFFRNASTKPEFQQLFATLTPAEQDKLRSLG</t>
  </si>
  <si>
    <t>AFLA_015040</t>
  </si>
  <si>
    <t>B8NKG5</t>
  </si>
  <si>
    <t>Eukaryotic translation initiation factor 4C OS=Aspergillus flavus (strain ATCC 200026 / FGSC A1120 / NRRL 3357 / JCM 12722 / SRRC 167) OX=332952 GN=AFLA_091310 PE=3 SV=1</t>
  </si>
  <si>
    <t>MPKNKGKGGKNRRRGKNESDKEKRELVFKEEGQEYAQVVKMLGNGRLEALCFDGEKRLAHIRGKLRKKVWINQGDIILLSLRDYQDEKGDVLLKYTADEARSLKAYGELPEHAKINETDTYGQEGFEDNVEFDEDRESEDEKEIDVDEL</t>
  </si>
  <si>
    <t>AFLA_091310</t>
  </si>
  <si>
    <t>B8N4P0</t>
  </si>
  <si>
    <t>Probable carboxypeptidase AFLA_037450 OS=Aspergillus flavus (strain ATCC 200026 / FGSC A1120 / NRRL 3357 / JCM 12722 / SRRC 167) OX=332952 GN=AFLA_037450 PE=3 SV=1</t>
  </si>
  <si>
    <t>MKSIYSLVLCTALTAASPHPAFPQSPLGVPTTSSPSTGTFNSAEEVINASPFLSFHRDIVQIESISSNEHNVGEFIADFLRARNFTVIEQAVTSSSQRENQERFNVFAYPSSNTPEILITSHIDTVPPFIPYSLDTDSTTDNDPSTIRISGRGSVDAKGSVAAQIFAALDVLEQNPSAPLGLLFVVGEETGGDGMRAFSESSLNPAPSAFHTVIFGEPTELALVSGHKGMLGFEIVAKGHAAHSGYPWLGRSAISAVLPALSRVDQLGNIPADKGGLPSSPKYGNTTVNIGRVDAGVAANVVPATARADVAVRLAAGTPDEARDIVRRAVRDATDGNPDVYAEFNTRSEGYPPQDLDTDVDGFDITTVNYGTDVPNLQIHEREDGPVRRYLYGPGSIHVAHGDNEAITVGDLQEAVRGYRKLIEAALQRR</t>
  </si>
  <si>
    <t>AFLA_037450</t>
  </si>
  <si>
    <t>B8N1K3</t>
  </si>
  <si>
    <t>Microtubule associated protein EB1, putative OS=Aspergillus flavus (strain ATCC 200026 / FGSC A1120 / NRRL 3357 / JCM 12722 / SRRC 167) OX=332952 GN=AFLA_030680 PE=3 SV=1</t>
  </si>
  <si>
    <t>MGESRQELLAWLNNLLQLNLTKVEQCGTGAALCQVFDSIFMDVPMSRVKFNVNAEYGYLQNFKVLQNVFARHQVDKPIPVQQLTKCRMQDNLEFLQWTKKYWDQHFPGGDYDAVARRKASGAPPAAAGSRAGAASAGATRRGATPTGAVARPRVAAASGPNVSALQQEIATQKEAIGGLEKERDFYFAKLRDIELLLQSAIEADPELEKDDDSLVKHIQGILYSTEEGFEIPAEEGAADELETF</t>
  </si>
  <si>
    <t>AFLA_030680</t>
  </si>
  <si>
    <t>B8NV88</t>
  </si>
  <si>
    <t>Ubiquitin thioesterase OTU1 OS=Aspergillus flavus (strain ATCC 200026 / FGSC A1120 / NRRL 3357 / JCM 12722 / SRRC 167) OX=332952 GN=AFLA_103830 PE=4 SV=1</t>
  </si>
  <si>
    <t>MRFRIRGPGGQSTVTLDDSATVNELRTQIVDKTGLTAYDVKYGYPDLKHFLLDELQPNQRISDIGFKLDGEQLLVTKREVPPSNEGLTPISQEPPEKPPTSHTSSDAISDDPPEIPSLEHAGTFVLRIMPDDNSCLFRAVGSALMGGMDAMNELRSVVAQTIQQNPGLYSEAVLEKKPDDYCRWIQNEDSWGGGIELSILSKHFGIEICSIDVQTLRIDRFNEGLPTRCILVYSGIHYDTVALSPSDPPHTHAYAPPEFDTKVFDAADPFVLEKALELCKVLQSKHYYTDTAGFRIRCNTCGGVFIGEKGATQHATQTGHYNFGEASQD</t>
  </si>
  <si>
    <t>AFLA_103830</t>
  </si>
  <si>
    <t>B8NQV7</t>
  </si>
  <si>
    <t>Actin monomer binding protein, putative OS=Aspergillus flavus (strain ATCC 200026 / FGSC A1120 / NRRL 3357 / JCM 12722 / SRRC 167) OX=332952 GN=AFLA_002510 PE=3 SV=1</t>
  </si>
  <si>
    <t>MQSGISVSSELHDAFNNFASDSSIFCLPVNITAESLTPLSPIPFSSPGAFYPSLSQLSSVLQPKTPIYLLLRRPESGSSSLVALTYIPSNAPVRAKTLFASTRATLVRELGSEKFASTVFATEEDEVVGQEAWKERDAEKNDSSKSRSQREELMGEKERELEAVRRAEDEARSGTPGRDIGIGGSFARRNGGIGAPSSLQYKMPVDDEAKNALASLQPGDLVQLAIDIPKETFVLAGVENGTVPSSVESHISSSSPRYTFYHYPDTDVVIFVYTCPSGSSIKERMLYASSRMYALQLAEDQGLKISKKIEASSPDEITGDRLQEEVSPPQNDGLNRGFARPRRPGR</t>
  </si>
  <si>
    <t>AFLA_002510</t>
  </si>
  <si>
    <t>B8NS23</t>
  </si>
  <si>
    <t>H/ACA ribonucleoprotein complex subunit OS=Aspergillus flavus (strain ATCC 200026 / FGSC A1120 / NRRL 3357 / JCM 12722 / SRRC 167) OX=332952 GN=AFLA_052540 PE=3 SV=1</t>
  </si>
  <si>
    <t>MGPPAQVLEMGSFMHACEGEMVCESINPKIPYFNAPIYLENKTPIGKVDEVLGPINQVYFTIKPQEGIVATSFKPGDKVYIGGDKLLPLEKFLPKPKPPPGRTPSTAQHMLRILLTTVQVLLSPREPEALPGVVLAVAEEALVVEQEVDAADLALLEEEAASVVELEEEVEASVVEAVASPGEAAEEDLVEVSDVRQSPSCLALSYYGVMGKRELLQELFVLIFLCILGGLRIRKGCRLIQPLNECYYTNEVPAK</t>
  </si>
  <si>
    <t>AFLA_052540</t>
  </si>
  <si>
    <t>B8N3G7</t>
  </si>
  <si>
    <t>Ubiquitin OS=Aspergillus flavus (strain ATCC 200026 / FGSC A1120 / NRRL 3357 / JCM 12722 / SRRC 167) OX=332952 GN=AFLA_028700 PE=3 SV=1</t>
  </si>
  <si>
    <t>MVKLSVIASSDQPDLSAIVSQQQRKIATMQIFVKTLTGKTITLDVESSDTIDNVKAKIQDKEGIPPDQQRLIFAGKQLEDGRTLSDYNIQKESTLHLVLRLRGGIIEPSLKALASKYNCEKNICRKCYARLPPRATNCRKKKCGHTNQLRPKKKLK</t>
  </si>
  <si>
    <t>AFLA_028700</t>
  </si>
  <si>
    <t>B8NTL9</t>
  </si>
  <si>
    <t>Dolichyl-diphosphooligosaccharide--protein glycosyltransferase subunit WBP1 OS=Aspergillus flavus (strain ATCC 200026 / FGSC A1120 / NRRL 3357 / JCM 12722 / SRRC 167) OX=332952 GN=AFLA_099490 PE=3 SV=1</t>
  </si>
  <si>
    <t>MRWCLSLLLFGFLAVVHALSSSGNRLLVVLEDEAEKDAYSTFWGDLEARGYNLAFESPKSDKLSLFELGERAYDHVLLLPPRSKGFGPSLNPKNIIEFMNKDGNVLLALSGKSTTPSAISSLLLELDLHLSTDRSSVVVDHFDYDTLSADEKHDVLVLQRPGQLRRDTKAFFGGEGVLAFPRTAPHTLGDSNPLLAPILRAPATAYSYNPKEDVGSVEDVVASGSQLALVSAMQARNSARFTLLGSVESLQDKWFSATVKAPGDGKESETANREFAKQLTAWTFKETGVLKVGKIEHHLAEGGELNPKIYRIKNETVFSIEVSEYSYDKYLPFEVPENDALQLEFTMLSPFHRLDLQPSAKTENSTIYSTKFTVPDQHGIFSFRVNYKRPFLTNIEEKHEVTVRHYAHNEYPRSWKISGGWVWIAGLWSVIGGFLAFVIVWLYSAPTSTASTTKKTQ</t>
  </si>
  <si>
    <t>AFLA_099490</t>
  </si>
  <si>
    <t>B8NGN3</t>
  </si>
  <si>
    <t>GrpE protein homolog OS=Aspergillus flavus (strain ATCC 200026 / FGSC A1120 / NRRL 3357 / JCM 12722 / SRRC 167) OX=332952 GN=AFLA_136600 PE=3 SV=1</t>
  </si>
  <si>
    <t>MFQRTILRQAQAARSLLSVRSTSSAPLALRRTSQFQPQSLRPLAPLPGLRNYSTENKAEEDKQEKNENAESESQNTEDAVRKELEKKEKEVVDLKDKYVRSVADFLNLQERTKRDMDNARNFAIQRFAVDLLESIDNFDRALLAVPEAKLNSNEPEHKDIRDLVSGLKMTQNVLMNALKKHGLERFDPSEPAEDGKTQKFDPNMHEATFMAKAEGKENGDIMYTQSKGFRLNGRVLRAAKVGVVKND</t>
  </si>
  <si>
    <t>AFLA_136600</t>
  </si>
  <si>
    <t>B8N3B0</t>
  </si>
  <si>
    <t>Alpha-aminoadipate reductase OS=Aspergillus flavus (strain ATCC 200026 / FGSC A1120 / NRRL 3357 / JCM 12722 / SRRC 167) OX=332952 GN=AFLA_027230 PE=3 SV=1</t>
  </si>
  <si>
    <t>MTDDQRALLPDPTADLHWSKFRGAIHDIFAENAEKHPEKLCVVETKSDRSPHREFTYKQINEASNILAHHLVQSGIERGEVVMVYAYRGVDLVVAVMGILKAGATFSVIDPAYPPERQCIYLDVARPRALINIEKATKDAGELSEKVRSFINENLELRTEVPALALHDDGSLLGGSINGQDVLANQVPLGSKPVGVVVGPDSIPTLSFTSGSEGRPKGVRGRHFSLAYYFDWMSETFKLTPNDRFTMLSGIAHDPIQRDIFTPLFLGAQLLVPAREDIQNERLAEWMREYGASVTHLTPAMGQILVGGASAQFPALHHAFFVGDILIKRDCRSLQGLAPNVNIVNMYGTTETQRAVSYYEIPSYSSNEGFLDTMKDVIPAGRGMVDVQMLVVNRFDPSRICAIGEVGEIYVRAAGLAEGYLGSPELNEKKFLKNWFVDPQFWVQKDQAQSQSANEPWRQFYVGPRDRLYRSGDLGRYTPSGDVECSGRADDQVKIRGFRIELGEIDTHLSRHPLVRENVTLVRRDKFEEPTLVSYFVPDMSKWASWLQERGLEDDTSAEGMVGMLVRFRPLRDDARELLRSKLPTYAVPTVFIPLKRMPLNPNGKIDKPALPFPDTAELSAAAPQRKSSVLEALSETEQALAQIWAQRIPNVTSSMIGPDDSFFDLGGHSILAQQMFFDLRRKWRGVDISMNAIFRSPTLRGFAAEIDRLLNFESFAASDNKAAAEVPDTSSAPDDEYSKDARKLVDVLPKAFPERTEPILSGEPTIFLTGGTGFLGAHILRDLLTRKTPAAKVVALVRGKSEEQALERIRSTCRAYGFWDAAWTNRLQCVCGNLGDPQFGLSQALWDDLTNRVDAVIHNGALVHWVYPYSTLKPANVMGTIDALKLCASGKPKQFSFVSSTSVLDSDHYVEESERIVAAGGAGISEEDDLEGSSVGLGTGYGQSKWAGEYLVREAGKRGLKGTIIRPGYVLGDSQTGTTNTDDFLIRMIKGCIQLSARPNINNTVNMVPVDHVARVVIAGAFQPPCTPIGVAQVTGHPRLRFNQFLGALQLYGYNVPQVDYVPWAQSLEQYVNDGQHDDPESQHALMPLYHFVTADLPSNTKAPELDDVHAAAALRADAAWSGVDASAGAGVTEELVGLYAAYLTTIGFLPAPPASSTARPLPTIRLSDDQKQALANVGGRGGSS</t>
  </si>
  <si>
    <t>AFLA_027230</t>
  </si>
  <si>
    <t>B8NW40</t>
  </si>
  <si>
    <t>Thiosulfate sulfurtransferase, putative OS=Aspergillus flavus (strain ATCC 200026 / FGSC A1120 / NRRL 3357 / JCM 12722 / SRRC 167) OX=332952 GN=AFLA_117870 PE=4 SV=1</t>
  </si>
  <si>
    <t>MAFAALRHSIPSPTRLLRPTMSTPSQARLQSQCRQVSFSSYLVSPKELSEALKKNPATKISTAPRVVPLCAAWFMPNDPEGRKGIDIFRKHRIPQARFFDLDAIKDAESPYPHMLPTAETFADAMSELGIRRDDEVVVYDTEELGIFSAPRVGWTLRVFGHPRVHLLNNYRLWVREGYPTETGEPQQVERTSYPVPNYDSKLVIPYLELKEIAKEHRKEGAKEVEILDARSYGRWAGTDPEPRPGLSSGHIPGSKSLPFQELLDPETKTFRSKSELCKIFEEKEIDDSKSIISSCGTGVTATIIETALGEAEYGDPNLRRVYDGSWTEWAQRVKPADGLIKKLN</t>
  </si>
  <si>
    <t>AFLA_117870</t>
  </si>
  <si>
    <t>B8N1S1</t>
  </si>
  <si>
    <t>Nuclear transport factor NTF-2, putative OS=Aspergillus flavus (strain ATCC 200026 / FGSC A1120 / NRRL 3357 / JCM 12722 / SRRC 167) OX=332952 GN=AFLA_032250 PE=4 SV=1</t>
  </si>
  <si>
    <t>MADFQSIAQQFVEFYYKTFDENRGQLSGLYRDQSMLTFETSSVQGVRDITEKLTSLPFQKVVHQVSTLDAQPSNEAGGILVMVTGALLVDDQQNPMNYTQTFQLLPDGAGSYFVFNDIFRLVYGS</t>
  </si>
  <si>
    <t>AFLA_032250</t>
  </si>
  <si>
    <t>B8NV70</t>
  </si>
  <si>
    <t>Aldose 1-epimerase, putative OS=Aspergillus flavus (strain ATCC 200026 / FGSC A1120 / NRRL 3357 / JCM 12722 / SRRC 167) OX=332952 GN=AFLA_103650 PE=4 SV=1</t>
  </si>
  <si>
    <t>MADEPSVKFTSLGAIIQELNVGGQNIVLGFTKKELYEKYNTPWFGATIGRVANRIKDAKIQSLNNQEYELEKNNDPNALHGGSRGWGRRHFEGPTLLQRNGKDTLLYTYTSPHLDGGYPGTVEIKVFYTASKEDNRSVLSIEYEVELVGDECNETIVNVTNHSYFNLTGGETIEGTSAKLFTQHYLPLDKTGIPFGRIDVHPSKVTEPFTIGPNKEAFDDAFVMDRDVAVIPLDTRERPLQLLAEFHHPESRINLQVHSTEPAFQFYTGQGTNVGAVDGNPSRGPFSGFCIEPSRFVNAINEPDWRHMVVLKKGDKYGSKIVYKTWKDPQ</t>
  </si>
  <si>
    <t>AFLA_103650</t>
  </si>
  <si>
    <t>B8NLW2</t>
  </si>
  <si>
    <t>Uncharacterized protein OS=Aspergillus flavus (strain ATCC 200026 / FGSC A1120 / NRRL 3357 / JCM 12722 / SRRC 167) OX=332952 GN=AFLA_094180 PE=4 SV=1</t>
  </si>
  <si>
    <t>MSGQSSVGTNSLYEAGDQRNQPQSVLNEQDRYNEGQKNSHKNLDSKDNRSIANKLAAREKQPDPSHHHNNDVDPEAEVSKKDSTKPAKLHGNEPSKGAKIDQELQEEDEQRLREKGIKK</t>
  </si>
  <si>
    <t>AFLA_094180</t>
  </si>
  <si>
    <t>B8MW29</t>
  </si>
  <si>
    <t>ATP phosphoribosyltransferase OS=Aspergillus flavus (strain ATCC 200026 / FGSC A1120 / NRRL 3357 / JCM 12722 / SRRC 167) OX=332952 GN=AFLA_073760 PE=3 SV=1</t>
  </si>
  <si>
    <t>MPLSSQPSSSNLKRKQPTISSFFTKKPQLSQESISNDVLEKEERDEEREEVAKQEEGLRENGGTRSNNVDDDEDDVVAPASKRARTNGSHSQNTIETPKEKHVERPLPSDSIQKTELSKFASSPATEGETKERTKERERLHQKFVRRLGGPDCLIGIGRNTAPEAVPEEVGEGDEDDEPSPPPAAKGKATAKKGARKLTPMEKQVIDIKRKHMDTVLVVEVGYKFRFFGEDARTAAKELNIVCIPGKFRFDEHPSEAHLDRFASASIPVHRLHVHVKRLVSAGHKVGVVRQMETAALKAAGDNRNAPFGRKLTNLYTKGTYIDDMEGLEGSTASMSATGTSMATGYMLCITETNTKGWGNDEKVLVGIVAVQPATGDIVYDEFEDGFMRSEIETRLLHLAPCEVLIVGDLSKATEKLVQHLSGNKTNAFGDEIRVERAPKAKTAAAESHSHVSSFYAERMKKVNATNDVQASSLLQKVLNLSEQATICLSSMIKHMSEYGLEHVFQLTKYFQHFSSRSHMLLNANTLNSLEIYHNQTDHSTKGSLFWTLDRTQTRFGQRMLRKWVGRPLLNKLGLEERVDAVEELKNLERVALVEQMKCLLGRIKTDLEKSLIRVYYGKCTRPELLTLLQTLQMIAQEFAGVQSPADTGFSSPLISKAVASLPTILEDVVRFLDKINMHAAKNDDKYEFFRESEETDEITEHKLGIGAVEHDLEEHRSTAGEILGKRKVDYVTVAGIEYLIAVENKSPSIKKVPASWVKISGTKAVSRFHTPEVIRLLRQRDQHKEALAAGCDKAYATFLAEISASYQSFRDSVQSLATLDCLISLATIANQPGYVKPEYTNHTCIQVDQGRHPMVEQLLLDSYVPNDIDLDSDKTRALLVTGPNMGGKSSYVRQVALIAIMGQIGSYVPARSAKLGMLDAVFTRMGAFDNMLAGESTFMVELSETADILKQATPRSLVILDELGRGTSTHDGVAIAQAVLDYMIRSIRSLTLFITHYQHLSSMVHSFPDHELRNVHMRFTESGPTEEEITFLYEVREGVAHRSYGLNVARLANLPAPLIELAKQKSAELEQKIHRRRLAGLVRTVGDILADSAKADEKGRLQQATLDLLAGVDIQFRRETRLDIALVKNLPIALIFLPAADIPTFVGEGRVDLGITGRDQVAEHDAQLANGETSGVEEIMDLGFGGCKLQVQVPEKGDITEAKQLVGRNVVTSFTALTEAFFAKLEGVDDTSKLSTKIKYVGGSVEAACALGVADGIVDLVESGETMKAAGLKAIDTVVESTSVLVKSRNAQNPLVELITSRIRGVITAQKYVLCQYNIPRSELSTASSITPGKRAPTVTALEEDGWVAVSSMVEKKKIATVMDELTKVGATDILVLNIANSRTG</t>
  </si>
  <si>
    <t>AFLA_073760</t>
  </si>
  <si>
    <t>B8MYF5</t>
  </si>
  <si>
    <t>Cytoskeletal adapter protein sagA OS=Aspergillus flavus (strain ATCC 200026 / FGSC A1120 / NRRL 3357 / JCM 12722 / SRRC 167) OX=332952 GN=AFLA_080930 PE=4 SV=1</t>
  </si>
  <si>
    <t>MADNTRHPNLNLTPEEKRIFYQLFQAADTTNLGVITGEVAVPFFEKTKLAPDTLGLIWQIADRENRGLLTPAGFGVVLRLIGHAQAGRSPSEELALQPAPIPRFDGIQVDTSAPTREAGATSPPPTTGPSIRVPPLNLDDVNKFLSLFEKSDVSRSGILSGEIAKQIFERARLPNEILGRIWNLADTKQRGALDATEFIIAMHLLTSYKSGAMRGIPQTLPPGLYEAAARRGSSRASIGSRPGLDVPPVPAIPKQFTGPQRTQSPINRPFGSPVSAQSTGADWLITPHEKSQFDSIFSTVDSAKLGKITGDQAVTFFMNAQLPEETLAQIWDLADIDADGQLTKDEFAVAMYLVRQVRSGKEPLPQVLPPALIPPSMRRPGSAQMAPGPIPAQATGIAQAPAPAPAVRSAADDLFGLDSLSAPTPAAAPAQVPQSTGGSNVPFQMPASPTSRASPPSTSTTFKPFVPTSSFGQSLQPQTTGASSGVGPTTRSPASPSDDLLGDNDPEESNKLTQETTELANLSNQIGSLANEMQNVQAKRTSAEQELSQTSQQKRDFEVRLSQARAMYEQEVKNFKALEERLNASKAETNKLQQEYALIEGSRQDLQNQYDQVSAALTADQQENASLKEKIRQANAAVSQLKPALEKARSEARQQKGLAAINKKQLATVEGEKEKLQEEMDSLSKEQTYEPDESAAAASAIPRVSSPAASTTSQNTNPFFKRQMTGSSESNALSPQVSNDQQRAFDSLFGPSLGAPVNTATPPPPTSFRADSHPTSIKSATSGAPTPSASPPPPATAFFNEPPAPPQSRQLTPNVLPFGESQSATSSTMVSPPASRYDTPDLSATSQAGASEAGPTSTPAFDESEELKQKFPEIPGATEQFANAAVSPSNEEQPVEKKDPSFDELFGGPAHQRSKSQNKNDFEEAFAAMKQGSVPNKPNGAPAASEFPPIRELDDDDDDDDSTDSEAPMGFDDNFTPVAPPQSQIASKPPAADSQQSPPKYEESLEKEAAGEAPEFNGLLPKREDPTAFPDAPHSVESSTGAPVVHGEPQREPIKETAVPPTQKPSAPDFEAAFAGLNLAPAKESEDDDDDFETPDNKNNHDFDFSFDSPTQRKASSPGPSAGNAASSDFFSFDKNVAHSSPGGAASPSNSNEKPQTHDWEALFAPLDNVQSPGAANGTNTATATSPTGHDGKAPGWALQTGTEDDQILQRLTGMGFPREESLAALEKFDYNLDKAVDHLTSKS</t>
  </si>
  <si>
    <t>AFLA_080930</t>
  </si>
  <si>
    <t>B8NIJ3</t>
  </si>
  <si>
    <t>Mitochondrial processing peptidase alpha subunit, putative OS=Aspergillus flavus (strain ATCC 200026 / FGSC A1120 / NRRL 3357 / JCM 12722 / SRRC 167) OX=332952 GN=AFLA_067800 PE=3 SV=1</t>
  </si>
  <si>
    <t>MGSRLSSKSLRWPPENCSLRQHKEHLNSVSSEYIEFKIDKMRRSVLRAVESAKPLARAPRSVSRSFATVNEAGSKDPVELDQITTLPNGIRVATESLPGPFSGVGVYVDAGSRYEDESLRGVSHIMDRLAFKSTKKRSSDEMLEVLEGLGGNIQCASSRESLMYQSASFNSAVPTTLGLLAETIRDPLITEEEVLQQLGTAEYEIGEIWAKPELILPELVHMAAYKDNTLGNPLLCPEERLGEINKAVVDKYREVFFNPDRMVVAFAGVPHDVAVKLTEQYFGDMQGKKSSNGPVLSGTGIETTLSNSQSAVEEGQVPTIPQFTPSSTTSTTPASPKSESSLLSKLPFLKSLSGSQKGSVSPLDPSLVEPSTFNLTRPSHYTGGFLALPPIPPPANPMLPRLSHIHLAFEALPISNPDIYALATLQTLLGGGGSFSAGGPGKGMYSRLYTNVLNQHGWVESCIAFNHSYTDSGIFGISASCSPTRTPEMLEVMCRELQALTLDNGYSALQAQEVNRAKNQLRSSLLMNLESRMVELEDLGRQVQVHGRKVGVKEMCDHIDALTVEDLRRVARQVFGGNVQNKGQGTGKPTVVLQEGELEGYKLRSFPWEEIQERIARWKLGRR</t>
  </si>
  <si>
    <t>AFLA_067800</t>
  </si>
  <si>
    <t>B8NBA4</t>
  </si>
  <si>
    <t>Conidiation-specific family protein OS=Aspergillus flavus (strain ATCC 200026 / FGSC A1120 / NRRL 3357 / JCM 12722 / SRRC 167) OX=332952 GN=AFLA_044790 PE=4 SV=1</t>
  </si>
  <si>
    <t>MAHNPNPGNFANRPHDEVEDIARKGGQSSHQGGFASMDEDKQRDIASKGGHASSGSFRPGDPRAREAGHKGGLASGGSFEPGDERAREAGHKGGKATGHPEE</t>
  </si>
  <si>
    <t>AFLA_044790</t>
  </si>
  <si>
    <t>B8NJR9</t>
  </si>
  <si>
    <t>Adenylyl-sulfate kinase OS=Aspergillus flavus (strain ATCC 200026 / FGSC A1120 / NRRL 3357 / JCM 12722 / SRRC 167) OX=332952 GN=AFLA_068790 PE=3 SV=1</t>
  </si>
  <si>
    <t>MSTNITFHASALTRSERSELRNQRGLTIWLTGLSASGKSTIAVELEHQLLRDRGVHAYRLDGDNIRFGLNKDLGFSEKDRNENIRRIAEVAKLFADSASIAITSFISPYRADRDTARKLHEVPTPGEETGLPFVEVFIDVPIEVAEQRDPKGLYKLARAGKISEFTGISAPYEEPEKPEVHIHNHDLPVQDAVKQIVDYLDAQGYLPPKKE</t>
  </si>
  <si>
    <t>AFLA_068790</t>
  </si>
  <si>
    <t>B8MZG9</t>
  </si>
  <si>
    <t>Hsp70 family chaperone Lhs1/Orp150, putative OS=Aspergillus flavus (strain ATCC 200026 / FGSC A1120 / NRRL 3357 / JCM 12722 / SRRC 167) OX=332952 GN=AFLA_084590 PE=4 SV=1</t>
  </si>
  <si>
    <t>MAPKLRHASPRLFTSSPVLSVLIVPFLLFFLAFPAPAAAAGSAVIGIDVGTEYLKAVLVKPGIPLEIVLTKDSKRKESAAVAFKPTRDNAPFPERFYGGDALALAARYPDDVYANLKILLGVPFNGDGNEAVQTYLSRYPALKLENAAERGTVGFRSNRLGEEERKDIFLVEELLAMQLKQVKVNADNLAGKGSDIRDVVITYPSFYTAEEKRSLELAAELAGLNVDAFVSEGLAVGLNYATSRQFPSVSNGQKPEYHVVYDMGAGSTTATVLRFQSRSVKDVGKFNKTIQEVHVLGTGWDKTLGGDSLNDLVVGDMIANLVQDKKLKDRVAPSDIASHGKTMARLWKDAEKVRQVLSANTETGASFENLYEEDFNFKYRITRSTFEQLAEQHISRVGQPLEQALAAAGLQLNDIDSVILHGGAIRTPFVQKELERVCGATNKLRTSVNADEAAVFGAAFKGAALSPSFRVKDIRAYDVSGYPVLLKWPSESRERQQKLFTPTSQVGPEKQITVKNLEDFEFNFYQQIPLEGNVVESPVLGVQTQNLTASVAKLKESFGCSPANITTKFSIRLSPVNGLPEVVNGAVSCEVENTKTGSVVEDVKGFFGLGSKKEQAPLKEDGEPSESITLEPEEPQASTTSSSDATSTAPAKENKKTSPQTNVETIPIRFTSSPLGIPALSKTELGRVKARLAAFDASDRDRILREEALNELESFIYRSRDLVDDEEFAKVIKPDQLAALQEKSAAASDWLYGDGENAKTSEFQERLKALKDIVNPALKRKQENAARPARIELFQDVLKNAKTVLDLMEKQVKQDEDLYSSSLSAPSTSEETSSATSPSEPSSTADPLEDLDEDPYSSTASQTISTTATAKPTGPKYSIFQPSDLAGLAQTFESTNTWFETQLALQEKLTESDDAVLTVAELDTRLRELERTMNRIYEKMGAAAAKSGKDQSKKNGKKAKSEKAQKEKPQQENEQKQKANVKDEL</t>
  </si>
  <si>
    <t>AFLA_084590</t>
  </si>
  <si>
    <t>B8NQF1</t>
  </si>
  <si>
    <t>Probable alpha/beta-glucosidase agdC OS=Aspergillus flavus (strain ATCC 200026 / FGSC A1120 / NRRL 3357 / JCM 12722 / SRRC 167) OX=332952 GN=AFLA_006310 PE=3 SV=1</t>
  </si>
  <si>
    <t>MAGRRLLSTRWTLLLSLVILLGCLVIPGVAVKHENFKKCSQSGFCKRNRAYADDVAAKGSAWSSPYELDSSSIQFKDGQLHGTILKSVSAEEKVKLPLTVSFLESGVARVVIDEEKRLNKEIELRHDSQARKERYNEAEKWVLVGGLELSKSATLDSESETGVTRVLYGPENNFQAIIRHSPFDIEFQRDGQTHVHLNNKGYLNMEHWRRKVDTSEGDGEQNSESQEDESTWWEETFGGNTDTKPKGPESVGLDITFPGYGHVYGIPEHADSLSLRETRGGSGNHEEPYRMYNSDVFEYELNSPMTLYGAIPLMQAHRPGSTVGVFWLNAAETWVDIVKSTSSANPLSLGVNSKTDTQSHWFSESGQIDVFVFLGPTPQDISKKYGELTGYTQLPQHFAIAYHQCRWNYVTDEDVKDVDRNFDKYQIPYDVIWLDIEYLDDRKYFTWDPLTFPNPIGMEEQLDESERKLVVIIDPHIKNKEKYTISEELKSKNLATRNKDGEIYEGWCWPGSSHWVDCFNPEAIKWWIGLFKYDKFKGTLPNVFIWNDMNEPSVFNGPETTMPKDNLHYGNWEHRDIHNVNGITFVNATYNAMLERKKGELRRPFILTRSYYAGAQRMSAMWTGDNQATWEHLAISLPMVLNNGISGFPFAGADVGGFFHNPSKDLLTRWYQTGIWYPFFRAHAHIDTRRREPYLISEPHRSIIAQAIRLRYQLLPAWYTAFHEASVNGTPIVRPQFYVHPSDEAGFVIDDQLYLGSTGILTKPVVTEGTTTVDIYLADDEKYYDYFDYTVYQGAGKRHEVPAPLEKVPVLMQGGHVIPRKDRPRRSSGLMKWDPYTLVVVLDKNGEADGTLYVDDGETFDYERGAYIHRRFHFHDSTLSSEDIGTKGPKTAEYLKAMASVRVERVVVIDPPKGWQEKSTVTVIEDGAKTASTAAMEYHAQPNGKAPYAVVKNPTVSIGKTWRIEF</t>
  </si>
  <si>
    <t>AFLA_006310</t>
  </si>
  <si>
    <t>B8MWE1</t>
  </si>
  <si>
    <t>Uncharacterized protein OS=Aspergillus flavus (strain ATCC 200026 / FGSC A1120 / NRRL 3357 / JCM 12722 / SRRC 167) OX=332952 GN=AFLA_088310 PE=4 SV=1</t>
  </si>
  <si>
    <t>MENDRARGFSVRSGRIILLGDGTELVPDQNDEELFDQTEEDRDLPSQVQRELPDSARNEREGTPGPQSKTDATSKSEEGSSASTSESTVTPAGSSTSGAPEKSTS</t>
  </si>
  <si>
    <t>AFLA_088310</t>
  </si>
  <si>
    <t>B8N5A9</t>
  </si>
  <si>
    <t>CHZ domain-containing protein OS=Aspergillus flavus (strain ATCC 200026 / FGSC A1120 / NRRL 3357 / JCM 12722 / SRRC 167) OX=332952 GN=AFLA_022370 PE=3 SV=1</t>
  </si>
  <si>
    <t>MDDNNQATTLSNDPAVNAPDTATLGRDKGKATQDPAPTDTSMDEGESDESENEDIMEEEDEDGGDDLAPIDSSNIISGRRTRGKTIDFVDAAQKLKDDEGEDDEDDEDFEP</t>
  </si>
  <si>
    <t>AFLA_022370</t>
  </si>
  <si>
    <t>B8NWI5</t>
  </si>
  <si>
    <t>Uncharacterized protein OS=Aspergillus flavus (strain ATCC 200026 / FGSC A1120 / NRRL 3357 / JCM 12722 / SRRC 167) OX=332952 GN=AFLA_120220 PE=4 SV=1</t>
  </si>
  <si>
    <t>MASLNLFSRIESPSEQEKQIFAILDEYAQPSSSTTASTAAQSIHEFAAPLLSDSQADGLENLLWQFWNIVINVARQIPCDSPSQERLVELVKALTEIPPTTIQIWGNDTKLWVDLPLLGPEMREAWNLNPTGNEAEEKIKEWINLNSFVARLLSISLAPWTVLGVWALRDALEEESSGRKVECDIAVAKEWLQHGGPVLRQQTLAAENKEERIMAGGTLYQGPAKLCPERWNFWKERLSQISDQGGDVGKVASTTKTAMDQLEDN</t>
  </si>
  <si>
    <t>AFLA_120220</t>
  </si>
  <si>
    <t>B8N1Q5</t>
  </si>
  <si>
    <t>Uncharacterized protein OS=Aspergillus flavus (strain ATCC 200026 / FGSC A1120 / NRRL 3357 / JCM 12722 / SRRC 167) OX=332952 GN=AFLA_032090 PE=4 SV=1</t>
  </si>
  <si>
    <t>MTTQSPPVIPPRPSRSPNQQGLAPADVPKIPPRPTHRFDRSVSPLRDSYAPSPLNEPPNGSSSSRTISQDVPQRPPSVTIPSIGEEGNEYEALNMDDISDSHRENHHSTPAEMRNVGSDLKLHAPRPSLPSSSAKAKVQAVTRTDSRQAAAAGLGGTSSPAPDDHERPTRSLQSRTSYSRADSSTSIDRRLSMNGDEHGIRVPMYPNAGDVQAPSPSPYHLEQNPGQRSGRSHNRTRSGRDASLPPGSYGLHGHGVQTNDKFEKAWYEKHPEEYVKEEQGQYGPGVGSPRPDWALSSDDLNKIVRGSAVTGSGLGTSPAVIGTPEEEVGYIAADEYTHRLSSPPPESRRGSRLVAESPLRKESVPSAETEGQQQAAASEDTAHKSEEPGVIHVDEPYHHLHHPDGFAQTPGPEELSGKHGEGEVDEDEPILAADEVRPESAFQHPAVSPTFDRRESMEVDRSHTPSVNHSRSNSRTAGHRNSLPTLARYNSRDEREETHTPLEDVEEYEPLFPEDDDAEKKTLSTTDRFKQRPDMLKHRFPSQDIWEDSPNSLQLHATVSTPDVPKNENFETPEQESFRRSQANRVDPHKVASQILQSEGYLDEKSVSRPDIVKQRFPSRDIWEDAPESQKLVTTVEPAEEKEVKSPDVPAKPSIPARPQKRPQQAPPVDASTKPVTSPTEKRQPPSIPDRPKPQVPTRPAKPVFPGNGGEPKDAAAKPKPAVPARPGGSKIAALKAGFLSDLNSRLQLGPQAPPKPQEKKTEEPPAEKAPLSDARKGRARGPARRRPAAENVAAKLPTISEVRITETWNVWEVNEAGNLVVGSEKQVDKNEVGALDTTSSEHNTMAPPIAKNTAGESTDPQPTVSPKEDPVSSSDSTPSETQPPTFTEAAHTVTSSLDGEGPVVAPTTKRDEPDASSEAISAETDVDKTPSTPSAESGVEDVAEVAAATADGKRPSEGN</t>
  </si>
  <si>
    <t>AFLA_032090</t>
  </si>
  <si>
    <t>B8NMA9</t>
  </si>
  <si>
    <t>Uncharacterized protein OS=Aspergillus flavus (strain ATCC 200026 / FGSC A1120 / NRRL 3357 / JCM 12722 / SRRC 167) OX=332952 GN=AFLA_095410 PE=4 SV=1</t>
  </si>
  <si>
    <t>MGDSLVGALAKNLNLGGGGGNPPTTLTTTSIPEPTGGSGSCSWPGHCAGATCSSNDDCSDDLACQNGKCASDGSAETCSWEGHCKGATCSSNDDCSDELACISGICSVDNGVETCEWEGHCEGASCSSHDDCDGSLACKNGKCSA</t>
  </si>
  <si>
    <t>AFLA_095410</t>
  </si>
  <si>
    <t>B8NKR2</t>
  </si>
  <si>
    <t>Rab small monomeric GTPase Rab7, putative OS=Aspergillus flavus (strain ATCC 200026 / FGSC A1120 / NRRL 3357 / JCM 12722 / SRRC 167) OX=332952 GN=AFLA_093160 PE=4 SV=1</t>
  </si>
  <si>
    <t>MSVTSVQEDHVKYRIPLTTISAKQVNKKFSASYKATIGADFLTKEVLVDDRLVTMQIWDTAGQERFQSLGVAFYRGADCCVLVYDVNNSKSFEALDSWRDEFLIQASPRDPENFPFVVIGNKIDVEESKRMISSKRAMTFCQSKGNIPYFETSAKEAVNVEQAFEVIARSALAQEEAEEFSGEFSDPINIHLDSERDGCAC</t>
  </si>
  <si>
    <t>AFLA_093160</t>
  </si>
  <si>
    <t>B8N2H6</t>
  </si>
  <si>
    <t>Calcium-transporting ATPase OS=Aspergillus flavus (strain ATCC 200026 / FGSC A1120 / NRRL 3357 / JCM 12722 / SRRC 167) OX=332952 GN=AFLA_037510 PE=3 SV=1</t>
  </si>
  <si>
    <t>MEHSYLYSPKEVLEHFSVSEHSGLSQEQALKSRQKHGPNALAEDPPTPLWELILEQFKDQLVLILLGSAALSFVLALFEEGDDWTAFVDPIVILTILILNSVVGVTQETSAEKAIAALQEYSANEATVVRDGKTQRIKAEDLVPGDIIHIAVGDRVPADCRLIAVHSNSFRVDQAILTGESESVGKDTRAIRDKQAVKQDQTNILFSGTTVVNGHATALVVLTGGSTAIGDIHDSITSQISEPTPLKQKLNDFGDMLAKVITVICILVWVINIEHFNDPSHGGWTKGAIYYLKIAVSLGVAAIPEGLAVVITTCLALGTRKMANKNAVVRSLPSVETLGSCSVICSDKTGTLTTNQMSVNKVVYLDKTGNGVQEIDVEGTTFAPEGNLSQNGKVLQNLAVSSSTIRQMAEVMAICNSANLSHDAKSGVYSCIGEPTEGALRVLVEKIGTDDAATNMKIFQLPASQRLRASSAYYEGRLPLKATYEFSRDRKSMSVLVGTEKKQSLLVKGAPESILERCTHVLLGSDGPRVPITKEHADLLSAEIVEYGNRGLRVMAFARVDDVGANPLLRNAQTSDDYAQLERNMTLIGLAAMLDPPRVEVADSIKKCLAAGIRVIVITGDSRNTAEAVCRHIGIFAEDEDLAGKSFTGREFDGLSDNEKLEAVKTASLFSRTEPSHKSKLVDLLQSLGHVVAMTGDGVNDAPALKKSDIGVAMGTGTDVAKLAADMVLADDNFATITVAVEEGRSIYSNTQQFIRYLISSNIGEVVSIFLTAALGMPEALVPVQLLWVNLVTDGLPATALSFNPPDHDVMRRPPRKRDEPLVGGWLLFRYMVIGTYVGAATVFGYVWWFLYNPEGPQISFWQLSHFHKCSAQFPEIGCEMFTNDMSRAASTVSLSILVVIEMLNAMNALSSSESLFTFALWNNMMLVYAIILSMTLHFAILYIPFLQGLFSILPLNWVEWKAVLAISAPVIIIDEALKFVERQMYTTTPKAIGQQNGAASKPKRA</t>
  </si>
  <si>
    <t>AFLA_037510</t>
  </si>
  <si>
    <t>B8MZF4</t>
  </si>
  <si>
    <t>Autophagy-related protein 27 OS=Aspergillus flavus (strain ATCC 200026 / FGSC A1120 / NRRL 3357 / JCM 12722 / SRRC 167) OX=332952 GN=AFLA_084440 PE=3 SV=1</t>
  </si>
  <si>
    <t>MRIPAGLSSIILSSALLPSLSAASGFDCAHINVDGYKYDLSELGGVHSLYNVEKTEEHVVNTTYVLNICNILKGASIKGHLKCGTSKNICGFQYKYPVDGSEETSRAFPIVGLEHLGHGSKDPEITRLKKLDPDEEGLLVKLSGGNYVDDEGKQKDAGAVLEFQCDPERSGLEGLKTTDESDGEKKEAERRRAEGGDDKEQPPDEEKDRSHSLQFKSFGKADDDSYVLKLNWRTKYACDHYLEEKKGDSSSHWGFFTWLIIILFLCIAAYLIFGSWLNYNRYGARGWDLLPHGDTIRDIPYIFQDWLRRVVNTLQGSGSRGGYSAV</t>
  </si>
  <si>
    <t>AFLA_084440</t>
  </si>
  <si>
    <t>B8NNG1</t>
  </si>
  <si>
    <t>Protein SDS23 OS=Aspergillus flavus (strain ATCC 200026 / FGSC A1120 / NRRL 3357 / JCM 12722 / SRRC 167) OX=332952 GN=AFLA_127720 PE=3 SV=1</t>
  </si>
  <si>
    <t>MTDQQPGEPVADNSSGSNVTSPRSSTDSRSPSTRSQSLRLSHVSPNHQHRHSLSESLRGAPNSPRSRRQPSLTQAAIQSLIDNPPAPNHVNPAFVGRDWREISIGELVSPNDLRFVEIDTGIEDATNVLIDSDAPVLLIRETPEHKTAVGTFDYSDLNAYLLLAAGLTQPDENTRASYDQLARKAKEGIKIPLKDVKDLGRKEPLTTLPASASVMAAVETFGGGVHRVVVVDERKQNEVVGIFSQFRLVKFLWENGRSFPVIDQLYPQALRDLRIGSRDVICINGDKPLSEALHLMNNEGITSVAVVDNHTNVVGNISLTDVKLLTRSSSLPLLHNTCTHFISVILSTRGLVDGKDSFPVFHVNPGSTLAHTVAKVVATRSHRLWITDPLSPSSSGPPTPSHSAVHLPLPTNSGNTHSPPSPTPGSANVQPPLTHAAPAGLSHAVAPSIPASALPGARLSGRLVGVVSLTDILNLHARASGLSPADPAESRSRRRRSSSSSLSVRRSGEIGRELFSR</t>
  </si>
  <si>
    <t>AFLA_127720</t>
  </si>
  <si>
    <t>B8N4G1</t>
  </si>
  <si>
    <t>PH domain protein OS=Aspergillus flavus (strain ATCC 200026 / FGSC A1120 / NRRL 3357 / JCM 12722 / SRRC 167) OX=332952 GN=AFLA_036640 PE=4 SV=1</t>
  </si>
  <si>
    <t>MSTPTSPVDKLPHRSSTLTSSIAPDRRASMSDDEAIPDSDSSETTNLLNERLRALKHMCGYLEDYVTVTSKVQRSHSKDYEKVLKTVSEPLKEGHHFSQNTGGVASMFENIRANTQGMVNMYLETEKNLKGTVSPTLERLHKEIKAKSKELTSGASKSAKAVDKARAVTQKHIELLAQQTASMDAAAGNKLEQHHDPYILRRGVNHRLNKQIIEENNNRKDIIAVQNNFQQFEAHVLQTIQGAMQEFVQIVSGQLEHQGTMYQDMLGSAQKIPPDFEWVNFITKNDNVLINPDAPPRTLSNITFPNMDHRATMALIEGSLERKSRAMLKGYSSGYYVVTPARYLHEFKDDDDFRRDPAPELSLYLPDCVIGAIDGVKFSVKGKDVSGSKVGNAFHTTTELSFKAHTANDAEKWWTVIKDCTRGPVHTAAAATSSQPASPAVAQPPAYSEKANEATSPAQATAPQSATQATAPESATQAAQPTQPAASEAAAQSPVSPPAVSRTASTASGHFHTAPGGTATTGDKA</t>
  </si>
  <si>
    <t>AFLA_036640</t>
  </si>
  <si>
    <t>B8N004</t>
  </si>
  <si>
    <t>SH3 domain protein OS=Aspergillus flavus (strain ATCC 200026 / FGSC A1120 / NRRL 3357 / JCM 12722 / SRRC 167) OX=332952 GN=AFLA_086440 PE=4 SV=1</t>
  </si>
  <si>
    <t>MASQSNFMAAMTNRSLRTVRLELEFLADASVITPQQLSSIVSQLPQENTERSASVPQSVPQSQPPVQRHQPPVAAPTPIQPSPAPYSPPTQQFANTSLNEKAAYQPPPQHYTPPPPAYPQAPAVLSVANALYAYTPTDPGDLALQPHDRVQVLEHMNADWWRGRNERTNLEGIFPRSYVSVIENKAAPAPTSYGNMPLEVSQSGSAENPDDKKTGKFEEHGKKFGKKMGNAAIFGAGATIGSNIVNSIF</t>
  </si>
  <si>
    <t>AFLA_086440</t>
  </si>
  <si>
    <t>B8N953</t>
  </si>
  <si>
    <t>SNARE protein Ykt6, putative OS=Aspergillus flavus (strain ATCC 200026 / FGSC A1120 / NRRL 3357 / JCM 12722 / SRRC 167) OX=332952 GN=AFLA_109990 PE=3 SV=1</t>
  </si>
  <si>
    <t>MGDQRIRLSEGGEARCFSASEIISPQTSANCQRRQSSLKPLGARKNEDSLYRSESVEVLQNAQQPAVELCAERELSSYSRFTRGSISEFMTMFSKTVAERTKQGQRQDIQEQDFTFHVYARTQGIAGVIISDNEYPSLAAHQILSKVLDEFLTLNPNAGTATQPVSFPSLKTYISAYQDPHQVDSIMKIQKELDETKIVLHKTIESVLERGEKIDDLVNKSEGLSSQSKMFYTSAKKQNSCCILM</t>
  </si>
  <si>
    <t>AFLA_109990</t>
  </si>
  <si>
    <t>B8NQM9</t>
  </si>
  <si>
    <t>Uncharacterized protein OS=Aspergillus flavus (strain ATCC 200026 / FGSC A1120 / NRRL 3357 / JCM 12722 / SRRC 167) OX=332952 GN=AFLA_001730 PE=4 SV=1</t>
  </si>
  <si>
    <t>MNRIPRSRNIVHNIFSQGYRSRPLPRSPLLKSLASQPTATISSAGHISRPLTPQLRTRLPPTSANMSSRVPIEPQRVDAPLTQSATFLVVSVKDSSDAIKTVRSTLASVDDLSKNVSIRDLAAQFACTVGIGSNIWDRLTGLPRPAELHPFREIKGEKHTAVSTPGDLLFHIRSDRRDLCFEFERQLMDLLGDSVTVIDQTVGFRYFDVRDLLGFVDGTANPVGPSVSDTILVAEEDTSGTGGSYIVVQKYVHDLQAWKSLSSEKQEAIIGRTKWENIELDDADEGQQQSHKSLATIEENGEEHEILRDNMPFGNPSSGEFGTYFIGYTRRLWVIEKMLERMFIGNPPGLHDRLLDFSKPLTGVTFYAPPASVLAGLEDD</t>
  </si>
  <si>
    <t>AFLA_001730</t>
  </si>
  <si>
    <t>B8N2E7</t>
  </si>
  <si>
    <t>Cytochrome c oxidase assembly protein cox15 OS=Aspergillus flavus (strain ATCC 200026 / FGSC A1120 / NRRL 3357 / JCM 12722 / SRRC 167) OX=332952 GN=AFLA_036320 PE=3 SV=1</t>
  </si>
  <si>
    <t>MIGSRRSGSRPLVCPQLPAFYLSRRTKQFLQTSIAAISLIMASLGSSVSFMRSFTPRLSKEFFTCRQCLGRSQNYATKSTFRKNFAVSPFTQNTSKLNTPASFPKTKSAIPNIFRRSASGSAAANAVEEGASNAKSSFPKVSDKTVAYWLLGSAASVFGIVVFGGLTRLTESGLSITEWRPVTGSLPPMNAEDWESEFAKYRASPEFQLLNPHMTLSEFKSIYYMEWIHRLWGRFVGLSFVLPALYFVARKKVSKPMALRLGGIAGLIGFQGFIGWWMVKSGLKDDLFAPGSHPRVSQYRLTAHLGAAFVCYVAMLWNGLAILRSHRLLADPEAGIKLLDSLRDPKLKIFRRSVAGLAALVFVTAMSGALVAGLDAGLIYNEFPFMGTGLAPPKSELFDERYSRHEDRSDLWWRNMLENPSLVQLDHRILAMTTFTTIMALWAYTRRSPTMKRLLPPAAKKGVHGVVAFAFCQVGLGISTLLYLVPTPLASAHQAGSLFLLTWVLVLGSRVWHPSRTAKLLQMAVKARGQAISSATAHGPRNL</t>
  </si>
  <si>
    <t>AFLA_036320</t>
  </si>
  <si>
    <t>B8NW02</t>
  </si>
  <si>
    <t>Phosphofructokinase, putative OS=Aspergillus flavus (strain ATCC 200026 / FGSC A1120 / NRRL 3357 / JCM 12722 / SRRC 167) OX=332952 GN=AFLA_119290 PE=4 SV=1</t>
  </si>
  <si>
    <t>MTNTILDTYSSRRKPRRIGILTSGGDAPGMNGAIRAVVRTAIQNGCEAWAIHEGYEGLIQGGAMMHPLYWEDVRGFLSRGGTLIGSVRCDRFREREGRLQAARNMVLFGIDALVVCGGDGSLTGADLFRSEWPELLNELVSTGVLTVAQVAPHQNLNIVGLLGSIDNDFSGTDATIGCYSALTRICEAVDAVFDTASSHRRGFVVEVMGRHCGWLALMAAIATGADWLFIPERPPRDGWEDDMCSIITKNRNRGKRRTIVILAEGAQDSNLDRISSSAVKDVLSKRLGLDTRVTVLGHIQRGGSPCAYDRWLSTLQGIHAVKAVLSMTPESPSPVVIIQENRIRASSLAETVALTKEANASMHAKEFEKAATLRDPEFMEYHSAYRHLNTSDHPKMVLPEDKRMRVAIIHVGAPAAGMNPATRAVVAYCLTRGHTPIAIHNGFPGLCRHHDDTPGSVREMHWLESGDWINDGGSDIGTNAGLPLDDIETTAQCFERYKFDALFVIGGFEAFTAVSQLRKARKQYLAFRIPLVLLPASMSNNVPGTEYSLGSDTSLNTLVYFCDVVRQSASSSGHSVFVVEAQGAEYQATAAALAAGAMTVYTPERGITLQSLSNDIEHPPSTVQPRLQISSNMRPRIALMRRA</t>
  </si>
  <si>
    <t>AFLA_119290</t>
  </si>
  <si>
    <t>B8NXK5</t>
  </si>
  <si>
    <t>Calcium sensor (NCS-1), putative OS=Aspergillus flavus (strain ATCC 200026 / FGSC A1120 / NRRL 3357 / JCM 12722 / SRRC 167) OX=332952 GN=AFLA_008240 PE=4 SV=1</t>
  </si>
  <si>
    <t>MGKSQSKLSPSQLDELQKATHFDKKELQQWYKGFLKDCPSGTLTKEEFQKIYRQFFPFGDPSSFANYVFRVFDSDNSGMIDFKEFICALSVTSRGKMEDKLDWAFQLYDIDGDGKITYDEMLAIVEAIYKMVGSMVKLPEDEDTPEKRVRKIFRMMDKDENGSLDMEEFKEGSKRDETIVSALSLYDGLV</t>
  </si>
  <si>
    <t>AFLA_008240</t>
  </si>
  <si>
    <t>B8NT21</t>
  </si>
  <si>
    <t>Uncharacterized protein OS=Aspergillus flavus (strain ATCC 200026 / FGSC A1120 / NRRL 3357 / JCM 12722 / SRRC 167) OX=332952 GN=AFLA_052140 PE=4 SV=1</t>
  </si>
  <si>
    <t>MAHTFYDGTIPVLQSILKTLSHILHRASQHPNANALLTARLHEDMYPLTDQVRITTQFSENLVARLTGREPVSFDGSPTTFAECYERIETVLKALNEAEKIVVNRQADVVAKTPMGPETAVEMSAAAYAHSIALPNIYFHLTTAYGILRKEGVELGKRDYYVGFFPVLGGQ</t>
  </si>
  <si>
    <t>AFLA_052140</t>
  </si>
  <si>
    <t>B8NBE2</t>
  </si>
  <si>
    <t>Alpha/beta hydrolase, putative OS=Aspergillus flavus (strain ATCC 200026 / FGSC A1120 / NRRL 3357 / JCM 12722 / SRRC 167) OX=332952 GN=AFLA_045170 PE=4 SV=1</t>
  </si>
  <si>
    <t>MAATQTIQVPHLGGIKAGYALSNDHYDPSKPTCVLINSMCMTVSLYHDQFNNKELTDAMNLLAIEPLGHGATSCPSEHFTYWDSAIMALQVMDHFGIQKAFALGTSQGGWMVTRMALLAPDRILGLMPLGTSMDYESADSRSKGCWDPAASLTAFYDKWTSPLATPDFVVDDVWCGLVGGIGFGAAATAEKSAFWTQTLKEVYKGDEGRKKVRMALNCLLERDGLLLRLRDIKCPVYWLQGTEDTPFGTVVPAEQIKLFTASPEAKLVMIEGGAHYLNATNPKEVNEALLEMVTKYQ</t>
  </si>
  <si>
    <t>AFLA_045170</t>
  </si>
  <si>
    <t>B8NAZ4</t>
  </si>
  <si>
    <t>Phosphoribosylglycinamide formyltransferase, putative OS=Aspergillus flavus (strain ATCC 200026 / FGSC A1120 / NRRL 3357 / JCM 12722 / SRRC 167) OX=332952 GN=AFLA_043690 PE=4 SV=1</t>
  </si>
  <si>
    <t>MDAPIRLTVLISGNGSNLQTVIDQTAAGELSVNIVRVLSNRKDAFGLERARRADIPIHYHNLVRYKKQHPATPEGIQAAREEYDAELARLVLADSPEMVACLGFMHVLSPRFLEPLERAKVKIINLHPALPGAFNGAHAIERAHSAWLEGKIDKTGVMIHNVISEVDMGTPIVVREIPFVKGEDENLEHFEKKVHAVEWEVVIEGVKLTIDEIRKEKKHGSTEA</t>
  </si>
  <si>
    <t>AFLA_043690</t>
  </si>
  <si>
    <t>B8N429</t>
  </si>
  <si>
    <t>Ubiquitin-like protein DskB, putative OS=Aspergillus flavus (strain ATCC 200026 / FGSC A1120 / NRRL 3357 / JCM 12722 / SRRC 167) OX=332952 GN=AFLA_033520 PE=4 SV=1</t>
  </si>
  <si>
    <t>MADDTATAEDSPVTFNIKSSNDAKYTITLPVSTQVSELKEKLATSEYADTPAERQRLIYSGRVLKDNETLATYKIKDGHTIHLVKSAASNQRQAGTSQTASASTPSGTSATPAAGVPTNLAAGTGNNPLAGLTGARYAGFAQLPGAGMFGPDGGMGPPPDADSMLNMLENPQFQSTINEALQNPAMIDMMIQQNPMLREMGPGVRQMMQSPEFRRMLTDPNSLRQAMQLQRAMGGGGGLGGGSAFPAPGVTNTTPEESQNGQNNNGATPAPGAPAFNPFMPPGLGAGNPFAALFGGNPAMGGANPPSTSTATGTGQTETAQRAAGDAAGGDTTTGEGQNQQNAQNPFGLLFNPAMFGAQGGQVNPFNPQQNPFLRDPALLSQMMQAMGAPPGEAGAGGLGANPLAALLGGSGFGTPPPQDNRPPEERYAEQLRQLNDMGFYEFERNIEALRRAGGSVQGAVEYLLSHPS</t>
  </si>
  <si>
    <t>AFLA_033520</t>
  </si>
  <si>
    <t>B8NJ43</t>
  </si>
  <si>
    <t>mRNA processing protein (Mss51), putative OS=Aspergillus flavus (strain ATCC 200026 / FGSC A1120 / NRRL 3357 / JCM 12722 / SRRC 167) OX=332952 GN=AFLA_071600 PE=4 SV=1</t>
  </si>
  <si>
    <t>MIATLGRLLATSTMTGEYTCGRCLQVLRRRVAAHGPVIGSQTTYNSRRIYRPSVFLVRSFGSRSDSRFTSKNLQGHVKRATTPSPCISTDVPHNVPQCVQRATSATSTYSPETRALLQPNNLFHPFSRSPSPSIRQRAAFIKQNAFCPHPSHQQTRAPVSPHDPESRKNQQSTSPPAHSHFECPDCGVPIYCSEGHWMDDFEAHLEICETIRQINEDDHDLHSGRFFPEFSYPGLQDDNFVINMTNWDTFLYTREFDAINHDRSMRQVTRMLTYPLTIGSVLHELSPYGVRKGGRLTVEGLKSVSALRYTLHPPKTGEGVDIQGLRLKAPPVRIFILGARAESSLPREVWLQLSYIFPRSLIHLIFIGPESMANRDTEFPLPERTPENPFGGIVEDRLGGQMKITTYVDYFHTMYKAQYFQPFDPYLDCIMLFHPGLGHPASSHEWEETLPQLLETKVPIISTGYTQWDMERDMNWVHEKCAGEFDILLEPGENIFRSLRWDLNDLDPHDVSCGNWGLWAFRGKRYEATFKG</t>
  </si>
  <si>
    <t>AFLA_071600</t>
  </si>
  <si>
    <t>B8NYN6</t>
  </si>
  <si>
    <t>Choline oxidase (CodA), putative OS=Aspergillus flavus (strain ATCC 200026 / FGSC A1120 / NRRL 3357 / JCM 12722 / SRRC 167) OX=332952 GN=AFLA_012060 PE=3 SV=1</t>
  </si>
  <si>
    <t>MATTNDFPASDVNSYDYIIVGGGTAGCVIASRLAQYLPNKRVLVIEGGPSDFNDDRVLNLREWLNLLGGELDYDYPTTEQPMGNSHIRHSRAKVLGGCSSHNTLISFRPFEYDCQRWEQQGCKGWSFETFTRVLDNLRNTVQPVHARHRNQLCKDWVEACSTAMNIPIIPDFNKEIRQNGKLTEGVGFFNVSYNPDDGRRSSASVAYIHPILRGEEKRPNLTILTNAWVSRVNVEGDAVTGVNLTLQSGVKHTLRAKKETILCAGAVDTPRLMLLSGLGPQNQLSSLGIEVVKDIPGVGENLLDHPESIIMWELNRPVPPNQTTMDSDAGIFLRREIPNAAGSDGRSADIMMHCYQIPFDLNTSRLGYDAPINAFCMTPNIPRPRSRGRIYLTSADPNVKPALDFRYFTDPEGYDAATIVAGLKAAREIAQQAPFKDWIKREVAPGPKIQTDEELSEYGRRVAHTVYHPAGTTKMGDVYRDPLAVVDPQLKVRGLKNVRIADAGVFPEMPSINPMLTVLAIGERAAELIAEEAGWKREQPRL</t>
  </si>
  <si>
    <t>AFLA_012060</t>
  </si>
  <si>
    <t>B8NEV1</t>
  </si>
  <si>
    <t>Inositol-3-phosphate synthase OS=Aspergillus flavus (strain ATCC 200026 / FGSC A1120 / NRRL 3357 / JCM 12722 / SRRC 167) OX=332952 GN=AFLA_058150 PE=3 SV=1</t>
  </si>
  <si>
    <t>MAPHANSDVAANGAVNGSAQSSLFTVNSPNVEYTDNEIKSKYAYHTTDITRTADNKLVATPKATTYHFKVDRKVGKVGMMMVGWGGNNGSTVTAGIIANRRGLQWETREGMRAANYYGSVVMSSTVKLGTDPKTGEEINIPFQDMLPMVHPNDLAIGGWDISSMNIADAMDRAQVLEPSLKQLVRKEMAEMKPLPSIYYPDFIAANQEDRADNVLEGTKACWAHVEKIQQDIRDFKAQHGLDKVIVMWTANTERYADIVPGVNDTADNLLNSIKTGHEEVAPSTVFAVACILENTPFINGSPQNTFVPGALELAEKHKAFIGGDDFKSGQTKMKSALVDFLINAGIKLTSIASYNHLGNNDGKNLSSQKQFRSKEISKSNVVDDMVAANHILYEKDEHPDHTVVIKYMPAVGDNKRALDEYYAEIFMGGHQTISLFNICEDSLLASPLIIDLVVLAEMMTRVSWKAEEAADYKGFHSVLSVLSYMLKAPLTPPGTPVVNALNKQRNALTNIFRACVGLQPESDMTLEHKLF</t>
  </si>
  <si>
    <t>AFLA_058150</t>
  </si>
  <si>
    <t>B8N3G2</t>
  </si>
  <si>
    <t>Rhodanese domain protein OS=Aspergillus flavus (strain ATCC 200026 / FGSC A1120 / NRRL 3357 / JCM 12722 / SRRC 167) OX=332952 GN=AFLA_028650 PE=4 SV=1</t>
  </si>
  <si>
    <t>MASIQSIRRPLATLTSRTTKQISAPATIRSAFRTVPEITRAFGTAPSPCLARGIPSVRRMKVALAQQSFRRWKSDGEPTFRQWGFEEINAALPNSPGTKPQKNLILVDVREPAELSSTGIIPSAVSVPLASQPDAFFLTPEEFETRFGYPKPGAGEEGDIVFYCKAGVRAKAAAQLAVQAGYDAERIGVYDGSWLDWADRKGKVERWEGESE</t>
  </si>
  <si>
    <t>AFLA_028650</t>
  </si>
  <si>
    <t>B8N862</t>
  </si>
  <si>
    <t>Zinc finger protein ZPR1 OS=Aspergillus flavus (strain ATCC 200026 / FGSC A1120 / NRRL 3357 / JCM 12722 / SRRC 167) OX=332952 GN=AFLA_106560 PE=3 SV=1</t>
  </si>
  <si>
    <t>MSVEDKPVQQEAPVESQFQKPGDLVERDEDTGVMSLESLCMNCHENGTTRLLLLRVPYFRDIILESFECPHCHFKDNSVKSAGQIQEKGAKYTLTVQGENDLQRQVVRSDTSIFKVESLGIEMPKGESQFTTVEGVIQKIYESLSSEQPLRKAQAPELHDALVPIIENLQKILNRDGFPFTVSLDDPTGNSWIAPTINDTGNNYKRRDYPRTHEQNEELGISADPNAVEHEASGEWEDSEIVDGQVYSLPTECPGCTKPGFVNMKKVNIPYFKEVIIWSTSCEHCGYRTSEVKTGGEVPEKGKRITLRVENEVDLSRDILKSDTCALHSEELEVTVQPGTLGGRFTTVEGLLTEIRDQLHGQIFDVDDASGAGGDSMASDTKEKWTRFFSRLDAAINGDMKFVITLEDPMANSYVQDLCAPAVDHQITTEEYTRTEEEEEELGLKDMKLEGYEEDTEKKEEDNTEQKS</t>
  </si>
  <si>
    <t>AFLA_106560</t>
  </si>
  <si>
    <t>B8N4Y8</t>
  </si>
  <si>
    <t>Cation transporting ATPase, putative OS=Aspergillus flavus (strain ATCC 200026 / FGSC A1120 / NRRL 3357 / JCM 12722 / SRRC 167) OX=332952 GN=AFLA_020260 PE=3 SV=1</t>
  </si>
  <si>
    <t>MDQFKVICYLHRIGKSSRRLTRVVVIRVLTMAKLVDDPQIKYASFHNPLPVQLHTYVWPFLIVWPAFFSVYLSPERYDTYIQGQEWTFVWLASIITAQSLLWLMTKWNINIQTLFTATSTKSIDSAQLIKVIPEANAGSAEICPLIRDSMGGKITLSFLFQKRRFLYYPERRCFGPLSYVLDAEPKPAIKVFQENQGLTSKAEVERIQHHYGDNKFDIPVPGFIELFQEHAVAPFFVFQIFCVGLWMLDEYWYYSLFTLFMLVAFESTVVWQRQRTLSEFRGMNIKPYDVWVYREKKWQEITSDKLLPGDLMSVSRTKEDSGVACDILLVEGSAIVNEAMLSGESTPLLKESIQLRPGDDLIEPDGLDKNAFVHGGTKVLQITHPNSNLEESEKSTSKVPSPPDNGAIGIVVKTGFETSQGSLVRTMIYSTERVSANNVEALLFILFLLIFAIAASWYVWQEGVAKDRKRSKLLLDCVLIVTSVVPPELPMELSLAVNTSLAALSKFAIFCTEPFRIPFAGRVDVACFDKTGTLTGEDLVVDGIAGLTLGHEGAKVEKDGAHTGLAKGGNIAVDTTLVLASAHALVKLDEGEVVGDPMEKATLQWLGWTLGRNDTLTPKNASAADPSRSPESVQVKRRFQFSSALKRQSTIATVITNDRKSSKKTKSTLVAVKGAPETISSMLVNTPPNYEETFKYFTRNGARVLALAYKYLSHEAELSQGRINNYTREEVESELIFAGFLVLQCPLKEDAINAVRMLNESSHRVVMITGDNPLTAVHVARQVEIVDREVLILDAPEHDNSGTRLVWRSIDDKFNRDVDPTENLDPEILKTKDICITGYALAKFKGQKAFSELLRHTWVYARVSPKQKEDILLGLKDAGYTTLMCGDGTNDVGALKQAHVGVALLNGSPEDLTKIAEHYRTTKMKEIYEKQVAMMQRFNQPSPPVPLQIAHLYPPGPGNPHYQKAMEREAAKRGSAAVANAPNQGDGIPTITSPGAQALQQSNANLTPQQQRQQQASAAAAGLADKLTSSMMEQELDENEPPTIKLGDASVAAPFTSKLANVIAIPNIIRQGRCTLVATIQMYKILALNCLISAYSLSVIYLDGIKFGDGQVTISGMVMSVCFLSISRAKSVEGLSKERPQPNIFNVYIIGSVLGQFAIHIVTLIYLSNYVYSIEPRKSDIDLEGEFEPSLLNSAIYLLQLIQQISTFSINYQGRPFRESIRENKAMYWGLVGASAMAFSCATEFIPELNEKLRLVPFSTEFKVTLTVLMIFDYAGCWIIENVLKTLFSDFRPKDIAVRRPDQLKRETARKAKEELEKLSAQEAQRKV</t>
  </si>
  <si>
    <t>AFLA_020260</t>
  </si>
  <si>
    <t>B8NTF4</t>
  </si>
  <si>
    <t>AhpC/TSA family thioredoxin peroxidase, putative OS=Aspergillus flavus (strain ATCC 200026 / FGSC A1120 / NRRL 3357 / JCM 12722 / SRRC 167) OX=332952 GN=AFLA_097940 PE=3 SV=1</t>
  </si>
  <si>
    <t>MASILPRAGFRAFTALPRAVALPRVSLASKLPRAQPLAQPIARRFVSNIPQEQPRLRLGSTAPNFKAQTTHGEIDFHEFIGDSWAILFSHPADFTPVCTTELGAFARLKGEFDQRGVKMIGLSADKLDSHGEWVKDINEVGNTNVQFPIIADPDRKVAFLYDMIDQRDLDNIAEKGIPFTIRAVFIIDPAKKIRLTMLYPASTGRNSAEVLRVIDALQTADKKGIATPIDWTVGEDVIVPPSVSTEDAKKKFGEVRELKPYLRYTKA</t>
  </si>
  <si>
    <t>AFLA_097940</t>
  </si>
  <si>
    <t>B8MZ58</t>
  </si>
  <si>
    <t>Ribosomal protein S28e OS=Aspergillus flavus (strain ATCC 200026 / FGSC A1120 / NRRL 3357 / JCM 12722 / SRRC 167) OX=332952 GN=AFLA_083470 PE=3 SV=1</t>
  </si>
  <si>
    <t>MDSAKAPVKLVKVTRVLGRTGSRGGVTQVRVEFMDDQSRSIIRNVKGPVRVDDILCLLESEREARRLR</t>
  </si>
  <si>
    <t>AFLA_083470</t>
  </si>
  <si>
    <t>B8NNH4</t>
  </si>
  <si>
    <t>Uncharacterized protein OS=Aspergillus flavus (strain ATCC 200026 / FGSC A1120 / NRRL 3357 / JCM 12722 / SRRC 167) OX=332952 GN=AFLA_127850 PE=4 SV=1</t>
  </si>
  <si>
    <t>MDSPAVPAPLDPQEQPILDRLLRTRDALLLIKQDKSSYLKSRDVLPLYEEVVSEVEKLNAVRKGKDRRLPHNRLDYVLDDCFQLISLLFLTVGRNNEAPAVYSLATTVQRLLDHLEEAGFYSSKDLSSITKTLAHVHETIDRCRNVYSPALLTLLESRLEKCRLLLDKLQSGLAQLSPELVSTHETLVSILRSTSAVNTRSKFSASEVNALRDQLKKIQDSLKDGNFVGADGEPLPGQENVKGLLERCWMWTEIVLQREGKIDERFQDQYERLVEIRNQLDRLSVTQAWSLRETDLFGYQRKLDRIDEARVNGNFVDAEGQLADIHAQRTLLYLIRRSYGYIYALLISSEPVSEALLPVYNQLQTLKRCLLEVKESGGVANSRELYPYSMKLNSIDNMRVDGKFYVGSDIPEGQGSVNSLLAECYDIVWELRAAVQDDPDDRNA</t>
  </si>
  <si>
    <t>AFLA_127850</t>
  </si>
  <si>
    <t>B8N6W9</t>
  </si>
  <si>
    <t>Pyridoxal-dependent decarboxylase domain protein OS=Aspergillus flavus (strain ATCC 200026 / FGSC A1120 / NRRL 3357 / JCM 12722 / SRRC 167) OX=332952 GN=AFLA_017220 PE=4 SV=1</t>
  </si>
  <si>
    <t>MSDHGDLTHQAISSYFIGPQAENMSYFKDNISTILHELEEARKKYKFDGDQRFITSSIQNSEEFQRITRNFAQAVKKAARLMGSHSIPFWNPRYQAHMCTDLSMPALLGYFMTMIYNPNNVALEASPLTTVAEMEVGEQLCHLFGYNTDPSRKDVPTGWGHVTCGGTVANLEAIWVSRNLKFYPLALRKAMSETVVVDGSEKKGPLSFVADRFVVTTCKGERKLFTDMSTWELLNLRPKTVLDLPQELHEQFGISPKFVESALQNFNIQSTGKDALEREFEVKQPIKCFLSNTRHYSWPKGGAITGLGSDAFEGIEVDDAARINLDVLQERLQRCLDEGQAVYAVVAIIGSTEEGAVDRLSAILAMRQRFQSKGLSFLVHADAAWGGYFATMLPRNLYDMPRGPSVSNPEDSFDGGAEGFVPDLSLKLETQEDLLALKYADSITVDPHKAGYIPYPGGSLVYRDGRMRYLVTWTAPVLSQGSETGMGIYGVEGSKPGAAAMSIWLSNKCIGLNPQGYGALLSEVSFTCTRLSAHWAAMTTKDDDYFMCVPFHKLPSEWKDPFNEHAIEKEKERIRQEILPKSNREIVESDVGKPTEEKLMTLLRGLGSDLNINAFALNWRYDDKDRTWNTDIEEANYLTRHVVERLSICSPDQDPTKIPFYLTSTEFTNELYGKCAKEFKRRLGLPQCDRPLFVLRNVVMSPFPTDNDFISTMVDYFRSVVEDGVRLCRKRNARGSAIHRFVMQGTDEIFLAYQPSFHLGKHRQQIILAVELEDHAKSDYIEIRESNPQDPIFLKSSVEIDLQQVVSECERGSPVSFNGTIYTHHGGPVRTSTPVTLKRVIKSRPLNSANREVDYPEDYMPFYLYGSGKQWHISHMLLQAPNATFSAGNVKLDDKLVSSLNKGHAEKGAILALTEVPETPMQPFPTSKSELPACFFFQPDKKYKVKVWDDPNDASAAGPGLLEGLGEPIEGTITLSKEIHIDLEWINKDPFEREDRVGKWRDEFSQIGKKLEKRA</t>
  </si>
  <si>
    <t>AFLA_017220</t>
  </si>
  <si>
    <t>B8NUD8</t>
  </si>
  <si>
    <t>Superoxide dismutase [Cu-Zn] OS=Aspergillus flavus (strain ATCC 200026 / FGSC A1120 / NRRL 3357 / JCM 12722 / SRRC 167) OX=332952 GN=AFLA_099000 PE=3 SV=1</t>
  </si>
  <si>
    <t>MVKAVAVLRGDSKISGTVTFEQADANAPTTVSWNITGHDANAERAFHVHQFGDNTNGCTSAGPHFNPFGKEHGAPEDENRHVGDLGNFKTDAEGNAVGSKQDKLIKLIGAESVLGRTLVIHAGTDDLGRSEHPESKKTGNAGARPACGVIGIAA</t>
  </si>
  <si>
    <t>AFLA_099000</t>
  </si>
  <si>
    <t>B8NG53</t>
  </si>
  <si>
    <t>Pantoate--beta-alanine ligase OS=Aspergillus flavus (strain ATCC 200026 / FGSC A1120 / NRRL 3357 / JCM 12722 / SRRC 167) OX=332952 GN=AFLA_132140 PE=3 SV=1</t>
  </si>
  <si>
    <t>MASPSLRQYSFQVFRDVPPLRQMRRQLVLDKKTVGFVPTMGALHEGHLSLIRQAAAENTDVFVSIFVNPTQFGVNEDLSSYPRTWDSDVAKLEQLNDEFARLGGDTGRITAILAPTSKVMYPASPPSSEVDGDGSFVTITPISRKLEGASRPVFFRGVATVCMKLFNIVQADRAYFGQKDVQQTVVIKRMVQDFHVDTEIKIGDTVREHDGLAMSSRNVYLGNRRRSVGLVLYNALKAAENTYNSGKLARSDILDAANCVTNQVLSEQQALSPSERALYEVDYISLADPDTLDEVESVDPAKGAIISGAVKMLPLEETKPGEDCGLGDGQVPVRLIDNLIFKPRA</t>
  </si>
  <si>
    <t>AFLA_132140</t>
  </si>
  <si>
    <t>B8N3L1</t>
  </si>
  <si>
    <t>Siderophore biosynthesis protein, putative OS=Aspergillus flavus (strain ATCC 200026 / FGSC A1120 / NRRL 3357 / JCM 12722 / SRRC 167) OX=332952 GN=AFLA_029140 PE=3 SV=1</t>
  </si>
  <si>
    <t>MRHNACHLPNGQLISVSPVFGGLTFRIHDAHLDRSLLPPGWTIVLYTRQHNQEKEKSDGAPDRAREAGKGDDQSHSSRFTAPTLHDDCLYLSAIISPPNSENKPAISASRQIAMMLWVTLWWYFHEPEPDLHMETEASSRTPAAGRPKGEWRVNIKREGIFKGRNVLQKLERMGLIATEDSSVGPDAFDNESWESMFVSRRSFWQIDPRLFVFSLSPLNPGQNVPGSSHHTRQLSSPTRETMYLADSGPPPSDTGHYAPNEGPFASSTNLPTYYPPPATQYIFTNGVRHPIRPKPPHQGDVFYIRYIPSVGQYLSFRVPYLPSQKTQAPGGAPSKAHTSSASTSDPMVSTTPSDLDYLHKWMNDPRVSAAWGEAGPISHQEEFLRNNLKSRHSFPVIGCWDGKPFGYFEIYWVKEDRLGQLIGGAGNYDRGIHLLVGEQEYRGAHRVQIWLSALVHYCWLSDQRTETVMLEPRVDNTKVLEYLQKAGFYKEGEVSFPHKQSNLMKIKRDSWEAPAI</t>
  </si>
  <si>
    <t>AFLA_029140</t>
  </si>
  <si>
    <t>B8NIU1</t>
  </si>
  <si>
    <t>Uncharacterized protein OS=Aspergillus flavus (strain ATCC 200026 / FGSC A1120 / NRRL 3357 / JCM 12722 / SRRC 167) OX=332952 GN=AFLA_069690 PE=4 SV=1</t>
  </si>
  <si>
    <t>MPPLRTFSLRLLRPSRTITATPIRNLRPLSTCLPKHPSPVRITTTKPLSLSPPQLTTQARWGSTQTSSGKSQADLMVEELQELYETAKDEFEIATDSTNGTTIYAASDRESARDALNQLSAVFALYTTEMPSYDESHQPQQTQPDDSGSQMVSTYFDPGDIAPEVRQEVKRRVGQRVRELANAVEALEERAKDD</t>
  </si>
  <si>
    <t>AFLA_069690</t>
  </si>
  <si>
    <t>B8NWR2</t>
  </si>
  <si>
    <t>O-methyltransferase, putative OS=Aspergillus flavus (strain ATCC 200026 / FGSC A1120 / NRRL 3357 / JCM 12722 / SRRC 167) OX=332952 GN=AFLA_120990 PE=3 SV=1</t>
  </si>
  <si>
    <t>MSSPSPLEGVAPHIRNLLTTLHKQSTTQESAITDADFESQTFDDVMRDKFIALDEDKSQYLYQLCRIINAKTVVEAGTSFGVSTIYLALAVSANVAATGGTGRVIATENEPTKASKAREHWAQCGDAVTNVIDLREGDLRETLKRDIEAVDLLLLDIWTPMALPTLKLILPHMRYGAVVVADNTIAAADKYKELLDFMRDPSSGFVNMTLPFNNGLEVSTYLPRQ</t>
  </si>
  <si>
    <t>AFLA_120990</t>
  </si>
  <si>
    <t>B8N8E4</t>
  </si>
  <si>
    <t>PWWP domain protein OS=Aspergillus flavus (strain ATCC 200026 / FGSC A1120 / NRRL 3357 / JCM 12722 / SRRC 167) OX=332952 GN=AFLA_107380 PE=4 SV=1</t>
  </si>
  <si>
    <t>MAEDTPTASAPAPDAAESVERAPAELKESTPEATKEKEETTNGSEEKPSEDATATEEKKETDEKSTEKPSASESTDAKKPEENAAPAESEAAPASEANGTPASAKKSGGSKRKSTGAVPEHKSKLNRKKSQARITNLHAKPGEYYLARLRSYPPWPSIICDEEMLPKSLLDTRPVTAQRPDGTYREDYAEGGKRAHERTFPVMFFETNEFAWIPNTDLSPLEPAACKEVSEKGKSKLLLAAYSVAADGHDLQHFKTLLADHQRAIEQEEEEREAQAAAKAAAKAEKDAKKNKRKSMEIVDDEDIDMEDADEEAKKPKSSKKRKKDAEADAEEKPAKTPKTGTKLKLTTPKTPASEKKAPASSKTKQTASTKKSGKAAASDESEESTPPAPKEPEKQVNPEEAKAKKEKESTMPRQSTGRL</t>
  </si>
  <si>
    <t>AFLA_107380</t>
  </si>
  <si>
    <t>B8NPC4</t>
  </si>
  <si>
    <t>Dolichyl-diphosphooligosaccharide--protein glycosyltransferase subunit 1 OS=Aspergillus flavus (strain ATCC 200026 / FGSC A1120 / NRRL 3357 / JCM 12722 / SRRC 167) OX=332952 GN=AFLA_129960 PE=3 SV=1</t>
  </si>
  <si>
    <t>MRPITAFTALCGFLLSSSSLVCAESSAGTHSSFQPPQTFKNVNLVRNTNLEKGYARETVNVVVENVDKEPQSTYYLAFPSEVFDKVGGLEVRDRKAPEKGPFDVDVLSVDSPSDTKYFAIDLPEPLAPKSQVTLGISYYLLSSLSPRPAAINQADKQYLTYSFSAYIHSAYPTVTQKTKLKLPSTNVPDYTTTSGLKPGSDPERQGTTYTYGPYDTTEVTPGTAYPITIRYEFTKPVITASLLERDLEVSHWGGNLATEERYWLRNNGSNLVNQFSRVEWTLSNFQQLPSSAIRELKYPLKPGSVDPYFIDDIGNVSTSRYRPGKPPKRDASLELRPRYPVFGGWNYSFRIGWNNELSTFLRRVAGADSYVLKVPFIEGPKVPEGVQYERVVVRVILPEGARNVRYETIKTASNNGLPPADQIKSHVSPHKTFMDTLGRTALTLTVENLSDEARDSQLVVTYDYSFWDGMRKPVTITTGLLTVFAAVWAIGNIDVSIKKR</t>
  </si>
  <si>
    <t>AFLA_129960</t>
  </si>
  <si>
    <t>B8NJH6</t>
  </si>
  <si>
    <t>Endo/exonuclease/phosphatase domain-containing protein OS=Aspergillus flavus (strain ATCC 200026 / FGSC A1120 / NRRL 3357 / JCM 12722 / SRRC 167) OX=332952 GN=AFLA_066970 PE=4 SV=1</t>
  </si>
  <si>
    <t>MLIALTCKLFAWGLYTVFALGYRNVRVGRHVVVLNRDEITIMQMYFFISYHLYATVLATTKWSILAMYYRMFPTRFMRWSTLAIGLVVTAWWLACIFVSVFGCHPIRRNWDPFVEGWCIDNVKGFIGKAVPNFTTDFVMLALPIMEVRKLHMKTTQKIALGTVFLTGGLGCAASIVRFAQIRELSKDNADPSYILPDNMLWTMVEPCVGIIAACLPPLRPLVTAIKDTATFRKTSVPWTLDEPYTQTYYGFDPATSTWVSKSPSALGSSSKNDNDSLATTAIALYTWNIDFMVPFAAARMRPALAHLYQLTRLLPLHVAPVIFLQECTPSDLETIAATPWVQANFHLTDIDTTNWATTQYGTTVLVGKHLPITSVFRVHYSHTRMDRDALFVDVSTELEEKRIRLCNTHLESMALDPPYRPPQMQLVAQYMHHDGVHAALVAGDFNAIQPFDRTLHVDNNLKDAFLELGGAEDTEEGYTWGQQATTKQRAQFGCSRMDKVYFRGSVKLLKFEKFGEGILAEGDEERRQIVELGFEKPWVTDHLGVMAVVEVLPSTKGQL</t>
  </si>
  <si>
    <t>AFLA_066970</t>
  </si>
  <si>
    <t>B8MYI1</t>
  </si>
  <si>
    <t>CVNH domain-containing protein OS=Aspergillus flavus (strain ATCC 200026 / FGSC A1120 / NRRL 3357 / JCM 12722 / SRRC 167) OX=332952 GN=AFLA_081190 PE=4 SV=1</t>
  </si>
  <si>
    <t>MFQDSARDVRVEDNRFLAAELRQTDGNWRFARVDLNEHIGNENGHFQWGGRNFSETARNVHFGFEGGAHVPVLRAELRTPAGTWEPRDVNLDERVFNNNGHFEFQY</t>
  </si>
  <si>
    <t>AFLA_081190</t>
  </si>
  <si>
    <t>B8NA77</t>
  </si>
  <si>
    <t>Progesterone binding protein, putative OS=Aspergillus flavus (strain ATCC 200026 / FGSC A1120 / NRRL 3357 / JCM 12722 / SRRC 167) OX=332952 GN=AFLA_113730 PE=4 SV=1</t>
  </si>
  <si>
    <t>MSERFAPKVPVQLEDPKDDPITVEELSKCDGTDPNRPTWVAIKGIVFDVSKNPAYGPNGSYRVFAGKDSSRALACSSLKPEDCRPKWDDLEDKEKTVLDEWFTFFSKRYNIVGKVKDATNY</t>
  </si>
  <si>
    <t>AFLA_113730</t>
  </si>
  <si>
    <t>B8NIW8</t>
  </si>
  <si>
    <t>Mitochondrial inner membrane translocase subunit TIM44, putative OS=Aspergillus flavus (strain ATCC 200026 / FGSC A1120 / NRRL 3357 / JCM 12722 / SRRC 167) OX=332952 GN=AFLA_069960 PE=3 SV=1</t>
  </si>
  <si>
    <t>MISATRLSATARAATLRSQVPSLRTAASQRSSIQAYSYSTSPTARLSLSFNTERANRPVSQILSPYAALPLTRSFHVSSSRWQQQEQKKEKQSEESKEESKEEKDEGKSDEEKKNAPPPPPHGDKTPWQVFRETLQSEFKASKEWNESTKALASSAHQFTENENIKKARAAYEAAQGAAATKTGAALKTTGQALGKGASWTWNTPVVKGLRKGVNATGSGIEKVTRPVRETEAYKNVKDAIDDGSSSRYGGYIDKEERRRLRKKREELELKAGKRIEPMVEDPNAGTNITLHKDSAWKESWRDFKDSNPMMQKLFAFKETYNESENPLISTARSISDRVAGFFAENETAQVIKKFREMDPNFQMEEFLREMREYILPEVLDAYVKGDVETLKLWLSDAQFSVYAALAKQYTTAGLKSDGRILDVRGVEVMNARMLDPGDIPVFVVTCRSQEVHVYKNVKTGELAAGMEDKVQLVTYAIGLTRIPEDVNNPETRGWRLIELQKAARDYI</t>
  </si>
  <si>
    <t>AFLA_069960</t>
  </si>
  <si>
    <t>B8NQD2</t>
  </si>
  <si>
    <t>Glutamine-dependent NAD(+) synthetase OS=Aspergillus flavus (strain ATCC 200026 / FGSC A1120 / NRRL 3357 / JCM 12722 / SRRC 167) OX=332952 GN=AFLA_006120 PE=3 SV=1</t>
  </si>
  <si>
    <t>MLARIIDHADCQDIVVDVGMPVRHRNVRYNCRVIFYNRKIILIRPKMWLANDGNYREMRYFTPWQRPQEIEDYYLESIVGKITGQYKVPFGDAVISTRDTCLGLETCEELFTPNGPHIPYGLAGVEIISNSSGSHHELRKLDTRINLVTQATKLSGGIYLYANQQGCDGDRLYYDGCAMIVVNGNIVAQGSQFSLNDVEVVTATVDIEEVRTYRSSASRGMQASKQTPFVRLDLDMRLSRQNEEADPGLAPSEAIAPRYHAPEEEVALGPACWLWDYLRRSGAAGFFLPLSGGIDSCATAIIVHSMCREVIKAVSEGNEQVIKDVRRLCAEPADSTWLPTTSQEVCNRIFHTSYMGTQNSSKETRDRSKRLSTDIGSYHVDFNFDTVVTSLTNLFTMVTNFQPKFKVHGGSRAENQALQNVQARLRMVLSYLFASLLPTVRQRPGGGGLLVLASSNVDGKCLRGYLTKYDASSADLNPIGSISKVDLKKFIAWSRDSFELPILHEFLNATPTAELEPITSTYVQSDEADMGVTYAELSTFGYLRKIAKLGPWSMYERLLHVWGNEYSPREIYEKTRHFFYNYAINRHKMTVLTPSYHAEQYSPDDNRHDLRQFLFELTISKAYPSFTWAYKKMEDSVKYWESKGWTAGKAQKKNVKAD</t>
  </si>
  <si>
    <t>AFLA_006120</t>
  </si>
  <si>
    <t>B8NAT7</t>
  </si>
  <si>
    <t>Phosphoglucomutase, putative OS=Aspergillus flavus (strain ATCC 200026 / FGSC A1120 / NRRL 3357 / JCM 12722 / SRRC 167) OX=332952 GN=AFLA_043120 PE=3 SV=1</t>
  </si>
  <si>
    <t>MAGVGPRIQFGTAGLRGRMAAGFSCMNSLTVIQASQGLAKYLKDKHPDSASGGVVIGHDARHNSAKFAALAANAFISQQIPVWFYSEPSVTPSVPFGVTHLKAAAGIMITASHNPAQDNGYKVYFKNGAQINTPIDVEIAQSIEENLAPWSGAWKDLQACEYLHADAYKTILPHYTKTVWDYANSTVSDWKQPRPFVYTPLHGVGGLVFPDLCQSVGITEFTPVPEQVEPNPDFPTVSFPNPEEAGALDLAMQTADREGKTLIIAHDPDADRFAAAEKVDGSWFSFTGNHIGVLLASHLFDSLENRKDGKRIAVLNSTVSTGMLEKMATAKGIQFEEALTGFKWMGNIARRLEGEGYNVPYAFEEALGYMFPAVCHDKDGITAAMVFLAAQAKWQSQGLTPYMKLQQLFNEYGHYETLNNYFRSPNPETTTALFRAIRNGPYRAEKTLGPFKILRWRDMTEGYDSGTTNNKPTLPVDKSSQMLTLWLDQDVRFTFRASGTEPKVKLYVESCGASREQAVDAVCNAFLAVLKEWVVPFAPSMTYSRQMPTSSGYVFQISE</t>
  </si>
  <si>
    <t>AFLA_043120</t>
  </si>
  <si>
    <t>B8NSS0</t>
  </si>
  <si>
    <t>Uncharacterized protein OS=Aspergillus flavus (strain ATCC 200026 / FGSC A1120 / NRRL 3357 / JCM 12722 / SRRC 167) OX=332952 GN=AFLA_050210 PE=4 SV=1</t>
  </si>
  <si>
    <t>MPIPTYSEQDTSNTPSTGTAGQASLETVSSTNSGAGRALGTGSGGTVAAPGYSSASGDRPLSKEEADRLYEERMEEEYAKRDGGA</t>
  </si>
  <si>
    <t>AFLA_050210</t>
  </si>
  <si>
    <t>B8NPH6</t>
  </si>
  <si>
    <t>Replication protein A subunit OS=Aspergillus flavus (strain ATCC 200026 / FGSC A1120 / NRRL 3357 / JCM 12722 / SRRC 167) OX=332952 GN=AFLA_130480 PE=3 SV=1</t>
  </si>
  <si>
    <t>MLYDVFQEGSVYYISSPCGVKLAKKQFTNLNNDYELTFERDTVVEKAEDQADVPQIRFSFTTIGDLQSVEKDTTIDVIGVLKEVAEVSQIMSKTTNKPYNKRELTLVDSTGFSVRLTVWGSTALNFNVTPESVIAFKGVKVSDFGGRSLSLLSSGSMTVDPDIEEAHKLKGWYDAQGRDGVFASHASMPGVAASTTKLEQFKTVAQVKEEQLGMSDEVAYFSLKATVIYIKQDTMCYPACLSEGCNKKVTELDPGQWRCERCDKTHPRPEYRYIMLISVSDHTGQLYLSCFDEVGRYMMGTSADQLMEIRQNDDKAAGDIFQDANCRTWNFRCRAKIDNFGDQQRIRCQIVTAKPVNYSEEALRLANMIDSYSVS</t>
  </si>
  <si>
    <t>AFLA_130480</t>
  </si>
  <si>
    <t>B8NE94</t>
  </si>
  <si>
    <t>Uncharacterized protein OS=Aspergillus flavus (strain ATCC 200026 / FGSC A1120 / NRRL 3357 / JCM 12722 / SRRC 167) OX=332952 GN=AFLA_060030 PE=4 SV=1</t>
  </si>
  <si>
    <t>MLRFVLYSSLFAATLGYRLFEYTGERCTGSNVGLHRLAGPSGCAQLNDGVASSLLVKIDNVHDDLYQVNVYENEDCTGSIVGAIANTNGCLNLHVFNTVGKSVEVVSVSKKRNTSDIGGFETDSLYNLDEGIDGEIQVPIMHGGFSTAEKSYHSEDGTYLDEAFDLWIPHEVDRHSMIKDLWFHKLDEEGPSNYLNDTSLHVHDARQLEWAYCNFQAAYPILPGLLPMEGNSALKRDIRSLISVALLANLQVLWVHIVITKPSRKFLFQQLPSLNCWLRVIPIALLEVILRRLAVPITLFLELYLIHALGMIDINQDLDNSQAAGHVYALAALAPRLVEFWLALPARIIFVRIAASMVPDDDELIVPLDPQLKVGAPVGMFDAWRRDSWARACKIQTRGFMAGAAIFILGQMVLPEFRSYVPFLPMWFNS</t>
  </si>
  <si>
    <t>AFLA_060030</t>
  </si>
  <si>
    <t>B8NX71</t>
  </si>
  <si>
    <t>Translation machinery-associated protein 22 OS=Aspergillus flavus (strain ATCC 200026 / FGSC A1120 / NRRL 3357 / JCM 12722 / SRRC 167) OX=332952 GN=AFLA_122590 PE=3 SV=1</t>
  </si>
  <si>
    <t>MAEVVQSGPVEAQARHVVYCGVCTLPPEYCEFGGTAKKCEEWLKEKQPELYQRLHSEEAISANLSTLSISAQERAAKDAAKKEAKAALAEARDAERKAASKVQIKRVERNKRKHVTVIAGLEVYGLENKKVAKELGKKFATGSSVTRSAAGNEEITVQGDVSDDVQDWLLEVYGKEIPEANIEIIEDKKKKGSS</t>
  </si>
  <si>
    <t>AFLA_122590</t>
  </si>
  <si>
    <t>B8N7D0</t>
  </si>
  <si>
    <t>N-acetyltransferase complex ARD1 subunit, putative OS=Aspergillus flavus (strain ATCC 200026 / FGSC A1120 / NRRL 3357 / JCM 12722 / SRRC 167) OX=332952 GN=AFLA_021520 PE=4 SV=1</t>
  </si>
  <si>
    <t>MVDIVPLSSYPSYIDLLPSIQTCNITNLPENYFLKYYLYHALTWPQLSFVAVVRPKNGYSKHTAPGGAATASEQYPKVVGYVLAKMEEEPTDGVAHGHITSLSVMRTHRRLGIAERLMRMSQRAMAESHRAQYVSLHVRMSNTAALRLYRDTLGFKVETVESKYYADGEDAYAMRMDLTDMWMDWAEIERKDRLRAEKEGKDADEGEEVGELGTEKEKEKMVKVRVGRGLGVGDLVEKNESQTQA</t>
  </si>
  <si>
    <t>AFLA_021520</t>
  </si>
  <si>
    <t>B8MWT5</t>
  </si>
  <si>
    <t>Exportin KapK OS=Aspergillus flavus (strain ATCC 200026 / FGSC A1120 / NRRL 3357 / JCM 12722 / SRRC 167) OX=332952 GN=AFLA_088850 PE=3 SV=1</t>
  </si>
  <si>
    <t>MSVSIQELDNTVQAFYEGKGDLQKQAQQTLTEFKQNPDAWLIVGNILQESSYPQTKYLALQVLDDVIMTRWKVLPREQCLGIRNFIVNFIIENSSSEEKLRSERAFLNKLNLVLVSILKQEWPHNWPTFINEIISSCHTSLSICENNMAILRLLSEEVFDFSQDQMTSVKARNLKTSMTQEFSSIFQLCSEVLNTANQPSLIKATLETLLRFLNWIPLGYIFETPIISTLLTRFLDVPEFRNVTLKCLTEIGGLQIGNPYNYDERLVHMFTETLTVVSKIIPLSMDLKQTYAKSNSRDQEFVLNLALFLSSFFSAHLNLIEKLPNRDYLTHAHFYLIRISQIDDREVFKICLEYWTRLVQELYEEMQQLPITDINPLVSMGVSGLSNGGAPHPSTLANYPLRKHKYEEVLSSLRTVMIEKMVRPEEVLIVENDEGEIVREFVKESDTIQLYKTIRECLVYLTHLDVVDTENIMIEKLAKQVDGSEWSWANCNTLCWAIGSISGAMNEETEKRFLVTVIKDLLGLTEMKRGKDNKAVVASNIMYIVGQYPRFLKAHWKFLKTVVNKLFEFMHETHEGVQDMACDTFIKIANKCRRHFVALQPGENEPFIEEIVRSMRKITCDLSPQQVHTFYEACGYMISAQGQKGLQDRLIENLMSLPNSAWDAIIGQANQDPSILQDGETIKIIGNIMKTNVAACSSIGTYFYSQLGRIYHDMLNMFRASSQLISDAVVRDGEIATKTPKVRGLRTIKKEILKLIDTYVQKADDLEMVNANMVPPLLEAVLVDYNRNVPDAREAEVLNVMTTIIHKLHNLMEDKVPLIMESVFECTLEMINKDFHEYPEHRVQFFKLLQAINLYCFPALLKLDATQFKFVIDSCMWASKHDNREVENTGLTMCLELMNNMAETDTQTSNIFFRQFYIPILQDVFFVLTDSDHKAGFKSQAMLLSRMFYFVEAGKVQDPIYSPEQAPLGTSNKDFLQEYVANLLQNAFKNLQEIQIKQFVIGLFAFNDDFNKFKTHLRDFLISLKEFAGDNAELYAEEREQALRDAKAAERDRAMKVGGLLKPSEMDQEDEL</t>
  </si>
  <si>
    <t>AFLA_088850</t>
  </si>
  <si>
    <t>B8NAY4</t>
  </si>
  <si>
    <t>Mitochondrial genome maintenance protein Mgr2, putative OS=Aspergillus flavus (strain ATCC 200026 / FGSC A1120 / NRRL 3357 / JCM 12722 / SRRC 167) OX=332952 GN=AFLA_043590 PE=3 SV=1</t>
  </si>
  <si>
    <t>MPVVAGPPQAHGPSTFDKMKMGAMMGSTVGGIMGFIIGTVTIFQYGAGPNGVMRTLGKYMLGSGATFGLFMSIGSVIRTEGPHNDAWLRARGPPMMLPRQSPLRPMRQ</t>
  </si>
  <si>
    <t>AFLA_043590</t>
  </si>
  <si>
    <t>B8NR86</t>
  </si>
  <si>
    <t>NAP family protein OS=Aspergillus flavus (strain ATCC 200026 / FGSC A1120 / NRRL 3357 / JCM 12722 / SRRC 167) OX=332952 GN=AFLA_005610 PE=3 SV=1</t>
  </si>
  <si>
    <t>MSTDFGASLLDRLQGSEPTEAQLKKMSFLEEKRSRIDVDCLRDSTLKMRDWYNERDAFVNGNDEIKENFWVRVFANAPSEIDQYIMTPDAAALGSTLTNLKVERFELNEQGQGEPRSIRLTFEFRTGEENPFFENEKLVKELYWRRRSVKNADGKTKSWEGLVSEPVRIQWKKDMDLTKGLLDAACDLAEAEKGGKDRKKLPELEKLKNKIVELETTADQEDEDEDFPLSPAGASFFAFFGYRGNDVSAEESKVATKQADERFAKLSKGETVEDEEEEEDEEFEDIEVFPDGEQLAIAIADDLWPHALELFNRDEGMDIEELEGDVDDEDEDDGDDEEDARPKKKTKV</t>
  </si>
  <si>
    <t>AFLA_005610</t>
  </si>
  <si>
    <t>B8NGD3</t>
  </si>
  <si>
    <t>Transcriptional corepressor Cyc8, putative OS=Aspergillus flavus (strain ATCC 200026 / FGSC A1120 / NRRL 3357 / JCM 12722 / SRRC 167) OX=332952 GN=AFLA_134730 PE=4 SV=1</t>
  </si>
  <si>
    <t>MAHTQPSPTGGVTPHHGHLAAHPQVNGHMPLQSQGQKGPPMSTAQKIAALNEQVWLQIGGLTELMGDLDGAMNAYEQALRHNQWSIPAMNAISCILRTKEQFPKAIEYLQNILKLDPTSGETWGSLGHCHLMMDNLQEAYTSYQQALYHLRDPKEPKLWYGIGILYDRYGSLDHAEEAFSQVMRMAPDFEKANEIYFRLGIIYKQQQKFNQSLECFKYIVTDPPRPLTEEDIWFQIGHVHEQQKDFDSAQQAYRRVLDRDPNHAKVLQQLGWLYHQQSNSYASQEKAIEYLEKSVSADNTDAQSWYLLGRCYMSQAKYPKAYEAYQQAVYRDGRNPTFWCSIGVLYYQINQYRDALDAYSRAIRLNPYISEVWYDLGTLYESCNNQISDALDAYGRAADLDPTNVHIKARLQLLQSQLSGSNQTNAPAPQPQDVHPQAYQTGVGGPPAPQWGAPAPTGGPPPQPPAPPRQIADWNRGINELQSQAQAQAQAANGFDHRDAVRAPAAIQQPSPRQEPGRGFPDAVRPPPTAARSPKTALAGPGVYAPTHALPQIANPPPAPSHERVPSGASGFPSATRGPLPPAPAGPPPAPGAPNGAPTPGGPLPPYHRPFTPPAEIRPIRDERPSSPGSTYPHQQFHHGPSVPPVQGAGSTGIAGGAPAPPSAITAAEAAAREREDRPASAMKRGREWEAESAPVKKIANEESRARLDEQLPRRVTPPNRMPSPGEMQRRSSSEVRREDQRRINESYHPSEAAHHPPTLPSIQHMPPHASGSGLPPMAEGSTPAANGPQPGPSAPVQVKEEPARGEQPPAHEPAARKMDVDENYDDDGDDDKRASTAVKGSPSTSGSGNANNATNGSQTSQSKPESTA</t>
  </si>
  <si>
    <t>AFLA_134730</t>
  </si>
  <si>
    <t>B8NAJ8</t>
  </si>
  <si>
    <t>Tripeptidyl-peptidase (TppA), putative OS=Aspergillus flavus (strain ATCC 200026 / FGSC A1120 / NRRL 3357 / JCM 12722 / SRRC 167) OX=332952 GN=AFLA_040430 PE=4 SV=1</t>
  </si>
  <si>
    <t>MFFSRGALSLAVLSLLSSSAAGEAFEKLSAVPKGWHYSSTPKGNTEVCLKIALAQKDAAGFEKTVLEMSDPDHPSYGQHFTTHDEMKRMLLPRDDTVDAVRQWLENGGVTDFTQDADWINFCTTVDTANKLLNAQFKWYVSDVKHIRRLRTLQYDVPESVTPHINTIQPTTRFGKISPKKAVTHSKPSQLDVTALAAAVVAKNISHCDSIITPTCLKELYNIGDYQADANSGSKIAFASYLEEYARYADLENFENYLAPWAKGQNFSVTTFNGGLNDQNSSSDSGEANLDLQYILGRGTYFSSGGFSDYWPRPEWQDEAVSSYLETIGDTFKGLYNSSGRAFPDVAAQGMNFAVYDKGTLGEFDGTSASAPAFSAVIALLNDARLRAGKPTLGFLNPWLYKTGRQGLQDITLGASIGCTGRARFGGAPDGGPVVPYASWNATQGWDPVTGLGTPDFAELKKLALGN</t>
  </si>
  <si>
    <t>AFLA_040430</t>
  </si>
  <si>
    <t>B8N9X8</t>
  </si>
  <si>
    <t>SNARE domain protein OS=Aspergillus flavus (strain ATCC 200026 / FGSC A1120 / NRRL 3357 / JCM 12722 / SRRC 167) OX=332952 GN=AFLA_112740 PE=3 SV=1</t>
  </si>
  <si>
    <t>MSFDRLSSLESQPTTLRRSDDPQYRDDPEFYQLTESLSNQLFSLTSNITRLSDQIALLGTRRDTERVRERVHNLLEQTRSGFKGVGEGIKKVQAWEDVNPSQKWTQQKLSSEFKATLDEFQTVQRRALEKQRASAVAARTAVEEGEQPAVEGATQEQQQLLQEQPRLANQDEVDFQESLIIEREAEIRNIEQSVGELNELFRDVAHIVHEQGGQLDIISENVENVTNDTRGANVELRSASRHQKNARNKACCLLVILAVILTIIVLAATIG</t>
  </si>
  <si>
    <t>AFLA_112740</t>
  </si>
  <si>
    <t>B8N2D7</t>
  </si>
  <si>
    <t>RING-type domain-containing protein OS=Aspergillus flavus (strain ATCC 200026 / FGSC A1120 / NRRL 3357 / JCM 12722 / SRRC 167) OX=332952 GN=AFLA_036220 PE=4 SV=1</t>
  </si>
  <si>
    <t>MSTYEVEHNTTDPGTATPSTHRRRPDLSTFFATLSEISPDEARTREHAVPVPRDVSAAFYSLAEAFDLMRREGDHSVPTSGEGDNDLLTQMIQSLLSSAETPPREVEGVSEEFCDVLDRVPKASLKPSQSCPICGNAFLEDQYPLVVRLPCHSTHLFDLECVRPWLRLRGTCPLDRTDFAKQEREKAEARRKKPVEDDEEEWDGMYG</t>
  </si>
  <si>
    <t>AFLA_036220</t>
  </si>
  <si>
    <t>B8NKS3</t>
  </si>
  <si>
    <t>XPGN domain-containing protein OS=Aspergillus flavus (strain ATCC 200026 / FGSC A1120 / NRRL 3357 / JCM 12722 / SRRC 167) OX=332952 GN=AFLA_093270 PE=4 SV=1</t>
  </si>
  <si>
    <t>MPIRPLDEWAAARTQSLPLSALKGAVVGIDASHYIKQHLLHPSTREPLLVALGGFPFALRNNIERELQTFKDSGVTCVFVFDGLDFGTKNQRPHVSPESVRAFEQAWDLYDQQQADQVVDAFSGAGSNPLVDAVCGPSEVLMFDVDKLITRIDADPAQFCWITKQTCQEELGRLSNEQFLDFCLLLGSLFLPTFPIFENPAFPGKGATIRDALPMFNSAGRSALSLCAQFEEDRRMQELQYTDRYKRAFMTTRKDGWARWTQRTPLLTCTS</t>
  </si>
  <si>
    <t>AFLA_093270</t>
  </si>
  <si>
    <t>B8NIU3</t>
  </si>
  <si>
    <t>Uncharacterized protein OS=Aspergillus flavus (strain ATCC 200026 / FGSC A1120 / NRRL 3357 / JCM 12722 / SRRC 167) OX=332952 GN=AFLA_069710 PE=4 SV=1</t>
  </si>
  <si>
    <t>MGNICSRSKNQPEAFSSPGRVLGSANPPPGDTGKSSSGPRAPLPANASTGRTLGGAGAPGAGADTADARANAAIAAQKRAESTTAGNKGKLGSKLAAQKAQTQAQTLGEASRNERSARDADNAAEARRWE</t>
  </si>
  <si>
    <t>AFLA_069710</t>
  </si>
  <si>
    <t>B8NPE3</t>
  </si>
  <si>
    <t>Glutamate dehydrogenase OS=Aspergillus flavus (strain ATCC 200026 / FGSC A1120 / NRRL 3357 / JCM 12722 / SRRC 167) OX=332952 GN=AFLA_130150 PE=3 SV=1</t>
  </si>
  <si>
    <t>MFEIEKSREKRLVIAYRQGSAMGLFSALSDLYHYYRLTSSRKYLENFSNGITVISLYLRPLKDAEIAAKYPPIEAAVHQIIKEVSLLYCIPQNRFQHHFAVGRLSLQETIYAHCAWVFVQQFLNRLGSEYTSLTDVLDSNNSVHAELLAKIKKRLRTETFTSDYISEIVNKYPELIHKLYLDFANTHYVQTRGPAEDDFLPTLSYLRLQVDEVLDGAKLKQLISSTVANEHDEMVMSAFRVFNAAILKTNFFTPTKVALSFRLNPDFLPEHEYPQRLYGMFLVISSEFRGFHLRFRDIARGGIRIVKSRNKEAYSINARSLFDENYNLANTQQRKNKDIPEGGAKGVILLDVNHQDKAAVAFEKYIDSILDLLLPPVSPGIKDPIVDLHGKDEILFMGPDENTAELVDWATEHARNRGAPWWKSFFTGKSPKLGGIPHDTYGMTTLSVRQYVLGIYRKLKIDPSTVRKLQTGGPDGDLGSNEILLANEKYTAIVDGSGVIVDPNGLDHEELVRLAKKRVTISEFDLSKLSPEGYRVLVDESNVKLPNGEFIHNGMIFRNTFHLRRELPYDVFVPCGGRPESIDLSTVGKLIHNGKSTIPYIVEGANLFITQDSKLRLERSGCILFKDASANKGGVTSSSLEVLASLSFNDDEFVENMCVREDGSVPTFYQDYVKQVQEVIKQNATLEFEAIWREHEQTGLLRSVLSDRLSLAITKLDEELQKTELWDNVELRRSVLDDALPKLLLNKIGLDTILQRVPENYLRAIFGSYLASRFVYEYGSNPSQFSFFDFMTKRLSKAMA</t>
  </si>
  <si>
    <t>AFLA_130150</t>
  </si>
  <si>
    <t>B8N3B8</t>
  </si>
  <si>
    <t>Fructose-bisphosphatase OS=Aspergillus flavus (strain ATCC 200026 / FGSC A1120 / NRRL 3357 / JCM 12722 / SRRC 167) OX=332952 GN=AFLA_027310 PE=3 SV=1</t>
  </si>
  <si>
    <t>MSGHENNGAPPVGQEKINTDIVTLTRFLTEEQTKVPEATGDFTLLCHALQFSFKSIAYYIRRASLINLTGLAGSSNTTGDDQKKLDVIGNDIFISAMRGSGKCRILVSEEEEEAIIFDEHPYARYAVVCDPIDGSSNLDAGVSVGTIFGIFKLPDSVLGPENKVSPKDLLLPGTEMVASGFTMYGASAQLVITMRNGGVNGFTLENSLGEFILTHPNMTLPAKRAIYSVNEGNSSYWEEWTNAYFHSLKFPPEGQKPYSARYIGSMVADAYRTLLYGGVFAYPADKKAPKGKLRILYECAPMAMLFENAGGLAVNSRMERLLGVVPEHIHDKSGVFLGSKDEVQKIIDTYNKYKK</t>
  </si>
  <si>
    <t>AFLA_027310</t>
  </si>
  <si>
    <t>B8N0P7</t>
  </si>
  <si>
    <t>NAD dependent epimerase/dehydratase, putative OS=Aspergillus flavus (strain ATCC 200026 / FGSC A1120 / NRRL 3357 / JCM 12722 / SRRC 167) OX=332952 GN=AFLA_025820 PE=4 SV=1</t>
  </si>
  <si>
    <t>MATKRVVVAGGSGFLGSRICRSAVARGWSVTSLSRTGEPRWDAISSSPERPSWASSVEWARADMLKPESYKPFLSGATAVVHTMGIILEADYKGVVQGREPIISGLQRAFSSSKMGSQNPLQRREGEPLKAKERDGQLTYELMNRDSAIALAQETSNEHVPTFVFISAAAGAPVLPSRYITTKREAETTISTTIPELRSIFIRAPFMYDSSRKFTLPIALGGFIGSQFNELLGNRLDFLGTMVTKPFQVDMVGEAVVEAMEDESVRGAVGTKKIEALATSAWRKSML</t>
  </si>
  <si>
    <t>AFLA_025820</t>
  </si>
  <si>
    <t>B8NKP5</t>
  </si>
  <si>
    <t>Protein kinase C OS=Aspergillus flavus (strain ATCC 200026 / FGSC A1120 / NRRL 3357 / JCM 12722 / SRRC 167) OX=332952 GN=AFLA_092990 PE=3 SV=1</t>
  </si>
  <si>
    <t>MLSQLEFKLSVEKQYKAGIEKMVRLYQDEGDRKSRADAEGRRIESNQKIQLLKQALKRYEDLHVDIESTDDPDDESLNTPNMRKPLTGLLTLRIQAVTDVDHATSSRFSRGPETFVIIKVEDTIKARTKATRTDRWQDETFTIDIDKANEIELTVYDKSGDRPTPIGMLWVRISDIAEEMRRKKLESELNASGWVSADKMEHGGSSGRPDTAGQPGSPHAPGSAGHSGPTAQGYAGAPGGAPSLNSVMIESWFALEPVGRIHLSMSFAKQLKDRRPFDIGLNRQGAVRQKKEEVHEMQGHKFVTQQFYNIMRCALCGDFLKYAAGMQCADCKYTCHRKCYPKVVTKCISKANYETDPDEEKINHRIPHRFEGFSNLSANWCCHCGYLLPFGRKNAKRCSECGLTCHAHCTHLVPDFCGMSMEAANQILETLIHARNHNKSLSVSSGLSGRTLRPGGPPQTPQDPALAYPQKPVESPYGLPQREPSAEAVSAATNSYIPPQSPTAAQRQQMPPRTSSAGPAAAAAAAATGMRTPQQIPKAGPVQTQPPSHAHYDPAAYVSYQQSMAPPPQQQMPQKVASPYGVPPQQQPVPVMQQQVAMKEDAPPQQPKVRIGLDHFNFLAVLGKGNFGKVMLAETKSTKKLYAIKVLKKEFIIENDEVESTKSEKRVFLVANKERHPFLLNLHACFQTETRVYFVMEYISGGDLMLHIQRGQFGLKRAQFYASEVLLALKYFHENGVIYRDLKLDNILLTLDGHIKIADYGLCKENMWYGATTSTFCGTPEFMAPEIILDKKYGRAVDWWAFGVLIYQMLLQQSPFRGEDEDEIYDAILADEPLYPIHMPRDSVSILQKLLTREPELRLGSGPTDAQEVMSHAFFRNINWDDIYHKRVPPPFLPTITSPTDTSNFDQEFTSVTPVLTPVQSGKQLSSAIFPTNANHNVFSLQSSPKPCRKNSAVSPTRQTSPDLTLYLLVTNALQSSQLLLMFDVNLGFFVSAFLIVTAFSTFCTGNV</t>
  </si>
  <si>
    <t>AFLA_092990</t>
  </si>
  <si>
    <t>B8NMD9</t>
  </si>
  <si>
    <t>UDP/ADP-sugar pyrophosphatase, putative OS=Aspergillus flavus (strain ATCC 200026 / FGSC A1120 / NRRL 3357 / JCM 12722 / SRRC 167) OX=332952 GN=AFLA_123750 PE=3 SV=1</t>
  </si>
  <si>
    <t>MTALAASSKMPDFEYQKPVILSRRTLDTKEAEWKRLVKTIYRDPNGVQRTWESAEMQTRPADSDFDGVSIVATLNKPTGPELVLLKQYRPALDKVVIEIPGGLIDPGETAEQCAVRELKEETGFVGEVERISRTLFNSPGFCNNNFKLAYVNVDLSLPENQNPSPELEEEEFIEVFTLPMKSLFLDIKRLEKEGFAIETRVVALAEGLELARKWNL</t>
  </si>
  <si>
    <t>AFLA_123750</t>
  </si>
  <si>
    <t>B8NEI1</t>
  </si>
  <si>
    <t>Centromere-binding protein 1, cbp-1, putative OS=Aspergillus flavus (strain ATCC 200026 / FGSC A1120 / NRRL 3357 / JCM 12722 / SRRC 167) OX=332952 GN=AFLA_061790 PE=4 SV=1</t>
  </si>
  <si>
    <t>MSDPSLGATDGMNNKRKRESTDSTGPDAQRLNRSSNGSNGSIPAPDTQPNFGHASLGSYDTHGLPGAASELNIDQQILQHVAAHQPQNKYPPPPDATFDSSLPHGLTFGDEMGQAIGGAHGHNSTAAAVYAAREAQSMNQKPSVGSPEWHQIRKNNHKEVERRRREAINEGINQIARLVPNCDKNKGAILQRAIEYICQLHDEKKAMSERWEQIT</t>
  </si>
  <si>
    <t>AFLA_061790</t>
  </si>
  <si>
    <t>B8N7C7</t>
  </si>
  <si>
    <t>PAB1 binding protein (Pbp1), putative OS=Aspergillus flavus (strain ATCC 200026 / FGSC A1120 / NRRL 3357 / JCM 12722 / SRRC 167) OX=332952 GN=AFLA_021490 PE=4 SV=1</t>
  </si>
  <si>
    <t>MASVNSLPAANNASGNTVNASSQNSGSRPSLRSSANSKADGGRRQAGSPLDGGQRRSNSQKAWTQGMNPITQRSSYSQQNGNMAQKQNAAPKPTSKESNTPDNHAHDRLVFLVTSFIGLAATITTKNGEKYTGIFSSSSLEPSESSFVLKMVQRPTKQEQNRANGVSDATSPFLGSAPDHSMSFDVKDVVEISVPNVSTSDVTAKGANGASTGFRTDVDISGNLAMRERTLKRWEPSAETEVDLSLEATNTSAGWDQFEANARLFGATSSYDENLYTTRIDRSDPTYKQKEAEAARIAREIETTDVDNAHMREERGLTVPGDGGDEEDKYSGVRRDERNFPPLVSGQPNKYTPPARRQVAAQAAAAPSSSASAVKQVPKDTTPSTAAPPKDSTASQPAPSATAASAAPDADKSASAKPPSATSAAPKRTGTENATANVEAEVLDHFRQFANSEKQKMQERRRNQASYDRTIKLNELMKFSKNFKLATPVPKDLVPILAKDPHKQEEIIQRAQQQAEEKTSTKTSPTPEQKQTPRAPVSARHDSGTAPSATPSDRPAYPRGRQVYPPTGPHAGAGARPQHQTMNPARQTTGMLGHRLADNLQQRKGVAMGAVPAPLPIKDVRLPPTGPAGDQSGVTSPSKAQTPTSSASTKFNVRALEFKPNPAASTFTPGASSSSSPFVGGRSVSRATSPSAFFGAKKPRPVTERPSLKNQFNAIKRMKKESAENTEKDYTFNGGIPPAYKTLPTWDVPTGNEEKTYQHMFKPPVTVPAISPQNRSASNPQAPHQPHMPFQFPQTTPGIPPVSGPPHGPHLHPQHHASGPPHFDDPHRMQMSASTSQVFPSPRLQHGYPSPMAPHAQLAFGQPMPQFYVNQGGPQPGHMRPYPGAPQFMNPQANMGAPMMVQQPSSGPYMGVPQGMAPYTPQMQMYSPNPGHAYPQHAPPQPHSGFPSPSRGAPMMMHQNSQQGQPPQPVMFMSPGQHGQPVYAAQQPGHMPPVRGNYPQQQPPFQSSPHQVHHYPPHQHRTPSSGYNQIPQMPPQVPAQAPPAAASGPQPVDAADEVK</t>
  </si>
  <si>
    <t>AFLA_021490</t>
  </si>
  <si>
    <t>B8NLZ9</t>
  </si>
  <si>
    <t>SNF7 family protein OS=Aspergillus flavus (strain ATCC 200026 / FGSC A1120 / NRRL 3357 / JCM 12722 / SRRC 167) OX=332952 GN=AFLA_094550 PE=4 SV=1</t>
  </si>
  <si>
    <t>MTPAERLRKHQRALDRTQRELDRERTKLENQEKKLVQDIKKSAKNGQIGACKIQAKDLVRTRRYIQKFYQMRTQLQAISLRIQTVRSNEQMMQSMKGATMLLGSMNRQMNLPALQRIAMEFERENDIMDQRQEMMDDAIDEATGMEGEDEDSEDIVKEVLDEIGVDLSQALGETPTDIQKTAVGETRVAQPVGAGGSSADDDLQARLDSLRR</t>
  </si>
  <si>
    <t>AFLA_094550</t>
  </si>
  <si>
    <t>B8MXE0</t>
  </si>
  <si>
    <t>NADH-dependent flavin oxidoreductase, putative OS=Aspergillus flavus (strain ATCC 200026 / FGSC A1120 / NRRL 3357 / JCM 12722 / SRRC 167) OX=332952 GN=AFLA_077270 PE=4 SV=1</t>
  </si>
  <si>
    <t>MHTPDYVEPAQGISYFTPAQNPPAGTAANPQTNGQKVPKLFQPFTVRGVTFQNRLGLAPLCQYSAEDGHMTDWHVAHLGGIAQRGPGLMMIEATAVQPEGRITPQDVGLWKDSHIAPMKRVIEFVHSQGQKIGVQIAHAGRKASTIPPWMSGAVVASEQAGGWPENVKGPSDIPFADSFPKPKAMTKADIEEFKNAWAAACKRAIAAGADFIEIHNAHGYLLSSFLSPASNNRTDEYGGSFENRIRLPLEIAQLTRDTVGPDVPVFLRVSASDWLEEVLPEQSFNVNETVKFAQALVAQGAVDLIDISSGGVHAAQKVKSGPGFQVPFAVAVKKAVGDKMLVSAVGAITNGKQANQLLEEEGIDVALVGRGFQKDPGLAWTFAQHLDTEISMANQIRWGFTRRGGTPYIDPSVYKPSIFD</t>
  </si>
  <si>
    <t>AFLA_077270</t>
  </si>
  <si>
    <t>B8MYE1</t>
  </si>
  <si>
    <t>TPR domain protein OS=Aspergillus flavus (strain ATCC 200026 / FGSC A1120 / NRRL 3357 / JCM 12722 / SRRC 167) OX=332952 GN=AFLA_080790 PE=4 SV=1</t>
  </si>
  <si>
    <t>MGSVENSPVPASAEYYDLGSFGHTITTTSADTQTWFNRGLTWCYAFNHLEGAYCFEQAISHDPSCTMAHWGLAYALGPNYNKGWDRFDPQDLAVCLKRAFAASRRAKELSVHALPWEQALADALTLRYPSETPLADYSVPSAEYAAAMKSAYEKYGSDLDIAVLYADALMNLTPWALWDLFTGQPVKGAPTADVQRVLERALEQDGGYQHPGLLHLYIHYIEMSPTPELGMNAGDHLRDLVPDAGHLHHMPTHLDILVGDWRRSIASNYNSTLADDKFLRRAGAVNFYTFYRLHDYHSLIYAAMFAGKLKTAMDAVARMEASVPEEVLRMKSPPMADWLENFMTVRVHVMVRFGMWEEIIQMELPHDQDLYTVKTAMVHYAKGVAYAATGRVGEAEQERELFQRARTRVPETRRAYNSKCSDLLAVASAMLDGEIEYRRGEYEQAFDSLRKSIELDDRLPYSEPWAWMQPTRHAYAALMLEQGQIEKAESVYRADLGLDNTLIRPRRHPNNVWSLQGYHECLVRLGKTEQAAMIEPTLRLALAVADVPIKASCFCRLDTSQAPEVIKKGCGDKGRCH</t>
  </si>
  <si>
    <t>AFLA_080790</t>
  </si>
  <si>
    <t>B8MYG4</t>
  </si>
  <si>
    <t>Ubiquitin fusion degradation protein Ufd1, putative OS=Aspergillus flavus (strain ATCC 200026 / FGSC A1120 / NRRL 3357 / JCM 12722 / SRRC 167) OX=332952 GN=AFLA_081020 PE=3 SV=1</t>
  </si>
  <si>
    <t>MFSSNYYEDDPMDGVFSSSMLRHGGATRRFDEYYRCYPVAMMPGPERENVNHGGKVIMPPSALDKLTRLHITYPMLFELHNGARERLTHAGVLEFIAEEGKIYLPFWLMQTLLLEPGDLVQVKSTDLPPGQFIKLQAQSTSFLDISDPKAVLENAFRNFSCLTKGDVFTFAYNDQVYEMAVLETKPATNSNAISVLETDLEVDFAPPVGYEEPQRPSGTSTPRSGVSATKLPAGGLLHPHGTMAQSINYAAIAPESTDAAAGAKAVSSNFLIGGQRLNAKKGSKAPTPKASTPTPGATNPQHPPPVRRTNGPMPLRLPPNQLFFGYAIKPVQKRDESGQVVEDEKPRFQGSGQTLRGKKKDTGGSATPT</t>
  </si>
  <si>
    <t>AFLA_081020</t>
  </si>
  <si>
    <t>B8MYJ5</t>
  </si>
  <si>
    <t>Glycerol-3-phosphate dehydrogenase [NAD(+)] OS=Aspergillus flavus (strain ATCC 200026 / FGSC A1120 / NRRL 3357 / JCM 12722 / SRRC 167) OX=332952 GN=AFLA_081330 PE=3 SV=1</t>
  </si>
  <si>
    <t>MLSPVHLLSRRTCLRSIATAIDKPRFPVFLQQRTLSTPFSSSLVYSKALKFPRPTSTRLISCSFSRLYTTSVNDLAKMSSLTPYQRKHKVTVIGSGNWGTAIAKIVAENTASNPAIFEKDVQMWVFEENVEVPKTSPHYNPSSPLCQGPQKLTEIINKTHENVKYLPGINLPTNLHANPSLEDSVKDSTILVFNLPHQFIIKTCEQIKGKILPYARGISCIKGVDVREDGISLFSETIGKILGIYCGALSGANIASEVAQEKWSESSIAYDPPHLDSKAPSPNRSPSSSTVDVVHFTHKDVSGQLSRVKLQALPSEYPPIDHAVLKTLFHRPYFHISVVSDVAGVSLGGALKNVVAIAAGWVEGMGWGDNAKAAVMRVGLLEMVKFGEMFFGATINTRTFTEESAGVADLITSCSGGRNFRCAKLSIERKQPIGKVEETELNGQKLQGTLTAIEVNKFLKNQGVEEEYPLLTAVYKILEGTMSVEDIPSYIER</t>
  </si>
  <si>
    <t>AFLA_081330</t>
  </si>
  <si>
    <t>B8NVU0</t>
  </si>
  <si>
    <t>DnaJ domain protein OS=Aspergillus flavus (strain ATCC 200026 / FGSC A1120 / NRRL 3357 / JCM 12722 / SRRC 167) OX=332952 GN=AFLA_117770 PE=4 SV=1</t>
  </si>
  <si>
    <t>MVADTTYYDALGVPPTATELEIKKAYRKLAIVTHPDKNPGDETAHARFQAIGEAYQVLSDEELRKRYDKFGKEDAVPGGGFEDPSEFFSMIFGGNAFVDLIGEISLMKDLTTTMDITMQEMEEEELAASAEEKLNIHEEEAKTAAGTSAEGTAAAAPAAAGSATATDAPASEEKSEKPTPTPSSGTSTPRRYLGQQAIMDKSEEEARMEAAGLSAEEKELHKKSKKKGALSREQEERLAAYELERKKAREERVNTLATKLVDKISVWTETDKGADVTRAFEEKIRLEVENLKMESFGLEILHAIGQTYIQKGSSFLKSQKFLGISGFFSRLKDKGTLAKETWTTISTAIDAQMTMEEMAKLEERGGEDWTDEKRAEYEKKVTGKILAAAWRGSKFEIQSVLRDVCDQVLGDKKIKLDKRVERAHALVIAGNIYQKAERDPEEEGDYMAFEQLMADAMTKKGKDEKEKKKKEKKSKHEHVEETTA</t>
  </si>
  <si>
    <t>AFLA_117770</t>
  </si>
  <si>
    <t>B8N793</t>
  </si>
  <si>
    <t>Cytochrome c oxidase assembly protein Cox19, putative OS=Aspergillus flavus (strain ATCC 200026 / FGSC A1120 / NRRL 3357 / JCM 12722 / SRRC 167) OX=332952 GN=AFLA_021150 PE=4 SV=1</t>
  </si>
  <si>
    <t>MGFGSPGTGVNPTKPTPPERGSFPLDHEGECKHLIAGYLKCIKSQRGVNDEECRKLAKGYLACRMDKNLMAPDDFKNLGLIFDKEDKKEHDKS</t>
  </si>
  <si>
    <t>AFLA_021150</t>
  </si>
  <si>
    <t>B8NCF1</t>
  </si>
  <si>
    <t>Ribosome associated DnaJ chaperone Zuotin, putative OS=Aspergillus flavus (strain ATCC 200026 / FGSC A1120 / NRRL 3357 / JCM 12722 / SRRC 167) OX=332952 GN=AFLA_041260 PE=4 SV=1</t>
  </si>
  <si>
    <t>MTTVQVVNVSLPALSEGWSAEKDFKAVGTLSAATQRNLEPVGPHFLAHARRKRHHRTFSEDERIQAQQNVKKTEEEEDDEISEDEDPMMLSRDAKDWKNQDHYAVLGITKYRWRATPEQIKRAHRKKVLRHHPDKKAALGDRDENDSFFKCIQKAHEILSDPVKRRQFDSVDEAADVEPPTKKEAAKGNFYKLWNRVFESEGRFSKIQPVPKLGDDNSTFEEVDNFYNFWYNFDSWRTFEYLDEDVPDDGESRDQKRQTEKKNANARRKRKVEDTARLRKLVDDCAAQDERIKKFRKAARADKDKKRLEKEAEAKRLAEEKEKARLEEEQRKKDAEEAAKAEREKNKKAKEAAKNATKKNKRVVKGSVKEVNYFADGEASASQVDSVLTDVELIMSKIDAEELAGLAERLTAAGKDAAAVKNVYAEESKRLVGAGKLKEGETKNF</t>
  </si>
  <si>
    <t>AFLA_041260</t>
  </si>
  <si>
    <t>B8NNE9</t>
  </si>
  <si>
    <t>40S ribosomal protein S2, putative OS=Aspergillus flavus (strain ATCC 200026 / FGSC A1120 / NRRL 3357 / JCM 12722 / SRRC 167) OX=332952 GN=AFLA_127600 PE=3 SV=1</t>
  </si>
  <si>
    <t>MNIKTGIALFLDASGRRLAKPDIKSSSGKITQEVIAGGNRLHNLTQHNMIARQLCMRQSRQLHAFNRQARTLNSLNRFYSTEPPVDTTLQTRIKERSAEIESRYQNDAVPERISRRRAEQLAWKARGERKFKFQDLGSSVTDAYKPEDIIRNPPKPSDVTLELLLASQTHLGHSTSRWNPQNSRYIFGIRDGIHVISLDVTAAYLRRAAKVVEEVAARGGLILFVGTRKGQKRYVVRAAELAKGYHIFERWIPGSLTNGQQILGHCETKVVNAMDEEIPKYREALADRSVLKPDLVVCLNPLENVVLLHECGLNNVPTIGVIDTDADPTRVTYPIPSNDDSMRAIGVIAGVLGRAGEAGQQRRLENAKNGVLTYPPITPEHLLSPERLAELAQIEAGNVAANAEAAEIANKLDEAVQSIETEQASTPQETSQSTESQPEPQTQVPETEKPAEPQPEQPQTQAQAPETPVKDQ</t>
  </si>
  <si>
    <t>AFLA_127600</t>
  </si>
  <si>
    <t>B8NS61</t>
  </si>
  <si>
    <t>NGG1 interacting factor Nif3, putative OS=Aspergillus flavus (strain ATCC 200026 / FGSC A1120 / NRRL 3357 / JCM 12722 / SRRC 167) OX=332952 GN=AFLA_052920 PE=3 SV=1</t>
  </si>
  <si>
    <t>MNTLLRSSVRLYSTMSASLSPTSSPFTKAVVSSMRKLYPETLADKSWDNTGLLLEAPLNPTRRQNNSVLLAIDLTKAVADEAIARKDSAIVAYHPIIFRGLKSLTFNDPQQQSLLRLAQEGISVYSPHTAVDATPGGMADWLCDIVTGSITPTPSPSSTTNTPIQSSSKTYTAPSYPTPHAVIPANASSIPKHTRSTIHPSPPPLPENMETAGMGRLVTFDSPQPLTSLVDRIAEGVGFPGGIPIAIPQGVSVDEISIRTVGVCPGSGSSVLMKGGNVPDLLFTGEMSHHEALAAIERGKVVVALAHSNTERGYLRAVMKEKLEGVLKEEWEVQRAEALKASEGDEGLVEILKDGVCEVHVSESDRDPYGIMVRKV</t>
  </si>
  <si>
    <t>AFLA_052920</t>
  </si>
  <si>
    <t>B8ND35</t>
  </si>
  <si>
    <t>Formate dehydrogenase OS=Aspergillus flavus (strain ATCC 200026 / FGSC A1120 / NRRL 3357 / JCM 12722 / SRRC 167) OX=332952 GN=AFLA_055060 PE=3 SV=1</t>
  </si>
  <si>
    <t>MGKILMVLYDGGEHAKQQPGLLGTTENELGLRKWLEEQGHTLVTTSDKEGENSTFDKELVDAEVIITTPFHPGYLTAERLAKAKNLKIAVTAGVGSDHVDLNAANKTNGGITVAEVTGCNVTSVAEHVVMTILTLVRNFVPAHEQITRGEWDVAAVAKNEFDLEGKVVGTVAVGRIGERVLRRLKPFDCKELLYYDYQPLSPEVEKEIGCRRVDTLEEMLAQCDVVTINCPLHEKTRGLFNKDLISKMKKGSWLVNTARGAIVVKEDVAEAVKSGHLRGYGGDVWYPQPAPKDHPLRYVQGPWGGGNAMVPHMSGTSIDAQIRYAQGTKAILESYFSGRHDYKNEDLIVRGGDYVTKAYGQRNKA</t>
  </si>
  <si>
    <t>AFLA_055060</t>
  </si>
  <si>
    <t>B8N6N1</t>
  </si>
  <si>
    <t>RAS small monomeric GTPase Rab6, putative OS=Aspergillus flavus (strain ATCC 200026 / FGSC A1120 / NRRL 3357 / JCM 12722 / SRRC 167) OX=332952 GN=AFLA_015440 PE=4 SV=1</t>
  </si>
  <si>
    <t>MASTSAVGSYSNPLKKFKLVFLGEQSVGKTSLITRFMYDSFDNTYQATIGIDFLSKTMYLEDRTVRLQLWDTAGQERFRSLIPSYIRDSSVAVVVYDISNAKSFQNTRKWIDDVRGERGNDVIIVLVGNKTDLNDKREVTTAQGEEEAKKNGLMFIETSAKVGHNVKQLFRRIAQALPGMEGEGSRGESQVIDVNINPKETTTNDGCAC</t>
  </si>
  <si>
    <t>AFLA_015440</t>
  </si>
  <si>
    <t>B8MZR1</t>
  </si>
  <si>
    <t>Tryptophan synthase OS=Aspergillus flavus (strain ATCC 200026 / FGSC A1120 / NRRL 3357 / JCM 12722 / SRRC 167) OX=332952 GN=AFLA_085510 PE=3 SV=1</t>
  </si>
  <si>
    <t>MEHLKQTFAQCQQEGRPALVTYVTAGFPTAEETPDIMLGMQAGGADIIELGLPFTDPIADGPTIQKSNLKALKNGVTITSMLEMVREARRKGLKTPVLFMGYYNPLLRYGESQILADCKDAGVNGFIIVDLPPEDAIRFRNGCTKMGLSYVPLIAPSTTEERMKALCSMADSFIYLVSRMGVTGATGTLNTELPALIQRVKSLSGNVPVAVGFGISTREHFLSVTSIADGAVIGSQVINILADAPAGQAAQAVEDYCSKITQRKVSADASTTISGTTEAKAVALTDDAEAAVADGPGRFGIFGGQYAPEALTTCLAELEAGFQAALDDPTFWEEYRSYYPYMGRPSSLHQATRLTEHVGGANIWLKREDLNHTGSHKINNALGQILIARRLGATVIPVESGSRTLRDAVNEAFRAWIVRLDTTHYIIGSAIGPHPFPTMVRTFQSVIGNETKAQMQELGKSPDAVVACVGGGSNSVGMFYPFSKDLSVQLVGVEAAGDGLDTDRHSATLTGGSVGVLHGVRTYILQDEHGQISDTHSISAGLDYPGVGPELAHWKESKRATFLSATDAQAFEGFRLLSQLEGIIPALETSHAVWGAIQTAKKLGPGKDLVLCLSGRGDKDVQSVADGLPTIGPQIGWDLRF</t>
  </si>
  <si>
    <t>AFLA_085510</t>
  </si>
  <si>
    <t>B8MWH6</t>
  </si>
  <si>
    <t>DUF431 domain protein OS=Aspergillus flavus (strain ATCC 200026 / FGSC A1120 / NRRL 3357 / JCM 12722 / SRRC 167) OX=332952 GN=AFLA_088660 PE=4 SV=1</t>
  </si>
  <si>
    <t>MTDQNPSTKQVTIVVEHLDPELGAWSALEYGCIARESHKAGSKFLLSSVPTTLQMPEDLAATEGLKVEHRSIEEIFADRKSKICLLDPAAQAELSPADGEIFEVFLFGGILGDDPPRDRTSELRKKGYVGRRLGPKQMTTDTAVRVTRMVVHEKVPLEKIQYVDYPEILINEHERTEMPFRYVRGDDGQPIMPQGMVDLIKEGADQGIGDLF</t>
  </si>
  <si>
    <t>AFLA_088660</t>
  </si>
  <si>
    <t>B8N008</t>
  </si>
  <si>
    <t>Translational initiation factor 2 beta OS=Aspergillus flavus (strain ATCC 200026 / FGSC A1120 / NRRL 3357 / JCM 12722 / SRRC 167) OX=332952 GN=AFLA_086480 PE=3 SV=1</t>
  </si>
  <si>
    <t>MADTTVEQAPQKQRKSVAFSEGSVIMDTNGEVTEAPKVEKPTENEATADKSVDEVTEMFKGLSKKKKTKKPKDAEAGEGDEASPAADGEFDPTALKKKKKKTKKVDAGDFEAKLAEAGAAEKGAEETEEVLPEGDLEAGTGIWAHDATQAIPYSLLVSRFFSLIQSHHPDLLSSGAKSYKIPPPQCLREGNRRTIFANIADICKRMKRSDDHVMQFLFAELGTSGSVDGSRRLVIKGRFQQKQLENVLRRYIVEYVTCKTCRSPDTELNKGENRLYFVTCNSCGSRRSVAAIKTGFRGQVGRRKRQG</t>
  </si>
  <si>
    <t>AFLA_086480</t>
  </si>
  <si>
    <t>B8NDB3</t>
  </si>
  <si>
    <t>GTP binding protein (Gtp1), putative OS=Aspergillus flavus (strain ATCC 200026 / FGSC A1120 / NRRL 3357 / JCM 12722 / SRRC 167) OX=332952 GN=AFLA_056740 PE=4 SV=1</t>
  </si>
  <si>
    <t>MRCAGRRNPAANSITENKATEYHLGLLKGKLARLRAQLLEPTGGAGGGGAGFDVSKSGDARVALVGFPSVGKSTFLSKITKTKSEAAAYSFTTLTAIPGVLEYGGAEIQILDLPGIIEGAAEGKGRGRQVISAAKTSDLILMVLDATKRAEQRALLEAELDAVGIRLNKEPPNIYLKQKKAGGVKITFQTPPKYLDEKLIFNVLRDYKMLNCEVLIRDEYATIDDFIDVIMKDHRKYIRCLYVYNKIDSISLDFLNQLAREPHTAVMSCELDLGVQEVVERIWKELRLIRIYTKRKGEEPDFSEALIVRSNSTIEDVCDNVHRTLKESFKYALVWGASARHIPQRVGLAHIVADEDVVSIVAK</t>
  </si>
  <si>
    <t>AFLA_056740</t>
  </si>
  <si>
    <t>B8MX75</t>
  </si>
  <si>
    <t>Precorrin-2 dehydrogenase OS=Aspergillus flavus (strain ATCC 200026 / FGSC A1120 / NRRL 3357 / JCM 12722 / SRRC 167) OX=332952 GN=AFLA_076620 PE=4 SV=1</t>
  </si>
  <si>
    <t>MSRKFPEVQGGGSLIVAWQVKSKHVLVVGGGEVAAGRILHALNADAKVTVVCPVSGLNDEVAFRVSEGQVSHVDRNFEPTDLDGADMVLCAIDDPDASTRVWKLCKEKRIPANIADVPSECDFYFGSVHRDGPLQVMVSTNGNGPKIASMVRKKIADTLPDNMGAAIENVGKLRKKLREVAPNVEAGPKRMKWMSGVCESWSLDELVQMNDKDMDSLLAHYESGKIPTFDEVRSN</t>
  </si>
  <si>
    <t>AFLA_076620</t>
  </si>
  <si>
    <t>B8NQK5</t>
  </si>
  <si>
    <t>SGT1 and CS domain protein OS=Aspergillus flavus (strain ATCC 200026 / FGSC A1120 / NRRL 3357 / JCM 12722 / SRRC 167) OX=332952 GN=AFLA_006870 PE=3 SV=1</t>
  </si>
  <si>
    <t>MNSATQGDKALANSDFPGAIRYFTQALVELPRAPPYYLKRSTAYSRVKPADGGPHSQAALRDAEIALTLARERGKRELILAAQMRRGVALYQLERYGDAGFVFEIIRGKTGAGNADKSERMKDAMGMAGGAQLTSKNGYEQELPIWILKVKGKLNKLPGGDNKAAVTIAEYPSGVQVPTEKELKNQLDTLKSGKFGDRSVQSEPAAVNETVTGEASTSKASNGQSGAAGSTPPAAPSTVPPSDKVRHEWYQSNESVVVTLYVKGVLKDKVGVELKDESVSIQFPLPSGAEFDFTLDPLFASVDPSSSKVSVMSTKIELVLKKRAPGQKWNALEASVVDIKISGRQAVPDPTPAGRSAPAYPSSSRNGPKDWDKLASSLTAKKSKPKDKGKAKDGKPKDPKADDAGDESDGTDSVDSDYGGGDAVDAFFKKLYANADENTRRAMNKSYLESQGTSLSTNWSEVSKGKVEPRPPSD</t>
  </si>
  <si>
    <t>AFLA_006870</t>
  </si>
  <si>
    <t>B8NGN7</t>
  </si>
  <si>
    <t>Elongation factor 2 OS=Aspergillus flavus (strain ATCC 200026 / FGSC A1120 / NRRL 3357 / JCM 12722 / SRRC 167) OX=332952 GN=AFLA_136640 PE=3 SV=1</t>
  </si>
  <si>
    <t>MVNFTIEEIRSLMDKPKNIRNMSVIAHVDHGKSTLSDSLVQRAGVIAAAKAGEARFMDTRADEQERGITIKSTAITLYSKFDDPEDLKEIEQGHDGNEFLINLIDSPGHVDFSAEVTAALRVTDGALVVVDSVSGSCVQTETVLRQAIAERIKPVLIINKIDRSMMEQQLPKEDLYQNFCRIIETVNVTIATYEDKVLGNVMVHAEKGTVAFGSGLQGWAFTVRQFAIRYAKKFGVDRKKMLERLWGDNFFNPKTKKWTTKSTDADGKPLERAFNQFCLDPIYKIIDAVTNNKRDQITTLVEKLEIKLTSEEKEYEGKLLLKTIMRKFLPAADAMLEMICIHLPSPVTAQKYRAETLYEGPHDDEAFNAIKDCKAGSKEDPAPLMLYVSKMVPTSDKGRFYAFGRVYSGIVRSGLQVRIQGPNYTPGKKEDLFIKKIQRTVLMMGGKTEAIDDVPCGNIVGLVGVDQFLLKSGTLTTSETAHNLKVMKFSISPVVQRSVEVKNAADLPKLVEGLKRLSKSDPCVLTMINESGEHVVAGAGELHLEICLKDLEEDHAGVPLKISDPVVSYRESVSGKSSMTALSKSPNKHNRLYVTAEPIEEECALAIEAGKINPRDDFKTRARLMADDYGWDVTDARKIWTFGPDTTGANLLVDQTKAVQYLNEIKDSVVSGFQWATREGPVAEEPMRAVRFNILDVTLHADAIHRGGGQIIPTARRVLYAAQLLADPSLLEPIFNVEIQVNENAMGGIYGVLTRRRGHVYAEEQRPGTPIYTIKAYLPVNESFGFTGDLRAATGGQAFPQSVFDHWAVLPGGSPLDVTTKPGQVVTEMRKRKGLKEVVPGYENYYDKL</t>
  </si>
  <si>
    <t>AFLA_136640</t>
  </si>
  <si>
    <t>B8NWC9</t>
  </si>
  <si>
    <t>ATP synthase subunit beta OS=Aspergillus flavus (strain ATCC 200026 / FGSC A1120 / NRRL 3357 / JCM 12722 / SRRC 167) OX=332952 GN=AFLA_119660 PE=3 SV=1</t>
  </si>
  <si>
    <t>MFKSGLARTFGRAAFARPTPVARRVPSKINAFPSLARLASTEAGATGKVHQVIGAVVDVKFEGEKLPAILNAIETENNGQKLVLEVSQHLGENVVRTIAMEGTEGLTRGAAARDTGAPITIPVGPGTLGRILNVTGDPVDERGPVKATKYAPIHAEAPEFVEQSTEGEILVTGIKVVDLLAPYARGGKIGLFGGAGVGKTVFIQELINNIAKAHGGYSVFTGVGERTREGNDLYHEMQETGVIQLEGESKVALVFGQMNEPPGARARVALTGLTIAEYFRDEEGQDVLLFIDNIFRFTQAGSEVSALLGRIPSAVGYQPTLAVDMGGMQERITTTTKGSITSVQAVYVPADDLTDPAPATTFAHLDATTVLSRGISELGIYPAVDPLDSKSRMLDPRIVGQDHYDTATRVQQMLQEYKSLQDIIAILGMDELSEADKLTVERARKLQRFLSQPFTVAQVFTGIEGKLVDLKDTIRSFKAIINGEADDLPEAAFYMVGDLESARAKGEKLLAELENKA</t>
  </si>
  <si>
    <t>AFLA_119660</t>
  </si>
  <si>
    <t>B8NW52</t>
  </si>
  <si>
    <t>Ribosomal protein S5 OS=Aspergillus flavus (strain ATCC 200026 / FGSC A1120 / NRRL 3357 / JCM 12722 / SRRC 167) OX=332952 GN=AFLA_117990 PE=3 SV=1</t>
  </si>
  <si>
    <t>MADAAPRGRGGFGSRGDRGGDRGRGRGRRGRRGGKQEEKEWQPVTKLGRLVKAGKITSMEQIYLHSLPIKEYQIVDFFLPKLKDEVMKIKPVQKQTRAGQRTRFKAVVIIGDSEGHIGLGIKTSKEVATAIRAAITIAKLAVLPVRRGYWGSNLGEPHSLPVKQSAKCGSVSVRLIPAPRGTGLVASPAVKRLLQLAGVQDAYTSSSGSTKTLENTLKATFLAVVNTYGFLTPNLWKETKLIRSPLEEFGDVLRQGKKY</t>
  </si>
  <si>
    <t>AFLA_117990</t>
  </si>
  <si>
    <t>B8NUC3</t>
  </si>
  <si>
    <t>Uncharacterized protein OS=Aspergillus flavus (strain ATCC 200026 / FGSC A1120 / NRRL 3357 / JCM 12722 / SRRC 167) OX=332952 GN=AFLA_098850 PE=4 SV=1</t>
  </si>
  <si>
    <t>MTAENGKEVVAKMPFPRIVPMEHSTASEVAVLNYVRAHTAVPVPNVIAWSSDASNPIGSEYILMEKARGRQLVDVWGDMNQLQGFKFIKNLARLEGQLASLEFPGYGNLYMLHSAPQLSAATVNDEYWLGQHIMSHGFPNAKTGPIQVHVCRPLGLFGRKMTARCSRSFGRIEMLFDRYEMTSVLRTMSERTIFTGPSPLAESIRSDAENAHQQVQEGQHEGHLSHDLIAGAAAFTGMKAWEDHQRKEGKEVSHSTAKQVIAGLAAAGVTRLVETKGLNAIDEHKAKKQAEENAQRLYEEHYERGQNAPHFNPNEHKPHPSFERNRFDEHPHHEGRQGDQVDRW</t>
  </si>
  <si>
    <t>AFLA_098850</t>
  </si>
  <si>
    <t>B8NDQ4</t>
  </si>
  <si>
    <t>Translation elongation factor eEF-1 subunit gamma, putative OS=Aspergillus flavus (strain ATCC 200026 / FGSC A1120 / NRRL 3357 / JCM 12722 / SRRC 167) OX=332952 GN=AFLA_055450 PE=4 SV=1</t>
  </si>
  <si>
    <t>MAFGKIYGQPNNGRTIAALVAAKANDVELELVQTEANANAEFNKSAEYTRISPLGKVPAFEGANGYTLSEAIAIAVYVTSQNEKTTLLGKTKQDYASILRWLSFVNAEVLPHFGAWYRPLLGLDGYNKKNVEEASKVALKNISVLEKHLTANTFLVGERITLADIFAASLLTRAFATVLDKKFRSENPAVSRWFQTIVNQPYFKAVVENPVLVDEIIKYTPPKKEEKPKKEAAPAAAAEPKPEGEQKKPKHPLEALGKPDFILDDLKRTYSNEDTRPVALPWFWQNYKAEEYSLWKVDYKYNDELKLTFMANNLIGGFHARLEASRKYLFGAQSVYGTNYNCVIRGVFLVRGQEFKPAFDVAPDWESYDFVKLDPSKEEDRKYVDDMWAWDVPVTVDGKEYPWADGHVFK</t>
  </si>
  <si>
    <t>AFLA_055450</t>
  </si>
  <si>
    <t>B8N3M3</t>
  </si>
  <si>
    <t>Ribosomal protein L15 OS=Aspergillus flavus (strain ATCC 200026 / FGSC A1120 / NRRL 3357 / JCM 12722 / SRRC 167) OX=332952 GN=AFLA_029260 PE=3 SV=1</t>
  </si>
  <si>
    <t>MGALKYVEEIQKKKQSDVVRFLLRVRCWERVLLGGSIRFFRRRMDVAHSFLRQLNAIHRASRPSRPDKARRLGYKAKQGYVVYRIRVRRGGRKRPAPKGATYGKPTNQGINQLKYQRALRATAEERVGRRCANLRVLNSYWINQDSTYKYFEVILVDPQHKAIRRDARINWICNAVHKVRFSCPVLPGGLLLIWLSANSTARPVVLPPLARSPVVSTRATATTTPRLAAATPGSSTTPRATGDTVKRSLVDSWGCVSWKKSHSEDVFISIKTRFYDYILEMGARIMQQIFRIGC</t>
  </si>
  <si>
    <t>AFLA_029260</t>
  </si>
  <si>
    <t>B8MXQ5</t>
  </si>
  <si>
    <t>Fumarate reductase Osm1, putative OS=Aspergillus flavus (strain ATCC 200026 / FGSC A1120 / NRRL 3357 / JCM 12722 / SRRC 167) OX=332952 GN=AFLA_078420 PE=4 SV=1</t>
  </si>
  <si>
    <t>MAPAPRVIVVGGGLSGLSAAHTVYLNGGNVLVLDKQAFFGGNSTKATSGINGALTRTQVDLGIQDSVKTFYEDTLKSARDKARPELIKVLTYKSAAAVEWLMDVFNLDLTLVSRLGGHSQPRTHRGHDAKFPGMAITYALMQRLEELTEKEPERVQIVKKARVTSVNKTGNTVTGVTYEYDGETHTADGIVILATGGYAADFGDGSLLKQHRPDTFGLSSTNGTHATGDGQKMLMEIGANGIDMDKVQVHPTGLVDPKDPTAKFKFLAAEALRGEGGLLLNSDGQRFSDELGHRDYVSGQMWKEKEKGKWPIRLVLNSKASNVLDFHTRHYSGRGLMKKISGKELAKEIGCGEAALQKTFQEYNAIAEGKQKDPWGKRFFHNLPFDINDTFHVALMEPVLHFTMGGIEINEHAEVLNSEKKPFEGLYACGELAGGVHGANRLGGSSLLGCVVYGRVAGDSASQHLFQKLVSGGASSAAQRLGQISLHIDPSTPGKISVEWSGAAGSGAQIPAGAGTPAAATEPAKASATPAGASSTAKANDPKKFEIPETEYSMEEIAKHNKKDDLWIVVKGVVLDVTNWLDEHPGGANALFNFMGRDATEEFAMLHDDEVIPKYAAQIVIGRVKGQTPSLEL</t>
  </si>
  <si>
    <t>AFLA_078420</t>
  </si>
  <si>
    <t>B8N240</t>
  </si>
  <si>
    <t>40S ribosomal protein S10b OS=Aspergillus flavus (strain ATCC 200026 / FGSC A1120 / NRRL 3357 / JCM 12722 / SRRC 167) OX=332952 GN=AFLA_034340 PE=4 SV=1</t>
  </si>
  <si>
    <t>MHALPKEESRTFNLTASRSTRSHSSFKPTTTLFALLERFPEERQELATMLIPKDDRKKIHEYLFREGVLVAKKDFESKHADIDTKNLYVIKALQSLNSRGYVKTQFSWQYYYYTLTPEGLDYLREWLHLPAEVVPATHIKQQRSHAPPRGMMGGEERERRGPRPTREGGYRRRDQEKEGGAPGEFAPNFRGGFGRGRGAPSS</t>
  </si>
  <si>
    <t>AFLA_034340</t>
  </si>
  <si>
    <t>B8N2L6</t>
  </si>
  <si>
    <t>Isocitrate dehydrogenase [NAD] subunit, mitochondrial OS=Aspergillus flavus (strain ATCC 200026 / FGSC A1120 / NRRL 3357 / JCM 12722 / SRRC 167) OX=332952 GN=AFLA_037910 PE=3 SV=1</t>
  </si>
  <si>
    <t>MFSLRTAQPAQSFLRRAAVTAPTVRSSLAARSFASVQSDIFKPTKYGGKYTVTLIPGDGIGAEVAESVKTIFKADNVPIEWEQVDVSGVDAGNKHSEELFKESIASLRRNKLGLKGILFTPVERSGHQSFNVALRQELDIFASIVLIKNIPGYKTRHENVDLCIIRENTEGEYSGLEHQSVQGVVESLKIITRAKSERISKFAFGFALANNRKKVTCIHKANIMKLADGLFRSTFHKVAENYPTLEVNDMIVDNASMQAVSRPQQFDVMVMPNLYGGILSNVGAALVGGPGVVPGCNMGRDVAVFEPGCRHVGLDIKGKDQANPSAMILSGSMLLRHLGLDDHANRISKAVYDVIGEGKTRTRDMGGQATTHEFTRAVLDKMEAAL</t>
  </si>
  <si>
    <t>AFLA_037910</t>
  </si>
  <si>
    <t>B8N6T0</t>
  </si>
  <si>
    <t>Tubulin alpha chain OS=Aspergillus flavus (strain ATCC 200026 / FGSC A1120 / NRRL 3357 / JCM 12722 / SRRC 167) OX=332952 GN=AFLA_016830 PE=3 SV=1</t>
  </si>
  <si>
    <t>MRGEICHIHIGQAGTQLGNSAWELYLLEHGLKADGRIDPEASEELNSGASFETFFSETSNGKYVPRSIFVDLDPSPIDEIRTGDYRQLFHPELLISGKEDAANNYARGHYTIGKELVDNVVDRVRRVADNCSSLQGFLVFHSFGGGTGSGFGALLLERLSTEYGKKAKLEFAVYPAPRVSTAVVEPYNAVLSTHSTIENADCTFLVDNEAVYDICRRNLDIPRPSYEHLNRLIAQVVSSITSSLRFDGALNVDLTEFQTNLVPFPRIHYPLISFAPVVSSNRSSHESFKVQDLTFQCFEPNNQMVVCDPRNGKYMAVALLYRGDVVPRDCTQAVAAIKAKASFNLVEWCPTGFKLGINYQKPVRVPNSELAPVDRSVSMLSNTTAISEAWSRLDHKFDLMYSKRAFVHWYVGEGMEEGEFSEAREDLAALEKDYEEVANDGEPLEEEEPEY</t>
  </si>
  <si>
    <t>AFLA_016830</t>
  </si>
  <si>
    <t>B8NSP1</t>
  </si>
  <si>
    <t>Dienelactone hydrolase family protein OS=Aspergillus flavus (strain ATCC 200026 / FGSC A1120 / NRRL 3357 / JCM 12722 / SRRC 167) OX=332952 GN=AFLA_049920 PE=4 SV=1</t>
  </si>
  <si>
    <t>MSGVSKACCSIPPIVPKGYQAKGEYKTINGLKTYVTGPENASKAILVIYDIFGFFDQTIQGADILATANEQKYRVFMPDFFEGEPADITWFPPQNDDHKQKLGNFFQTKAAPPSTLSKIPDVVSEANKLAPNGEFGSWSILGYCWGGKITALASGKDNKIFKAAVQCHPAMLAPEDAKSVSIPMAVLASKDENPKDVQDFGSNLKKENYVETFSTQIHGWMAARSNLEDAEVRKEYERGYKTVLEFLHKHA</t>
  </si>
  <si>
    <t>AFLA_049920</t>
  </si>
  <si>
    <t>B8NCW4</t>
  </si>
  <si>
    <t>60S ribosomal protein L17 OS=Aspergillus flavus (strain ATCC 200026 / FGSC A1120 / NRRL 3357 / JCM 12722 / SRRC 167) OX=332952 GN=AFLA_041990 PE=3 SV=1</t>
  </si>
  <si>
    <t>MPRAKKRTTTRLAISKFQRPTERKATKLLTRHRGPPRSATTSRWIFFVFQVRYAAQDIPAAKSARARGSYLRVSFKNTRETAQAINGMKLQRALTFLDNVTNKLEAVPMRRFAGSTGRCAQGKQFGVSKARWPEKSAKFLIDLLKNAEANADTKGLDTGNLVVKHIQVNQAPKGRRRTYRAHGRINPYMTNPCHIELILTEGEEVVQKGPVAKEAHLSSRQRGLQVRRAIQA</t>
  </si>
  <si>
    <t>AFLA_041990</t>
  </si>
  <si>
    <t>B8NV39</t>
  </si>
  <si>
    <t>Glutaryl-CoA dehydrogenase, putative OS=Aspergillus flavus (strain ATCC 200026 / FGSC A1120 / NRRL 3357 / JCM 12722 / SRRC 167) OX=332952 GN=AFLA_103330 PE=3 SV=1</t>
  </si>
  <si>
    <t>MNRSLLRAASRRLQSASHVHNAPTASLNASVRGFATAFNWEDPLAASELYTEEELAIQDTARQYCQERLLPRVLDAYRNENYDRKILEEMGELGLLGASIEGYGCAGASTVASGLITKEVERVDSGYRSGMSVQSSLAMTAIYEFGSQELKDRFLPGLAKGKIAGCFGLTEPNHGSDPGSMETVAREHPTKKGYYSLSGTKTWITNSPISDILIVWAKLESTGKIRGFVVERDQCPPGTLETPAIKNKTALTGVYHRARLGIAFGAMGALEDCLSRARTYALERKQFKGNPLAKYQLIQKKLADAATDAAYGTLAATQVARLKDEGKSTPEMISMIKRQNCDRALANSRILQEVFGGNATSDEYHIGRHVANLFVVQTYEGQSDIHSLILGRAITGVQADPPSSCSAGPVGEDLFHWQATIMGPGDSPYSGGVFFLAIHFPTDYPFKPPKVNFTTRIYHPNINSNGSICLDILRDQWSPALTISKVLLSICSMLTDPNPDDPLVPEIAHVYKTDRGRYEATAREWTRKYAI</t>
  </si>
  <si>
    <t>AFLA_103330</t>
  </si>
  <si>
    <t>B8N418</t>
  </si>
  <si>
    <t>Uncharacterized protein OS=Aspergillus flavus (strain ATCC 200026 / FGSC A1120 / NRRL 3357 / JCM 12722 / SRRC 167) OX=332952 GN=AFLA_033410 PE=4 SV=1</t>
  </si>
  <si>
    <t>MCGIARPSTGHRIAVMFPSANTKSMTPYSLFFREMPDAGTKAVFRIEDASTFDVFRGCRGIDLRIERYGDLTSARMIEPLHQFRLQPGGKGNDEMEFELPERLDLGVSETGIVGRQVTVLVEGQSSVGVGMGIVGYD</t>
  </si>
  <si>
    <t>AFLA_033410</t>
  </si>
  <si>
    <t>B8MY65</t>
  </si>
  <si>
    <t>ATP synthase subunit gamma OS=Aspergillus flavus (strain ATCC 200026 / FGSC A1120 / NRRL 3357 / JCM 12722 / SRRC 167) OX=332952 GN=AFLA_080020 PE=3 SV=1</t>
  </si>
  <si>
    <t>MFSRAVRPAVRAGSAVVTRTAPPNAANFATLREIEGRLKSIKNIEKITNTMKVIASTRLTRAQKAMDESRTYGQTSNTVFEKAETKPLEDKKTLLVVASSDKGLCGGIHSGLSKATRRILQEHADADIVVLGEKAKAQLSRTNPNAIVLSFANVCKDIPTFADAQAVADQIALLPADYASVKIIYNKWLNAQSYEPTTVEAYSEEAITKSANISSFEIDDQALANLREYALANSLFWAMAEGHACEISARRNAMENASKNAGEMINKFQILYNRQRQAAITGELVEIITGATASADM</t>
  </si>
  <si>
    <t>AFLA_080020</t>
  </si>
  <si>
    <t>B8MWS6</t>
  </si>
  <si>
    <t>Septin OS=Aspergillus flavus (strain ATCC 200026 / FGSC A1120 / NRRL 3357 / JCM 12722 / SRRC 167) OX=332952 GN=AFLA_088760 PE=4 SV=1</t>
  </si>
  <si>
    <t>MATTATSTSTTPATVFPRSHVGFDSITSQIERKLLKRGFQFNVMCVGQTGLGKSTLINTIFASHLIDSKGRLTPNEPVRSTTEIQTVSHIIEENGVRLRLNIVDTPGYGDQVNNDRCWDPIVKYIKDQHSAYLRKELTAQRDRYIQDTRIHCCLFFIQPSGHALKPMTSSFKEAI</t>
  </si>
  <si>
    <t>AFLA_088760</t>
  </si>
  <si>
    <t>B8NIU9</t>
  </si>
  <si>
    <t>Eukaryotic translation initiation factor 3 subunit H OS=Aspergillus flavus (strain ATCC 200026 / FGSC A1120 / NRRL 3357 / JCM 12722 / SRRC 167) OX=332952 GN=AFLA_069770 PE=3 SV=1</t>
  </si>
  <si>
    <t>MAEKEVPLTAVKVDALVVMKIIKHSSQSFPTTATGSIVGMDVDGTLEITNSFPFPVVEMPADSHFDNAAPNPAAAAPRAKANVAYQAEMIRMLREVNVDANNVGWYTSANMGNFVNMNVIENQFFYQKEMNERTVALVHDVSRSAQGSLSLRAFRLSSKFMTAFKENKFTSEELQKSSLRHQDIFVELPVEIHNSHLITTFIHQLQCPSQSTPTDLPPSLAALEKSSFVKDSVLAPNFDNLSLSIDPFLEKNCDLLLDSIETHHTETNNFQYYQRSLAREQAKITAWQAKRKAENASRAALKQPLLPEDEYQRLFKLPQEPSRLETMLNTRQVEQYSRQIDSFVSATTGKMFAVKGNLLPGETAK</t>
  </si>
  <si>
    <t>AFLA_069770</t>
  </si>
  <si>
    <t>B8NPN7</t>
  </si>
  <si>
    <t>Benzoate 4-monooxygenase cytochrome P450, putative OS=Aspergillus flavus (strain ATCC 200026 / FGSC A1120 / NRRL 3357 / JCM 12722 / SRRC 167) OX=332952 GN=AFLA_001010 PE=3 SV=1</t>
  </si>
  <si>
    <t>MSSEPVYPRFPFARPSGDEPPAEFHRLLRECPVSRVELWDGSHPWLVVKHKDVCEVLTDPRLSKVRQRDGFPEMSPGGKAAARNRPTFVDMDAPDHMHQRSMVSAFFNDAYVESRLPFIRDTVQYYLGRLIRAGEDGKEVDLVKHFALPIPSHIIYDILGIPIEDFEYLSGCDATRTNGSSTAAAAQAANKEILEYLERLVDKKTTNPSHDVISTLVIQQLKPGHIEKLDVVQIAFLLLVAGNATVVSMIALGVVTLLEHPDQLSRLLEDPSLSNLFVEELCRFHTASALATRRVATVDIELRGQKIRAGEGIIASNQAANRDPGVFPDPDTFDMFRKRGPEEALGFGYGDHRCIAEMLARAELETVFSTLFQTLPSLKLAVPKSEIQWTPPTRDVGIVGLPVTWDRD</t>
  </si>
  <si>
    <t>AFLA_001010</t>
  </si>
  <si>
    <t>B8NLH6</t>
  </si>
  <si>
    <t>Uncharacterized protein OS=Aspergillus flavus (strain ATCC 200026 / FGSC A1120 / NRRL 3357 / JCM 12722 / SRRC 167) OX=332952 GN=AFLA_091030 PE=4 SV=1</t>
  </si>
  <si>
    <t>MGAGSSKPDASAGSKHVFSSSGPVEFSSNLVDHLQSNTETDASRAKSIELQIQARVAQELERLRQREQQTIAEIEKRIAESKDTAPSSFSSTPNISYPPGSLNLDAPRIPFAGREYTPAPVPDAQPINRDVSRDSVNTEIEELRAKLEGRRKLVQIDESVEKAKSNVVSCLRLNDRRPLDCWQEVDAFKREVAKLEEAFVDRVVG</t>
  </si>
  <si>
    <t>AFLA_091030</t>
  </si>
  <si>
    <t>B8N7Y1</t>
  </si>
  <si>
    <t>Sulfide quinone reductase, putative OS=Aspergillus flavus (strain ATCC 200026 / FGSC A1120 / NRRL 3357 / JCM 12722 / SRRC 167) OX=332952 GN=AFLA_105740 PE=4 SV=1</t>
  </si>
  <si>
    <t>MFRTRVTSAACAAAQKAPAARNFATASPVSSASRNHKVVVVGGGTAGLSISHQLLHSGKFTQDDIAVIDPAEWHHYQPGWTLVGGGLKTKEELRRPMNSLVDPKLKFYNDSVSTFSPEENLVTLGNGDKVNYEQLVVVPGININYGSIEGLPEALESPDSLVSTIYGYNTCDKVFRTVQKLEKGVALFTQPAGVIKCAGAPQKVMWLALDHWKRAGLYDPSNPSSSAINISFATALPAMFGVPKYSATLEALRKERGVEGLFQHDLVAIEGNTATFARLDGQEKVKKQFDLLHVVPKMGPHAFVKNSPLANEAGFVDVDDSTLRHKKFSNVWSAGDGSSLPTAKTAAAITSQSPILVRGLLSTMEGKEPEGNYDGYTSCPLLTEYGKVLLAEFKYGGQPKETFGNLFGIDQATPRRAFYHLKKDFFPWVYYQSMVKGQWGGPKGWVN</t>
  </si>
  <si>
    <t>AFLA_105740</t>
  </si>
  <si>
    <t>B8N672</t>
  </si>
  <si>
    <t>Methionyl-tRNA synthetase OS=Aspergillus flavus (strain ATCC 200026 / FGSC A1120 / NRRL 3357 / JCM 12722 / SRRC 167) OX=332952 GN=AFLA_016560 PE=3 SV=1</t>
  </si>
  <si>
    <t>MTEQNKPILPESGKRNFLVTSALPYVNNVPHLGNLIGSTLSADVFARYGRGRGANTLYVCGTDEYGTTSEARAIQENMTTKELCDKYYALHAEVYKWFNISFDIFGRTTTELQTKITQDIFLKLHDNGFLSEHVTTQLYCEEHKSFLADRFIQGECPHCKYIDAYGDQCDLCGQLLDPLDLIKPRCKLDGATPVKRDTKHIFLKLDKLQPEIQAFFDESSAKGGWSQNGKDITSSWLTKGLQERSITRDIKWGTQVPLPGYEEKVIYSWFDACIGYVSITANYTDQWEKWWRNPEDVELYQFIGKDNVAYHSVMFPGTEIGTREKWLKVHHLSTTEYLTYEGGKFSKSRGIGVFGDSAKKTGIPADVWRYYLLSHRPETGDSEFNWDLFISSNNNILLKNLGNFVSRVVKFVNSKNYDNIVPDYTAYTEPAFDAWKEEVNELLTQYIQQLDAVKIRAAIDTVLTISQKGNLFLQSNSLDNKLAENEPAKCAAVIGLALNLIHLLSALLAPYMPETAASINEILRTEAIQIPDRWNADTVKPNHEIGKAKYLFSNIKPEKANEWRDMFGDEEAKKVKEEEAKKKAAKKAEKLAKKEKKKEQKEKEAASADGVSEISQSAEKLNIQQ</t>
  </si>
  <si>
    <t>AFLA_016560</t>
  </si>
  <si>
    <t>B8N9G0</t>
  </si>
  <si>
    <t>Calcium homeostasis protein Regucalcin, putative OS=Aspergillus flavus (strain ATCC 200026 / FGSC A1120 / NRRL 3357 / JCM 12722 / SRRC 167) OX=332952 GN=AFLA_111060 PE=3 SV=1</t>
  </si>
  <si>
    <t>MSAFQKWTVTEPYIDIAGTLLEGPFYDEPRNEFRFVDIWEQKFYVVDLAKGPDSLKTIDTSASIGVTANIKDSGDAYNGQIIVAAKHGYALLDRATGQLSYISKVWDDQKDPERARIMRFNDGAVDSHGRFWAGSMNDPKVQSPVNEAVLFRLDPDMKVRRMVEGLTIPNGIGWNHADDTMYLTDSPTGKIYAYDFDAQTGEISNRRVHFDLGEPKEPDGFAIDAEGCIWSAIYGGGKVIRISPEGKVIGEVSLPTRNITCPIFVGTELLITTAKDDTDDEQFPNSIRYGGRVYRVDVGIRGKPKNEFRFQN</t>
  </si>
  <si>
    <t>AFLA_111060</t>
  </si>
  <si>
    <t>B8NRN2</t>
  </si>
  <si>
    <t>Short-chain dehydrogenase/reductase family protein, putative OS=Aspergillus flavus (strain ATCC 200026 / FGSC A1120 / NRRL 3357 / JCM 12722 / SRRC 167) OX=332952 GN=AFLA_049370 PE=4 SV=1</t>
  </si>
  <si>
    <t>MATPTGRLQDKNAIITGAAGGIGLETSILFAREGANVLMADISAPALEKALAKVKEVVPNAPRVETFKCDVSKESEVQAMVESQDSWGGTDVIFNNAGIMHADDADAVDTPEKIWDLTQNINVKGVWFGCKHAVLSLRRHKKTKGSIINTASVVALVGSATPQLAYTASKGAVLALTRELAIVHAREGFRFNALCPAPLNTPLLQDWLGDDKPKRFRREVHFPTGRFGEAIEQAHAVVFLASDESSFVNGHDFVVDGGMSKAYVTPEGPATPAPKNLGH</t>
  </si>
  <si>
    <t>AFLA_049370</t>
  </si>
  <si>
    <t>B8N6G7</t>
  </si>
  <si>
    <t>CCT-alpha OS=Aspergillus flavus (strain ATCC 200026 / FGSC A1120 / NRRL 3357 / JCM 12722 / SRRC 167) OX=332952 GN=AFLA_014800 PE=3 SV=1</t>
  </si>
  <si>
    <t>MAGIFEQPRNADTLFLGGQKITGPDVREQNVLATQAIANVVKSSFGPSGLDKMMVDDIGDVTVTNDGATILSLLDIEHPAGKILVDLAQQQDKEVGDGTTSVVLIAAELLRRGNELMKNRIHPTTIINGYRLALREAVKYMNENITTKVETLGKDSLVNIAKTSMSSKIIGSDADFFANMVVDAMLLVKTTNQRNEVKYPVKAVNLLKAHGKSGTESMLVNGYALNCTVASQAMKTRITDAKIACLDMNLQKERMKLGVQITVDDPDQLEKIREREAGIVIERVEMILKSGANVIFTTKGIDDMVLKLFVERGAMAVRRCKKEDLRRIAKASGATLVSTLSDLNGDEKFEASYLGHAEEVVQERISDDECILVKGTKVHTSASIILRGANDFSLDEMERSVHDSLCAVKRTLESGSIVPGGGAVETALHIYLEEFAVTVGSREQLAIGEFAQSLLIVPKTLAVNAAKDSSELVAQLRVRHALSQRVQDGDANEEEKAIAKKKTYRNYGLDLTKGRVHDTLKAGVLEPSMGKIKQLKSAVEACIAIMRIDTMIKLDPEVKEDDGHGH</t>
  </si>
  <si>
    <t>AFLA_014800</t>
  </si>
  <si>
    <t>B8NBF8</t>
  </si>
  <si>
    <t>Eukaryotic translation initiation factor subunit eIF-4F, putative OS=Aspergillus flavus (strain ATCC 200026 / FGSC A1120 / NRRL 3357 / JCM 12722 / SRRC 167) OX=332952 GN=AFLA_045330 PE=4 SV=1</t>
  </si>
  <si>
    <t>MSSIPPKSGLQPQGQSTSNQAASQSTAPATSGNPSSQPAATKSYASATKKSATDSTAAPVTVGGSSQHGKSTSVSPVSGKPMQQPQTPGVTIVNGAPAPSSAQGDHSRKPSVTITSAGTSGYIPNGGPSSRPNSLQFGFAANQPASPNMGNPAVLANQAQAGLGVNPTANPRVTSPQTSPSPIPQPASSGGRPPPSSYQAQGNVPNFGSFGDAGDNTRPSQAPLGPGPQSTHLRRESSQSTHSDMSNHMGSGPGRGGYHHQGGRGRGYSQSNYQGQMAYSPGPSFRTPNQPRGGMNPQYHPPNQARPMPPFPNSPQANRSPALATAHPATPQMSTVPMGPPQPYGAYPPHMAHQSVRTHSYNRTPRRGGLLPKRKPGPRVIPSPNIPPPHPSISLPSPNLAPESGQFEHYLTLMKSNQGPYFDPNYGYYQQYPMQQFMAPPSSPQPRPGMPYTPQPPYMQGQYPPQQPPQAMSRSPSQVSNDRPGSSLGHGQPPAGPPASGHAHTASRPSNSPAPGVQNFVIPSSKKSAIVIKDPGSGAVKTFEKAPASPARATPSPVKLATPTATPPPRSSSGADHARTDSKAAKTDEEKKQELKDAVRQKIEQDEAEARRKKEAAETEVTRQKEEEEAARKKQEEETARKQKEEEEAAQKKAADEEAARKALEDLSLKDKAEEAKPAAEESSKPADPTPAPADEDEIDYDAIERELAEIEAKEAAAEAAYYAKKQAEKEEKERKEKEEREAYEANMKKAEAEAEAIEEARMKKREAGEQDTSNKDLFASLKKGGWAATEAGEPAESGTATPASDASMGPPAKPASAGKREKPAALKLETNKAVEPPQPSAAMKSLHSARLIEDLSQVTYPDSIVSPNPALNASAPADRKFHYNKEFLLQFQSVFKEKPSVDWDARVRETVGDSDSSRPQSARTPMMGGRNTSRGGISQGFQMGNFGQAASRHSLPPGSTSEQRFALANAARTASMNNPFGSFGRGPMPMGSPALSRTNSANPMMPGSPRPGSNRSGTRTGSKREKHQAKKEEEMAKSMPLTAGKEVAALQVSTTGWKPRSVGQAAQPSAAAPGAGYLAPDVVQRKVKAALNKMTPENFDRISGQILEIVSQSKDESDGRTLRQVIQLTFEKATDEAHWASIYAKFCKRMLESMSPEIKDENIRDKNGNVVVGGSLFRKYLLNRCQEEFERGWKVNLPPKPEGQTEEAAMLSDEYYKAAAAKRRGLGLVKFIGELYKLGMLTERIMHECLKKLVDYEGVPDEAEVESLTSLLRTIGASLDASEKGHTFMDVYFQRINNMVQIQGLPSRLKFMLMVSLTRSSCTIDAYLIHPSFYRTSSICVMPSGSPRTPTRALKLSNRSEKRYVYLSKPLIWFS</t>
  </si>
  <si>
    <t>AFLA_045330</t>
  </si>
  <si>
    <t>B8NQL3</t>
  </si>
  <si>
    <t>NTF2 and RRM domain protein OS=Aspergillus flavus (strain ATCC 200026 / FGSC A1120 / NRRL 3357 / JCM 12722 / SRRC 167) OX=332952 GN=AFLA_006950 PE=4 SV=1</t>
  </si>
  <si>
    <t>MADTQAPVNGNYPVPHAYHESYNHAHAVANNASNFQPAQSTTPTNVPSSEQKNAISKDEVGWYFVEQYYTNMSRSPDKLHLFYSRRSQLVFGTEAESVPVAVGQKAINEKIKQLDFQDCKVRVLNVDSQASFDNILISVIGEISNKSEPSRKFIQTFVLAEQPNGYYVLNDIFRYLVDEEDIVNEEPTPAATAASAAPAEPAEPAAEPAADEPTQPETESAPTVESQVADEVTVAKVDEKLDQAEEKAEEEQPEEPAPQANGTEAQTSEDVQEPVALAESEASKTEKPAAPEPTPAPTTQKENVAPAKEPAVPARAVPKTWANIASKSGATAPVVPAIPVAPAKPAPATSSAQSVPAPAAAAATPTPATDSTPSQPPSNDGSGWQTAGHDHKKTQPRASDDQNVMAYIKNVTDKVDATLLKQTLSRFGKLKHFDVSRQKNCAFVEFADPAGYAAAVAANPHQIGTEQISVEERRSRTSAYGGNTNYGAGRGGSGRGRGDRAGSQGRGGFQRDGRGGFAPRGRGGSGNVNAKARNQAQAA</t>
  </si>
  <si>
    <t>AFLA_006950</t>
  </si>
  <si>
    <t>B8NXF1</t>
  </si>
  <si>
    <t>Uncharacterized protein OS=Aspergillus flavus (strain ATCC 200026 / FGSC A1120 / NRRL 3357 / JCM 12722 / SRRC 167) OX=332952 GN=AFLA_007700 PE=4 SV=1</t>
  </si>
  <si>
    <t>MSVEIAQLHSEVEALVEKFDVLSKIKEIQEAGDVRSSVPVTISVTTDATISLLEDKSTIGESTEAPKSLSKGEKSSFKITQGDELKYTVTAGELTSDFKIVFDVDKSAPKLKLSDELEDDNAPIGFETTKTETKTEIEIEREVEVEKEWTKGKKPERKTSKETKHEAKAGAHSLQHEVETKFKQEKDKSETETETEIEISNKKVEVEYVIY</t>
  </si>
  <si>
    <t>AFLA_007700</t>
  </si>
  <si>
    <t>B8MYP9</t>
  </si>
  <si>
    <t>Branched-chain amino acid aminotransferase OS=Aspergillus flavus (strain ATCC 200026 / FGSC A1120 / NRRL 3357 / JCM 12722 / SRRC 167) OX=332952 GN=AFLA_081880 PE=3 SV=1</t>
  </si>
  <si>
    <t>MASSAFPPPPVSSIDWNNVGFKVRDGRCYPSINVPRRNQGGKWSAPKFVNSPYLPIHGMAPGLNYGQQAYEGLKAFRRPDGSISVFRPDRNAVRMRRSAEFISVPPIPEDLFVESVKLAVAANAEFVPPHETGAAMYVRPLVFGSSAQLGLSPPDEYTFVVFVMPTGVYHGVHAVDALILEDFDRSAPEGTGSAKVGGNYAPVLRHSGRAHSEGFGITLHLDSRTRSEIDEFSTSAFIGVRKDASGAVTLVQPDSKNVIDSVTAASVLEIGERVFGFKTERRRVPYEELQEFKEVIACGTAAALVPIRSITMRSRGDRLTYEAGDDGQSGGEVCAKLLQTLKGIQAGKIEDQFGWNFTVERPPEGWATGGGETESDGANVP</t>
  </si>
  <si>
    <t>AFLA_081880</t>
  </si>
  <si>
    <t>B8N1S6</t>
  </si>
  <si>
    <t>Dolichol-phosphate mannosyltransferase subunit 1 OS=Aspergillus flavus (strain ATCC 200026 / FGSC A1120 / NRRL 3357 / JCM 12722 / SRRC 167) OX=332952 GN=AFLA_032300 PE=3 SV=1</t>
  </si>
  <si>
    <t>MGAAKNKYTVILPTYNERKNLPIICWLLERTFRENNLDWEVVIVDDGSPDGTLEVAKQLQELWGPEHINLKPREGKLGLGTAYVHGLQYATGNFVIIMDADFSHHPKFIPEMIRIQKETEADIVTGTRYANRDNIKGGVYGWDLFRKFTSRTANLIADVMLMPGVSDLTGSFRLYKKSVLEKVIHSTQSKGYSFQMEMMVRAKAMGYKVQECPITFVDRLYGESKLGGSEIVEYLKGVFTLWLKV</t>
  </si>
  <si>
    <t>AFLA_032300</t>
  </si>
  <si>
    <t>B8NTJ5</t>
  </si>
  <si>
    <t>Cysteinyl-tRNA synthetase OS=Aspergillus flavus (strain ATCC 200026 / FGSC A1120 / NRRL 3357 / JCM 12722 / SRRC 167) OX=332952 GN=AFLA_098350 PE=3 SV=1</t>
  </si>
  <si>
    <t>MLDSGWLSGWPPGTPPVVWIICPSFGAPFLMPLTSHRLPRLVSNFLTNRSKQRLSLFYPVALLSRSRSMATARQQPQWQQPPLHPEAEKSLPPLKVWNSLTRSKNPFIPIDKEGKKVSWYACGPTVYDDAHLGHARNYVSTDIIRRIMRDYFKFDVNFVMNITDVDDKIILRGRQQHLFTEFTSEHPTIDGDVLDVAKKAYTAYIKKNLPLLSPDLPVSQYKDEVEKTYATVLNGGPLPGNEKAGDDEAKAKMHIKTVASAAKVIAEAEQSGERPKGFAEKFYTEAQDLLLPYLDSLKGTSINADDHGIFTKLTKRYEERFLKDMRDLNVLDPNEITRVTEYGAEIADFVEKIVKNNFGYVTDDGSVYFDIEAFEAAGHPYARLEPWNRSDSKLLAEGEGSLTKKATDKRSASDFALWKASKPGEPSWASSWGRGRPGWHIECSAMASARLGKQLDIHSGGVDLAFPHHDNELAQSEAYWADSHNHSHDEQWVNYFFHMGHLSIQGSKMSKSLKNFTTIREALERKEWTPRSLRIVFLLGGWKDGVEITDDLVSAGSSWEEKVNNFFIKVKDPAALQGSGTDDTLATALADAQKAVYEHLCDSFNTPGAMYAISELITKYNSADKSAVNPKDVEAVARWVTSMVNIFGLNGKAAADSQEIGWSGIDVPEEAKPFLHPLSSMRDSLRQAARAKEGVNAKTIAEIVDREALPEQEVTDSTKPYADVLSNFRNKLSSLEESNNISKEVLALCDRVRDIDLFEVGVYLEDRDNLPALVRPVTRELIQAREEKARRAQQKQLEKEKKEKEALERLQKGKLSHLEMFRTNEYSAWDDEGLPTRDAAGEEIAKSRAKKLRKDWERQKKLHEQWLASQMGAK</t>
  </si>
  <si>
    <t>AFLA_098350</t>
  </si>
  <si>
    <t>B8NLS4</t>
  </si>
  <si>
    <t>Oxidative stress protein Svf1, putative OS=Aspergillus flavus (strain ATCC 200026 / FGSC A1120 / NRRL 3357 / JCM 12722 / SRRC 167) OX=332952 GN=AFLA_092900 PE=3 SV=1</t>
  </si>
  <si>
    <t>MNWLKSTLASVAGTQEPIYGPEAIRSVAQQAQEVPYTVLSKEDLRWRAYQYTNVETKTFYIMADNGTLVFVQIIYSNIVGIHTTAQFNAKIFNLTGDAPHKWYSDPLYNFMFDESMLSFGADNLSLTLNEEGDAYTLKSAVNEDCLVNITFNRSSPGFVIGKDGTSYFGTDAQNPWGSMSHAFWPRCGVEGTITTKEQTYDLKGRAMFIHGLQGMKPHHAAARWNFVNFQTPTYTAVMMEFTTPPSYGSTVVNVGGIVKDGEIIYAGVTNSATHTEAAQDKDSDWPEPKSIKWVWDGKSKDDKTVHAELDGALGRRLDRIDVMAEVPGFIKTIAGSVAGTRPYIFQFAPQEKLTLKLKVGDEEVSEEGVMFSESTFIS</t>
  </si>
  <si>
    <t>AFLA_092900</t>
  </si>
  <si>
    <t>B8NLP3</t>
  </si>
  <si>
    <t>Peptide-methionine (S)-S-oxide reductase OS=Aspergillus flavus (strain ATCC 200026 / FGSC A1120 / NRRL 3357 / JCM 12722 / SRRC 167) OX=332952 GN=AFLA_092590 PE=3 SV=1</t>
  </si>
  <si>
    <t>MSNNTQIATLAAGCFWGVEHLFRKNFGNGKGLLDAKVGYCGGETASPSYRAVCTGDTGHAEAVQVTFDPSIVTYRSLLEFFYRMHDPTTLNRQGPDVGTQYRSAIFTHGDEQEQIAKDVSEKVSKEWYKQPLSTDIVRAGQWWDAEEYHQLYLNKNPTGYECPAHYVRTFPPLSA</t>
  </si>
  <si>
    <t>AFLA_092590</t>
  </si>
  <si>
    <t>B8N9T8</t>
  </si>
  <si>
    <t>Proteasome subunit beta OS=Aspergillus flavus (strain ATCC 200026 / FGSC A1120 / NRRL 3357 / JCM 12722 / SRRC 167) OX=332952 GN=AFLA_112340 PE=3 SV=1</t>
  </si>
  <si>
    <t>MEVLLGITGKDFVLVAASKAAMRGPTILKAEDDKTRQLNKHSLMAFSGEAGDTVQFAEYIQANIQLYTMRNDTELGPNAVANFVRGELARSLRSRSPYTVNLLLAGVDGITQKPHLYWIDYLASLAPVPYAAHGYAQYYCLSTLDKHHHPDISLEEGLKLLEMCTDELKRRLPIDYKGVLVKVVTKDGVREVDFDNDKIVKSA</t>
  </si>
  <si>
    <t>AFLA_112340</t>
  </si>
  <si>
    <t>B8MXT7</t>
  </si>
  <si>
    <t>Pyruvate decarboxylase OS=Aspergillus flavus (strain ATCC 200026 / FGSC A1120 / NRRL 3357 / JCM 12722 / SRRC 167) OX=332952 GN=AFLA_078740 PE=3 SV=1</t>
  </si>
  <si>
    <t>MAVATGAQVIARTLRDVGVDVIFGIVGIPVVEIAEEAINLGIRFVAFRNEQACSYAASVYGYMTGRPGVCLVVGGPGVLHALAGIGNASANNFPLLVLAGSAETTAVTKGAFQEMDAISFLTPHTKFAVRTSSIDFIPGAVKNAYRTCWYGRPGPTFVDLPADIIQGKSAPGFRLPEPETLLVPSPPKASGDPALILKATQLLKTARSPLLIIGKGAAYARAESGIGRLVEQTQIPFLPTPMGKGVIPDSHPLNASSARSTALKQADVVLVLGARLNWILHFGEAPKWSPKAKIIQVDICAEEIGRNAGTAELGIVGDIELVVDQLVSSLSNWRYDPSPAEGRFPTLLAESAKKNEAKAQKAALRSTPQNTPLTYQRAYHIIKSTLNSLTPFEEGNIVYVSEGANTMDISRSMFPLNHPRQRLDAGTYATMGVGMGYIVAAHEAYNASPGSTKPKKIVALEGDSAFGFSAMEIETLARYKIPALIYVVNNSGIYHGDTTTEDAWKTLQEQTVANDTKSDDGKKGLRSTSLLYETRYEMLATMCGGKGYFVRTEEELEAATREGFSNDTVTVVNLIVEPGIGKKIGFAWQGTSAQDGQAKL</t>
  </si>
  <si>
    <t>AFLA_078740</t>
  </si>
  <si>
    <t>B8NCS3</t>
  </si>
  <si>
    <t>Estradiol 17 beta-dehydrogenase, putative OS=Aspergillus flavus (strain ATCC 200026 / FGSC A1120 / NRRL 3357 / JCM 12722 / SRRC 167) OX=332952 GN=AFLA_041580 PE=3 SV=1</t>
  </si>
  <si>
    <t>MSELRFDNQTVVVTGAGGGLGKAYATFFASRGANVVVNDLGGSHSGEGKSSKAADVVVEEIRAAGGKAVANYDSVENGEAIIDTAIKNFGRIDILINNAGILRDVSFKNMKDQDWDLITKVHTYGAYKCARAAWPHFRKQKYGRVINTASAAGLFGNFGQANYSAAKLGQVGFTETLAKEGAKYNIIANVIAPIGM</t>
  </si>
  <si>
    <t>AFLA_041580</t>
  </si>
  <si>
    <t>B8NHG5</t>
  </si>
  <si>
    <t>Allergenic cerato-platanin Asp F13 OS=Aspergillus flavus (strain ATCC 200026 / FGSC A1120 / NRRL 3357 / JCM 12722 / SRRC 167) OX=332952 GN=AFLA_135700 PE=3 SV=1</t>
  </si>
  <si>
    <t>MLRYVLENGYINLLGVPRRGFTITSNSRTLSKTLKPETFLPPSSQAVFKRPSFRTSIITMKSFTTISLLALFSSALAAPVEQSTDASTAATISVSYDQKYDVSGSSLTTVSCSDGVYGLISQGYSTFGSLPGFPNIGGAPTVAGWNSPNCGKCYQLHYAAGNVDKSIYVTAIDAAPGGFNIGLQAMNTLTNGLAEQLGRVNVDYTEVPRSNCGFP</t>
  </si>
  <si>
    <t>AFLA_135700</t>
  </si>
  <si>
    <t>B8NKU8</t>
  </si>
  <si>
    <t>2-amino-3-carboxymuconate-6-semialdehyde decarboxylase, putative OS=Aspergillus flavus (strain ATCC 200026 / FGSC A1120 / NRRL 3357 / JCM 12722 / SRRC 167) OX=332952 GN=AFLA_093520 PE=3 SV=1</t>
  </si>
  <si>
    <t>MSPLIVDIHTHVYPPAYMEMLRARKSVPYVHDPANGTDPRLIILSSDDDPSIPLDERGRPVDSSYWNIEVKLAFMRRHGINCSVISLANPWLDFLEPEEAQTWAQRINDDLENTCARVNKAGDPDKSLALHEKESLFAFGALPLSAPRADIVVDEIKRLKTLPHLRGVIMGTSGLGKGLDDTQLDPVWGALQDTESVLFLHPHYGLPDEAFGGSDAMNRYGHVLPLALGFPLETTIAVTRMLLAGVFDRFPRLKILLAHSGGTLPFLAGRIESCIHHERKFVANGGDVPGPQRNVIRAKNSLEQGALQSFLDFCRKYYASVTIPRCR</t>
  </si>
  <si>
    <t>AFLA_093520</t>
  </si>
  <si>
    <t>B8MZ23</t>
  </si>
  <si>
    <t>Thioredoxin OS=Aspergillus flavus (strain ATCC 200026 / FGSC A1120 / NRRL 3357 / JCM 12722 / SRRC 167) OX=332952 GN=AFLA_083120 PE=3 SV=1</t>
  </si>
  <si>
    <t>MPVTAIESYQQFQELITGDKPVLIDFWATWCGPCRAISPVFEEMSNAEGLDNVGFYKVDVDAQEQIAQEVGIRAMPTFMLFRNGAKVGDLVGANSQGLTELVKKATALP</t>
  </si>
  <si>
    <t>AFLA_083120</t>
  </si>
  <si>
    <t>B8N084</t>
  </si>
  <si>
    <t>Phosphoinositide phospholipase C OS=Aspergillus flavus (strain ATCC 200026 / FGSC A1120 / NRRL 3357 / JCM 12722 / SRRC 167) OX=332952 GN=AFLA_087250 PE=4 SV=1</t>
  </si>
  <si>
    <t>MDDLANRTEQITLNDSSKCLESKSSPDLAPFVASHLEVVYSSLKALPGVDFFRDIQHETTNDGSNNGVVDPLASLAALREYMASPASSAMGPVKQQNYSAPISDYFISSSHNTYLTGNQLYSDSDASAYTNVLLNGCRCVEIDVWDGERSSESASADDTSSSSSDSISERKIKQGSKRERLKSMAKRHSRLGSMSTKLGGLIGRKSSPEDVPLDSSAPVDPATEVPPPPEPQVLHGHTLTKGTTFRDVCYAIRDSAFVTSDLPVIVSLEVHASLEQQQAMVEIMEEAWKGMLVEVTPEKEATDPLPAPEDLKRKILIKVKYVAPTSEDKNEETPEGNGDELEALKQHANQGDLSSTDDKPSDAPPKKPSKILEALSRLAIFTKGAARAAHAKDPEALFEHNRKHFMRIYPYGLRVNSSNLDPSFFWRRGAQVVALNWQNLDKGMMLNSAMFADEQGWVLKPQGYLSSDAPSTIVRRQLDLSIEFLAGQNIPLPPGHTNEKHFHPYVVCDLHVETPEDTTSPHTEDEGESETENHKQMIKSASGASPDFEGQMVQFPTLSGLVEELSFVRFKIKDDEFGRDSTAAWACIRLDRLQEGYRLVHLYDCSGAKTDGVLLVRIIKRIV</t>
  </si>
  <si>
    <t>AFLA_087250</t>
  </si>
  <si>
    <t>B8NKN2</t>
  </si>
  <si>
    <t>Copper transporter OS=Aspergillus flavus (strain ATCC 200026 / FGSC A1120 / NRRL 3357 / JCM 12722 / SRRC 167) OX=332952 GN=AFLA_091980 PE=3 SV=1</t>
  </si>
  <si>
    <t>MVAHGDMMMDMSMATATSTGAMSSSTASHSMSMGGMHGGSNSCKISMLWNWTVKDACFLSKQWHITSNGMFAGSCIGVILLVICLEFLRRVGREYDAFILRRARLRAQYLTVQSQPSTPAAASDAEDVATGTKASSSAQPSAGKAPNCPAADVPVRPTLVEQLIRALMHMLQFAVAYFIMLLAMYFNGYIIICIFIGAFLGSFLFTWEPLQLGKENDALAVTKCCG</t>
  </si>
  <si>
    <t>AFLA_091980</t>
  </si>
  <si>
    <t>B8N9S7</t>
  </si>
  <si>
    <t>Zinc metalloprotease, putative OS=Aspergillus flavus (strain ATCC 200026 / FGSC A1120 / NRRL 3357 / JCM 12722 / SRRC 167) OX=332952 GN=AFLA_112230 PE=4 SV=1</t>
  </si>
  <si>
    <t>MSPSQKSHFKLLQKFKPDYSPSEFVQYESERTGMRVVVIDQKGPKVTGYFVLATEIHDDSGAPHTLEHLCFMGSRNYRYKGFLDKLATRVYSSTNAWTATDHTAYTLDTAGWEGFAQILPVYLEHVIAPTLTDEGCYTEVHHIDGTGNDAGVVYSEMQGVQNNAAELIDLSARRLTYPPGVGFRYETGGMMEQLRVLTAERIREFHREMYQPKNLCLIITGEVDHANMLETLDKFEDTILDVIPSPDAPFKRPWVDSKQAPPLEKSIVEKVEFPEEDESFGEIEIRFQGPDSTDPVQTGAVNVTLLYLAGSSASLLDNILVEKEQLASAVYYTTEDHPSIEIRFTLTSVETDKLAQVERRFFEVLKGAMEKELDMNYLKECIDRQRRTWKFSTESSASSLAEYVISDFLFGKKDGSTLLDVATLKEYDVLEKWSENEWRSFIKRWISDAPHVTILGVPSMKLSETLKKEEEARVAAQKKRLGEAGLKELAEKLEKAKAENDKEIPKEMLERFRIPGIESIHFVETTTARSGAALKAGRPDHTAQKLIDADGSEMPLFIHFEHIPSNFVQLSLLISAQSVPVQLRPLLSIYTEAFFNLPVQRDGRTVNFEQVVVELERDTVGYAMENARSLGNSEMLRISFQVELEKYNTAIAWLQELSWNSIFDVERLRAITSRLLSDVPDSKRSGDDMLAAVHVMVHYAAESIVRARSTLVKARYLKRIKKQLAEEPELVVSRMEEIRKALFQFENMRVLVIADLEKLKSPVSVWKPFVERLGAISTLQPITARRALLSEAGQNLGGESYVVPMPTIDSSFAYATARGLDSYNDPRLPALLVAIAYMNAVEGPLWVAVRGTGLAYGTNFAYNIDTGFVNFDVYRSPNAHKAFESSKQIVKDHLSGAIPFDPLMLEGSISSIVVSYANEQATIAGAAQGSFTRQVVRNLPSDYKEKMLRQVRNISVDDIKGALRDIILPLFDPKTANIVITCATVLEETIKEGLQSSGFTPEVQPLKDFEDDYGLKVGDDEDEESDDEDDDDEYETGSEEDEDDDE</t>
  </si>
  <si>
    <t>AFLA_112230</t>
  </si>
  <si>
    <t>B8NB70</t>
  </si>
  <si>
    <t>NAD(P)-bd_dom domain-containing protein OS=Aspergillus flavus (strain ATCC 200026 / FGSC A1120 / NRRL 3357 / JCM 12722 / SRRC 167) OX=332952 GN=AFLA_044450 PE=4 SV=1</t>
  </si>
  <si>
    <t>MQVLLLGGHGKVALHLTPLLLNRGWNVTSVIRNPEHENEILARGKGTKGKLNILLSSLDDIKSDEDAKKIIDTVSPDYVVWSAGAGGKGGPERTFAIDERAAKHFISASFASPRVTKFLLVSWLGSRRVRPSWMSDEGWEAIQNVFYNVLPAYAKAKLEADEYLTAFAARRKQSQASPFQAICLRPGTLTDEPATGKVQFGKTEGRGNVTREDVAIVADRLLARSDTNGWYDLINGDEPIDDAVERVVREKVDVVEGEDVDAMVKRFFP</t>
  </si>
  <si>
    <t>AFLA_044450</t>
  </si>
  <si>
    <t>B8N4N5</t>
  </si>
  <si>
    <t>Uncharacterized protein OS=Aspergillus flavus (strain ATCC 200026 / FGSC A1120 / NRRL 3357 / JCM 12722 / SRRC 167) OX=332952 GN=AFLA_037400 PE=4 SV=1</t>
  </si>
  <si>
    <t>MHATAALRSAARTPLIRFLGRRSVPQSIDHTPRPHPASPSGALPDSFAAYRVKAQQHGPLSRGSFVEGAIGRSSGSSLGPVQPKQGEYFDRAELPPRFQRLPWSQAEIEAIETGGASLFA</t>
  </si>
  <si>
    <t>AFLA_037400</t>
  </si>
  <si>
    <t>B8N9W4</t>
  </si>
  <si>
    <t>37S ribosomal protein S25, mitochondrial OS=Aspergillus flavus (strain ATCC 200026 / FGSC A1120 / NRRL 3357 / JCM 12722 / SRRC 167) OX=332952 GN=AFLA_112600 PE=4 SV=1</t>
  </si>
  <si>
    <t>MGKYNLTALRVRQTALRQKEAGKTHQIPKWIDVVRDIPPAQVLVRNQQQQHQLVRQRLKTLPGASKPQVVFEVQEKRVKPKKASRMFLPTEIKYEEDLLRKEFFRDHPWELARPRVVLESTGKDYENYDWSRLQQPGKRLDGESVVQRQLWLLNNVPDMTKSTAYDIARREFYRLRLQEDIERRVAAEEAEATGATFGPTRLELGMELENQEYERWKVWAKSEAQVQEQRAAAFTGAPEIPSTEDSLGLEEGVEEKQPQQA</t>
  </si>
  <si>
    <t>AFLA_112600</t>
  </si>
  <si>
    <t>B8NDZ2</t>
  </si>
  <si>
    <t>Zinc finger protein gcs1 OS=Aspergillus flavus (strain ATCC 200026 / FGSC A1120 / NRRL 3357 / JCM 12722 / SRRC 167) OX=332952 GN=AFLA_057230 PE=4 SV=1</t>
  </si>
  <si>
    <t>MSKMWEVDPETKAKLLQISKTNGNDKCCDCGAPSPQWASPKFGIFICLNCAGTHRGLGVHISFVRSITMDAFKIAEIQRMELGGNEPWKSFFDDHIVTQSEGRTFEDSTIKERYEGEVGEEWKERLSAKVEGREYVPGQKPPQPKRNPTVEAASSRSSTPLGRASPASHDGFGGMDGGRKERNEAYFAKLGSENATRSDSVPPSQGGKFTGFGGGVPVSSGPSRNTSGGNIPGFDDFQKDPMAALTKGFGWFTSTVGKGAKTVNDSYIQPTAKSIAESDFAAQARQHAAQFGQTVQVGARGAAGQFQRFVEGPDENSAGRRRAEPERKDFWDDFSSLAQEDNHRRNASRSSAIGTAAMKPSPTSNTSAATGNASSTAAKEKDDWDNDW</t>
  </si>
  <si>
    <t>AFLA_057230</t>
  </si>
  <si>
    <t>B8NEL6</t>
  </si>
  <si>
    <t>RNA binding protein, putative OS=Aspergillus flavus (strain ATCC 200026 / FGSC A1120 / NRRL 3357 / JCM 12722 / SRRC 167) OX=332952 GN=AFLA_062140 PE=4 SV=1</t>
  </si>
  <si>
    <t>MSTMDRSLDEIIAERPQKQNRGGRRPPQGRRRDGVRKSYREERPDLDLDWVHDKYEDDRDSRPSRAPRRPRGDRYSPPPDHAPTGAKLRIENLHYDITESDLEDLFTRIGPISNLSLVYDRAGRSEGVAFVTYERPSDARTAISEFDGANAKGQPIRVTLVSTGGGRRDRNPFDNVERPKGSLFDRVERPRDRDSRSLSPGSGHESADDGARRRRGRRGGGGRYRRSDVSKPAPEHIDRYVPGQRSPARRPANGRRQGQGESRRAPAARPKKTQEELDQEMDDYWGTANTGADKETVPVEPQQVAPATAAATAGDDDVDMIE</t>
  </si>
  <si>
    <t>AFLA_062140</t>
  </si>
  <si>
    <t>B8N6W2</t>
  </si>
  <si>
    <t>RNA polymerase subunit OS=Aspergillus flavus (strain ATCC 200026 / FGSC A1120 / NRRL 3357 / JCM 12722 / SRRC 167) OX=332952 GN=AFLA_017150 PE=3 SV=1</t>
  </si>
  <si>
    <t>MKVQARPTEAMQHKYTAIKTNANPDPQPDCGIIYVEFCPDSTGVGTKQVRAFNHVVDENNFHTGVFITQTPISPSAVRLLSGVPGRICEHFQEQDLLVNITRHELVPKHVLLSPEEKAKLLARYRLKESQLPRIQVSDPVARYLGLRRGQVVKIIRRSETAGRYASYRWVI</t>
  </si>
  <si>
    <t>AFLA_017150</t>
  </si>
  <si>
    <t>B8NA84</t>
  </si>
  <si>
    <t>Branched-chain-amino-acid aminotransferase OS=Aspergillus flavus (strain ATCC 200026 / FGSC A1120 / NRRL 3357 / JCM 12722 / SRRC 167) OX=332952 GN=AFLA_113800 PE=3 SV=1</t>
  </si>
  <si>
    <t>MNSLRQFTRRKALQSLAVPPSQGFSTIRLWQRHFNSTPAVASRLAGIDPSKLTVTKTSSPKELTPAKDLVFGKTFTDHMLAIEWSASNGWDAPRIVPYQNLSLDPSACVFHYAFECFEGMKAYKDNNGQIRLFRPDKNMERLNKSSSRIALPTVDGEALTQLVGELVKLDSRFIPSARGYSLYLRPTMIGTQSTLGVGPPGSALLFVIASPVGPYYPTGFKAISLEATDYAVRAWPGGVGDKKLGANYAPCIVPQLSAASRGFQQNLWLFGEEEYVTEVGTMNLFIALKNKETGQKELVTAPLDGTILEGVTRDSVLGLARERLAPNGWTVSERKIRMSEVAEAADEGRLIEVFGSGTAAIVSPVRNISYKGKMVDCGLKEDEEAGEIASQMKNWIEGIQYGDEDHKWSYVL</t>
  </si>
  <si>
    <t>AFLA_113800</t>
  </si>
  <si>
    <t>B8NYK4</t>
  </si>
  <si>
    <t>Cystathionine gamma-lyase OS=Aspergillus flavus (strain ATCC 200026 / FGSC A1120 / NRRL 3357 / JCM 12722 / SRRC 167) OX=332952 GN=AFLA_011740 PE=3 SV=1</t>
  </si>
  <si>
    <t>MTNSTNGAPAQDKRFGTLAVHSGAHHDPTTGAVIAPISLSTTFAQTSVGSPVGLYEYTRSSNPNRDNFEEAIAALEHAKYALAFSSGSATTAVILQSLAAGSHVVSISDVYGGTHRYFTKVANAHGVDVTFTPTIESDVEKLIRPETKLVWIETPSNPTLGLVDIEKVAAIAHRHGILVVVDNTFMSPYVQNPLDHGADIVVHSVTKYINGHSDVLMGVAAFSSDSLKERLGFLQNAIGAVPSPFDCWLAHRGLKTLHLRAREATTNATAIAKALEASPHVISVNYPGIDSHPQRAIAVKQHRQGMGGGMLSFRIQGGEKAAHLFCKYTKVFTLAESLGGVESLCEVPASMTHAGIPKDQREAAGVFDDLVRMSCGIEDVEDLLADVLQALKKAVASSEQNGSA</t>
  </si>
  <si>
    <t>AFLA_011740</t>
  </si>
  <si>
    <t>B8NV22</t>
  </si>
  <si>
    <t>Stress-response A/B barrel domain-containing protein OS=Aspergillus flavus (strain ATCC 200026 / FGSC A1120 / NRRL 3357 / JCM 12722 / SRRC 167) OX=332952 GN=AFLA_103160 PE=4 SV=1</t>
  </si>
  <si>
    <t>MPITHIVLFQFKAGTSPDIIKDICSRMLGLKDTCLHPSSQKPYIRTSSGGIDDSPEGIQHGITHAFVVEFASAADRDYYVKEDPVHQEFVKSLDGVVEKAQAIDFTPGVF</t>
  </si>
  <si>
    <t>AFLA_103160</t>
  </si>
  <si>
    <t>B8N496</t>
  </si>
  <si>
    <t>Acylphosphatase OS=Aspergillus flavus (strain ATCC 200026 / FGSC A1120 / NRRL 3357 / JCM 12722 / SRRC 167) OX=332952 GN=AFLA_035090 PE=3 SV=1</t>
  </si>
  <si>
    <t>MSTQRIAFKVSGTVQGVGFRDFTQRRASEFGLKGFVRNTTCGRVEGEAQGTPESIQKLLKEINNGPRLAHVVKVEKKDLAVQDSETHFGVRRTSESAFDDTN</t>
  </si>
  <si>
    <t>AFLA_035090</t>
  </si>
  <si>
    <t>Protein FDR Confidence: Combined</t>
    <phoneticPr fontId="3" type="noConversion"/>
  </si>
  <si>
    <t>B8N223</t>
    <phoneticPr fontId="3" type="noConversion"/>
  </si>
  <si>
    <t>Ensembl Gene ID</t>
    <phoneticPr fontId="3" type="noConversion"/>
  </si>
  <si>
    <t># Unique Peptides</t>
    <phoneticPr fontId="3" type="noConversion"/>
  </si>
  <si>
    <t>B8NRI3</t>
  </si>
  <si>
    <t>AFLA_048880</t>
  </si>
  <si>
    <t>MAP kinase kinase kinase Ste11 OS=Aspergillus flavus (strain ATCC 200026 / FGSC A1120 / NRRL 3357 / JCM 12722 / SRRC 167) OX=332952 GN=AFLA_048880 PE=4 SV=1</t>
    <phoneticPr fontId="3" type="noConversion"/>
  </si>
  <si>
    <t>B8NQU0</t>
  </si>
  <si>
    <t>AFLA_002340</t>
  </si>
  <si>
    <t>B8NV54</t>
  </si>
  <si>
    <t>kinase kinase Ste7 OS=Aspergillus flavus (strain ATCC 200026 / FGSC A1120 / NRRL 3357 / JCM 12722 / SRRC 167) OX=332952 GN=AFLA_103480 PE=4 SV=1</t>
  </si>
  <si>
    <t>Protein kinase regulator Ste50 OS=Aspergillus flavus (strain ATCC 200026 / FGSC A1120 / NRRL 3357 / JCM 12722 / SRRC 167) OX=332952 GN=AFLA_002340 PE=4 SV=1</t>
    <phoneticPr fontId="3" type="noConversion"/>
  </si>
  <si>
    <t>AFLA_103480</t>
    <phoneticPr fontId="3" type="noConversion"/>
  </si>
  <si>
    <t>MLAKATYSSPLGMSTSQTPTTSYHSGPSQKAIFTTHQDGMSFTSPTESEFSEAQDGLEAVRSWDEKQVITWLHSIKCGQYESLFKANNFNGNNLIECDQKILQEMGIKKVGDRVRIFVAIKQLRNKSVANRKQKNIDQLAALESAYTPASSQSSRPSMGRQPTLNNRRFSHTADNAHGYKPPSRPGSPLRAQRYVASPMESARKEQGQGYFSHNSSGGSGATRNPSTPNEGQRSHLRQNSSIDGLTMGSLPPNSPVIRIIYTGGQTKVLNIKHCKTADEIILCVLKKLQLPEHQYRNYCFYVLDGLEPDPSNCRRLADHELMEICESNHKSERGRLILRKIHAGEPDTDELRRASQLAIDESQATHINALNSSNPRTQFKIQQLTGEPWHNIKQPISPMSARHQNSSEHDLQVLNTERHAVSKLRSFFGARPPSEMIIHEITSYFPSHHREDIEKTMRMSIRRSQRLSRAASRLSVVSNTSYASSLRDAPPIPSIADTWLNTGAQPTRASRPLSVSKFSLPQATYRDSIASSSLQPLQEESPIEPNRKSYVSFDSGSDDPSTSRQSLVDENASVAATDGGSLNERLSVLVAEDGEEEDDGLNDFLAGNNFAPKNWMKGSLIGEGSFGSVFLALHAITGELMAVKQVEIPSATKGTEFDKRKNSMVTALKHEIELLQGLHHKNIVQYLGTAADDQYLNIFLEYVPGGSIATMLKQYNTFQEPLIKNFVRQILAGLSYLHSRDIIHRDIKGANILVDNKGGIKISDFGISKRVEASTVLGSRASGTGGGHLHRPSLQGSVYWMAPEVVRQTAHTKKADIWSLGCLVVEMFIGAHPFPDCSQLQAIFAIGSNKARPPAPEHASKDAVAFLDMTFQVDYEQRPSADELSKCQFLATPIA</t>
  </si>
  <si>
    <t>MSLHTSYHADSDADDEYERSVITSPHLATDSEASPSESDFPSSEQTPTTFANADEHPKSPKTIITEWTVEECAHFLASLGLRQYCPAFLENEIVGEALIALKHDELKEMGIASVGHRLTILKSVYETKVKQDIPLDADHYIPLSADQSMNETASQEDVARLIQSIRLRDERIVTVESELRRMAEDYRRLREELLPVFKMAKDRSQPLPPPTSMGISGPDGYHDSQQTLVSPSGITLLDRSGTLSRQISKRLNTGGTTPKNNSPTHIPPSIHEGRMYQDSGVLDPSSALYTNGKSQLSPGIPSPTSPGVQYTAAQTLGSRSYQPAPNTSRSPHDHHDEPSTSQNRERLNPTPTQPNRPDIPTRSDSRAGNGNDPPSVEIFKSFRVSMEDPCYKVLPAALKKYNINADWRQYALYIVYGDQERCLGLDERPLILFKQLEKEGRKPMFMLRKQLQHPVESNYPPVNPVPNSAGFESRQAQINLPGGVL</t>
  </si>
  <si>
    <t>MADQFKARTLKRKNVKGLALNAAPKPLSNPSDGDAQVPGAIGNTDSNRTDTLEIGLEFRLDLRSEDLITLKELGAGNGGTVSKVMHASTKVVMARKIIRVDAKENVRKQILRELQVGHDCNSPNIVTFYGAFQNEARDIVLCMEYMDCGSLDRISKDFGPVRVDVLGKITESVLAGLVYLYEAHRIMHRDIKPSNILVNSRGNIKLCDFGVATETVNSIADTFVGTSTYMAPERIQGGAYTVRSDVWSVGLTVMELAVGRFPFDASDSSAGDRASAGPMGILDLLQQIVHEPAPKLPKSDAFPPILHEFVAKCLLKKSEERPTPRELYDKDAFLQAAKRTPVDLQEWAISMMERHNRKSYLAPPPPKSLKDEKEESPRRSPAPKPALSKSSRTPHYTPTSGEIPVNMVNEMSSHSRHYHVPPNPSPRPSRSTRSPPTISLEHLSLETKDDDYRSGRRPSRAHLGDPVSALEPPSRQHIASRSASSHNMKSRMPLQTSAMPVRAAPPPSGPLPPASVPGTPWQR</t>
  </si>
  <si>
    <r>
      <rPr>
        <b/>
        <sz val="14"/>
        <color theme="1"/>
        <rFont val="Times New Roman"/>
        <family val="1"/>
      </rPr>
      <t>Table S3</t>
    </r>
    <r>
      <rPr>
        <sz val="14"/>
        <color theme="1"/>
        <rFont val="Times New Roman"/>
        <family val="1"/>
      </rPr>
      <t xml:space="preserve"> Report of  Fus3 TAP identifications in wild type after nano-LC-MS/MS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1" fillId="0" borderId="0"/>
  </cellStyleXfs>
  <cellXfs count="8">
    <xf numFmtId="0" fontId="0" fillId="0" borderId="0" xfId="0">
      <alignment vertical="center"/>
    </xf>
    <xf numFmtId="0" fontId="2" fillId="0" borderId="0" xfId="1">
      <alignment vertical="center"/>
    </xf>
    <xf numFmtId="0" fontId="1" fillId="0" borderId="0" xfId="2"/>
    <xf numFmtId="0" fontId="2" fillId="0" borderId="0" xfId="1" applyFill="1">
      <alignment vertical="center"/>
    </xf>
    <xf numFmtId="0" fontId="6" fillId="0" borderId="0" xfId="1" applyFont="1">
      <alignment vertical="center"/>
    </xf>
    <xf numFmtId="0" fontId="6" fillId="0" borderId="0" xfId="2" applyFont="1"/>
    <xf numFmtId="0" fontId="5" fillId="0" borderId="0" xfId="2" applyFont="1" applyAlignment="1">
      <alignment horizontal="left"/>
    </xf>
    <xf numFmtId="0" fontId="1" fillId="0" borderId="0" xfId="2" applyAlignment="1">
      <alignment horizontal="left"/>
    </xf>
  </cellXfs>
  <cellStyles count="3">
    <cellStyle name="常规" xfId="0" builtinId="0"/>
    <cellStyle name="常规 2" xfId="1" xr:uid="{E80A1A5B-8894-4DD4-B4C9-C3AEDB123AAC}"/>
    <cellStyle name="常规 3" xfId="2" xr:uid="{E555E0B7-BB94-4B8D-8B59-C9E3B26870E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ABB38-A8CC-47CE-8FAE-B9E69378E3B9}">
  <dimension ref="A1:K864"/>
  <sheetViews>
    <sheetView tabSelected="1" topLeftCell="B37" workbookViewId="0">
      <selection activeCell="G14" sqref="G14"/>
    </sheetView>
  </sheetViews>
  <sheetFormatPr defaultColWidth="8.6640625" defaultRowHeight="14" x14ac:dyDescent="0.3"/>
  <cols>
    <col min="1" max="3" width="8.6640625" style="2"/>
    <col min="4" max="4" width="67" style="2" customWidth="1"/>
    <col min="5" max="16384" width="8.6640625" style="2"/>
  </cols>
  <sheetData>
    <row r="1" spans="1:11" ht="25" customHeight="1" x14ac:dyDescent="0.4">
      <c r="A1" s="6" t="s">
        <v>3461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s="5" customFormat="1" x14ac:dyDescent="0.3">
      <c r="A2" s="4" t="s">
        <v>3445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3448</v>
      </c>
      <c r="I2" s="4" t="s">
        <v>6</v>
      </c>
      <c r="J2" s="4" t="s">
        <v>7</v>
      </c>
      <c r="K2" s="4" t="s">
        <v>3447</v>
      </c>
    </row>
    <row r="3" spans="1:11" x14ac:dyDescent="0.3">
      <c r="A3" s="1" t="s">
        <v>8</v>
      </c>
      <c r="B3" s="1" t="s">
        <v>9</v>
      </c>
      <c r="C3" s="3" t="s">
        <v>3452</v>
      </c>
      <c r="D3" s="3" t="s">
        <v>3456</v>
      </c>
      <c r="E3" s="1" t="s">
        <v>3459</v>
      </c>
      <c r="F3" s="1">
        <v>23</v>
      </c>
      <c r="G3" s="1">
        <v>12</v>
      </c>
      <c r="H3" s="1">
        <v>12</v>
      </c>
      <c r="I3" s="1">
        <v>485</v>
      </c>
      <c r="J3" s="1">
        <v>53.6</v>
      </c>
      <c r="K3" s="1" t="s">
        <v>3453</v>
      </c>
    </row>
    <row r="4" spans="1:11" x14ac:dyDescent="0.3">
      <c r="A4" s="1" t="s">
        <v>8</v>
      </c>
      <c r="B4" s="1" t="s">
        <v>9</v>
      </c>
      <c r="C4" s="3" t="s">
        <v>3446</v>
      </c>
      <c r="D4" s="3" t="s">
        <v>1886</v>
      </c>
      <c r="E4" s="1" t="s">
        <v>1887</v>
      </c>
      <c r="F4" s="1">
        <v>12</v>
      </c>
      <c r="G4" s="1">
        <v>4</v>
      </c>
      <c r="H4" s="1">
        <v>4</v>
      </c>
      <c r="I4" s="1">
        <v>354</v>
      </c>
      <c r="J4" s="1">
        <v>41</v>
      </c>
      <c r="K4" s="1" t="s">
        <v>1888</v>
      </c>
    </row>
    <row r="5" spans="1:11" x14ac:dyDescent="0.3">
      <c r="A5" s="1" t="s">
        <v>8</v>
      </c>
      <c r="B5" s="1" t="s">
        <v>9</v>
      </c>
      <c r="C5" s="3" t="s">
        <v>3449</v>
      </c>
      <c r="D5" s="3" t="s">
        <v>3451</v>
      </c>
      <c r="E5" s="1" t="s">
        <v>3458</v>
      </c>
      <c r="F5" s="1">
        <v>8</v>
      </c>
      <c r="G5" s="1">
        <v>4</v>
      </c>
      <c r="H5" s="1">
        <v>4</v>
      </c>
      <c r="I5" s="1">
        <v>895</v>
      </c>
      <c r="J5" s="1">
        <v>98.9</v>
      </c>
      <c r="K5" s="1" t="s">
        <v>3450</v>
      </c>
    </row>
    <row r="6" spans="1:11" x14ac:dyDescent="0.3">
      <c r="A6" s="1" t="s">
        <v>8</v>
      </c>
      <c r="B6" s="1" t="s">
        <v>9</v>
      </c>
      <c r="C6" s="3" t="s">
        <v>3454</v>
      </c>
      <c r="D6" s="3" t="s">
        <v>3455</v>
      </c>
      <c r="E6" s="1" t="s">
        <v>3460</v>
      </c>
      <c r="F6" s="1">
        <v>6</v>
      </c>
      <c r="G6" s="1">
        <v>2</v>
      </c>
      <c r="H6" s="1">
        <v>2</v>
      </c>
      <c r="I6" s="1">
        <v>523</v>
      </c>
      <c r="J6" s="1">
        <v>57.5</v>
      </c>
      <c r="K6" s="1" t="s">
        <v>3457</v>
      </c>
    </row>
    <row r="7" spans="1:11" x14ac:dyDescent="0.3">
      <c r="A7" s="1" t="s">
        <v>8</v>
      </c>
      <c r="B7" s="1" t="s">
        <v>9</v>
      </c>
      <c r="C7" s="1" t="s">
        <v>454</v>
      </c>
      <c r="D7" s="1" t="s">
        <v>455</v>
      </c>
      <c r="E7" s="1" t="s">
        <v>456</v>
      </c>
      <c r="F7" s="1">
        <v>16</v>
      </c>
      <c r="G7" s="1">
        <v>28</v>
      </c>
      <c r="H7" s="1">
        <v>28</v>
      </c>
      <c r="I7" s="1">
        <v>2125</v>
      </c>
      <c r="J7" s="1">
        <v>236.5</v>
      </c>
      <c r="K7" s="1" t="s">
        <v>457</v>
      </c>
    </row>
    <row r="8" spans="1:11" x14ac:dyDescent="0.3">
      <c r="A8" s="1" t="s">
        <v>8</v>
      </c>
      <c r="B8" s="1" t="s">
        <v>9</v>
      </c>
      <c r="C8" s="1" t="s">
        <v>2869</v>
      </c>
      <c r="D8" s="1" t="s">
        <v>2870</v>
      </c>
      <c r="E8" s="1" t="s">
        <v>2871</v>
      </c>
      <c r="F8" s="1">
        <v>8</v>
      </c>
      <c r="G8" s="1">
        <v>2</v>
      </c>
      <c r="H8" s="1">
        <v>2</v>
      </c>
      <c r="I8" s="1">
        <v>344</v>
      </c>
      <c r="J8" s="1">
        <v>38.799999999999997</v>
      </c>
      <c r="K8" s="1" t="s">
        <v>2872</v>
      </c>
    </row>
    <row r="9" spans="1:11" x14ac:dyDescent="0.3">
      <c r="A9" s="1" t="s">
        <v>8</v>
      </c>
      <c r="B9" s="1" t="s">
        <v>9</v>
      </c>
      <c r="C9" s="1" t="s">
        <v>1546</v>
      </c>
      <c r="D9" s="1" t="s">
        <v>1547</v>
      </c>
      <c r="E9" s="1" t="s">
        <v>1548</v>
      </c>
      <c r="F9" s="1">
        <v>22</v>
      </c>
      <c r="G9" s="1">
        <v>8</v>
      </c>
      <c r="H9" s="1">
        <v>8</v>
      </c>
      <c r="I9" s="1">
        <v>483</v>
      </c>
      <c r="J9" s="1">
        <v>51.8</v>
      </c>
      <c r="K9" s="1" t="s">
        <v>1549</v>
      </c>
    </row>
    <row r="10" spans="1:11" x14ac:dyDescent="0.3">
      <c r="A10" s="1" t="s">
        <v>8</v>
      </c>
      <c r="B10" s="1" t="s">
        <v>9</v>
      </c>
      <c r="C10" s="1" t="s">
        <v>834</v>
      </c>
      <c r="D10" s="1" t="s">
        <v>835</v>
      </c>
      <c r="E10" s="1" t="s">
        <v>836</v>
      </c>
      <c r="F10" s="1">
        <v>27</v>
      </c>
      <c r="G10" s="1">
        <v>12</v>
      </c>
      <c r="H10" s="1">
        <v>12</v>
      </c>
      <c r="I10" s="1">
        <v>467</v>
      </c>
      <c r="J10" s="1">
        <v>52.2</v>
      </c>
      <c r="K10" s="1" t="s">
        <v>837</v>
      </c>
    </row>
    <row r="11" spans="1:11" x14ac:dyDescent="0.3">
      <c r="A11" s="1" t="s">
        <v>8</v>
      </c>
      <c r="B11" s="1" t="s">
        <v>9</v>
      </c>
      <c r="C11" s="1" t="s">
        <v>2105</v>
      </c>
      <c r="D11" s="1" t="s">
        <v>2106</v>
      </c>
      <c r="E11" s="1" t="s">
        <v>2107</v>
      </c>
      <c r="F11" s="1">
        <v>49</v>
      </c>
      <c r="G11" s="1">
        <v>5</v>
      </c>
      <c r="H11" s="1">
        <v>5</v>
      </c>
      <c r="I11" s="1">
        <v>142</v>
      </c>
      <c r="J11" s="1">
        <v>15.4</v>
      </c>
      <c r="K11" s="1" t="s">
        <v>2108</v>
      </c>
    </row>
    <row r="12" spans="1:11" x14ac:dyDescent="0.3">
      <c r="A12" s="1" t="s">
        <v>8</v>
      </c>
      <c r="B12" s="1" t="s">
        <v>9</v>
      </c>
      <c r="C12" s="1" t="s">
        <v>3361</v>
      </c>
      <c r="D12" s="1" t="s">
        <v>3362</v>
      </c>
      <c r="E12" s="1" t="s">
        <v>3363</v>
      </c>
      <c r="F12" s="1">
        <v>22</v>
      </c>
      <c r="G12" s="1">
        <v>5</v>
      </c>
      <c r="H12" s="1">
        <v>5</v>
      </c>
      <c r="I12" s="1">
        <v>378</v>
      </c>
      <c r="J12" s="1">
        <v>42</v>
      </c>
      <c r="K12" s="1" t="s">
        <v>3364</v>
      </c>
    </row>
    <row r="13" spans="1:11" x14ac:dyDescent="0.3">
      <c r="A13" s="1" t="s">
        <v>8</v>
      </c>
      <c r="B13" s="1" t="s">
        <v>9</v>
      </c>
      <c r="C13" s="1" t="s">
        <v>2577</v>
      </c>
      <c r="D13" s="1" t="s">
        <v>2578</v>
      </c>
      <c r="E13" s="1" t="s">
        <v>2579</v>
      </c>
      <c r="F13" s="1">
        <v>32</v>
      </c>
      <c r="G13" s="1">
        <v>7</v>
      </c>
      <c r="H13" s="1">
        <v>7</v>
      </c>
      <c r="I13" s="1">
        <v>487</v>
      </c>
      <c r="J13" s="1">
        <v>50.7</v>
      </c>
      <c r="K13" s="1" t="s">
        <v>2580</v>
      </c>
    </row>
    <row r="14" spans="1:11" x14ac:dyDescent="0.3">
      <c r="A14" s="1" t="s">
        <v>8</v>
      </c>
      <c r="B14" s="1" t="s">
        <v>9</v>
      </c>
      <c r="C14" s="1" t="s">
        <v>146</v>
      </c>
      <c r="D14" s="1" t="s">
        <v>147</v>
      </c>
      <c r="E14" s="1" t="s">
        <v>148</v>
      </c>
      <c r="F14" s="1">
        <v>36</v>
      </c>
      <c r="G14" s="1">
        <v>8</v>
      </c>
      <c r="H14" s="1">
        <v>8</v>
      </c>
      <c r="I14" s="1">
        <v>287</v>
      </c>
      <c r="J14" s="1">
        <v>31.6</v>
      </c>
      <c r="K14" s="1" t="s">
        <v>149</v>
      </c>
    </row>
    <row r="15" spans="1:11" x14ac:dyDescent="0.3">
      <c r="A15" s="1" t="s">
        <v>8</v>
      </c>
      <c r="B15" s="1" t="s">
        <v>9</v>
      </c>
      <c r="C15" s="1" t="s">
        <v>1054</v>
      </c>
      <c r="D15" s="1" t="s">
        <v>1055</v>
      </c>
      <c r="E15" s="1" t="s">
        <v>1056</v>
      </c>
      <c r="F15" s="1">
        <v>18</v>
      </c>
      <c r="G15" s="1">
        <v>10</v>
      </c>
      <c r="H15" s="1">
        <v>10</v>
      </c>
      <c r="I15" s="1">
        <v>725</v>
      </c>
      <c r="J15" s="1">
        <v>79.8</v>
      </c>
      <c r="K15" s="1" t="s">
        <v>1057</v>
      </c>
    </row>
    <row r="16" spans="1:11" x14ac:dyDescent="0.3">
      <c r="A16" s="1" t="s">
        <v>8</v>
      </c>
      <c r="B16" s="1" t="s">
        <v>9</v>
      </c>
      <c r="C16" s="1" t="s">
        <v>2197</v>
      </c>
      <c r="D16" s="1" t="s">
        <v>2198</v>
      </c>
      <c r="E16" s="1" t="s">
        <v>2199</v>
      </c>
      <c r="F16" s="1">
        <v>11</v>
      </c>
      <c r="G16" s="1">
        <v>4</v>
      </c>
      <c r="H16" s="1">
        <v>4</v>
      </c>
      <c r="I16" s="1">
        <v>463</v>
      </c>
      <c r="J16" s="1">
        <v>50.5</v>
      </c>
      <c r="K16" s="1" t="s">
        <v>2200</v>
      </c>
    </row>
    <row r="17" spans="1:11" x14ac:dyDescent="0.3">
      <c r="A17" s="1" t="s">
        <v>8</v>
      </c>
      <c r="B17" s="1" t="s">
        <v>9</v>
      </c>
      <c r="C17" s="1" t="s">
        <v>2633</v>
      </c>
      <c r="D17" s="1" t="s">
        <v>2634</v>
      </c>
      <c r="E17" s="1" t="s">
        <v>2635</v>
      </c>
      <c r="F17" s="1">
        <v>5</v>
      </c>
      <c r="G17" s="1">
        <v>1</v>
      </c>
      <c r="H17" s="1">
        <v>1</v>
      </c>
      <c r="I17" s="1">
        <v>295</v>
      </c>
      <c r="J17" s="1">
        <v>31.6</v>
      </c>
      <c r="K17" s="1" t="s">
        <v>2636</v>
      </c>
    </row>
    <row r="18" spans="1:11" x14ac:dyDescent="0.3">
      <c r="A18" s="1" t="s">
        <v>8</v>
      </c>
      <c r="B18" s="1" t="s">
        <v>9</v>
      </c>
      <c r="C18" s="1" t="s">
        <v>2469</v>
      </c>
      <c r="D18" s="1" t="s">
        <v>2470</v>
      </c>
      <c r="E18" s="1" t="s">
        <v>2471</v>
      </c>
      <c r="F18" s="1">
        <v>27</v>
      </c>
      <c r="G18" s="1">
        <v>3</v>
      </c>
      <c r="H18" s="1">
        <v>3</v>
      </c>
      <c r="I18" s="1">
        <v>142</v>
      </c>
      <c r="J18" s="1">
        <v>16.3</v>
      </c>
      <c r="K18" s="1" t="s">
        <v>2472</v>
      </c>
    </row>
    <row r="19" spans="1:11" x14ac:dyDescent="0.3">
      <c r="A19" s="1" t="s">
        <v>8</v>
      </c>
      <c r="B19" s="1" t="s">
        <v>9</v>
      </c>
      <c r="C19" s="1" t="s">
        <v>1230</v>
      </c>
      <c r="D19" s="1" t="s">
        <v>1231</v>
      </c>
      <c r="E19" s="1" t="s">
        <v>1232</v>
      </c>
      <c r="F19" s="1">
        <v>30</v>
      </c>
      <c r="G19" s="1">
        <v>6</v>
      </c>
      <c r="H19" s="1">
        <v>6</v>
      </c>
      <c r="I19" s="1">
        <v>244</v>
      </c>
      <c r="J19" s="1">
        <v>26.9</v>
      </c>
      <c r="K19" s="1" t="s">
        <v>1233</v>
      </c>
    </row>
    <row r="20" spans="1:11" x14ac:dyDescent="0.3">
      <c r="A20" s="1" t="s">
        <v>8</v>
      </c>
      <c r="B20" s="1" t="s">
        <v>9</v>
      </c>
      <c r="C20" s="1" t="s">
        <v>2201</v>
      </c>
      <c r="D20" s="1" t="s">
        <v>2202</v>
      </c>
      <c r="E20" s="1" t="s">
        <v>2203</v>
      </c>
      <c r="F20" s="1">
        <v>8</v>
      </c>
      <c r="G20" s="1">
        <v>7</v>
      </c>
      <c r="H20" s="1">
        <v>7</v>
      </c>
      <c r="I20" s="1">
        <v>1115</v>
      </c>
      <c r="J20" s="1">
        <v>128.6</v>
      </c>
      <c r="K20" s="1" t="s">
        <v>2204</v>
      </c>
    </row>
    <row r="21" spans="1:11" x14ac:dyDescent="0.3">
      <c r="A21" s="1" t="s">
        <v>8</v>
      </c>
      <c r="B21" s="1" t="s">
        <v>9</v>
      </c>
      <c r="C21" s="1" t="s">
        <v>2709</v>
      </c>
      <c r="D21" s="1" t="s">
        <v>2710</v>
      </c>
      <c r="E21" s="1" t="s">
        <v>2711</v>
      </c>
      <c r="F21" s="1">
        <v>8</v>
      </c>
      <c r="G21" s="1">
        <v>3</v>
      </c>
      <c r="H21" s="1">
        <v>3</v>
      </c>
      <c r="I21" s="1">
        <v>420</v>
      </c>
      <c r="J21" s="1">
        <v>45.8</v>
      </c>
      <c r="K21" s="1" t="s">
        <v>2712</v>
      </c>
    </row>
    <row r="22" spans="1:11" x14ac:dyDescent="0.3">
      <c r="A22" s="1" t="s">
        <v>8</v>
      </c>
      <c r="B22" s="1" t="s">
        <v>9</v>
      </c>
      <c r="C22" s="1" t="s">
        <v>990</v>
      </c>
      <c r="D22" s="1" t="s">
        <v>991</v>
      </c>
      <c r="E22" s="1" t="s">
        <v>992</v>
      </c>
      <c r="F22" s="1">
        <v>14</v>
      </c>
      <c r="G22" s="1">
        <v>7</v>
      </c>
      <c r="H22" s="1">
        <v>7</v>
      </c>
      <c r="I22" s="1">
        <v>540</v>
      </c>
      <c r="J22" s="1">
        <v>58.8</v>
      </c>
      <c r="K22" s="1" t="s">
        <v>993</v>
      </c>
    </row>
    <row r="23" spans="1:11" x14ac:dyDescent="0.3">
      <c r="A23" s="1" t="s">
        <v>8</v>
      </c>
      <c r="B23" s="1" t="s">
        <v>9</v>
      </c>
      <c r="C23" s="1" t="s">
        <v>1098</v>
      </c>
      <c r="D23" s="1" t="s">
        <v>1099</v>
      </c>
      <c r="E23" s="1" t="s">
        <v>1100</v>
      </c>
      <c r="F23" s="1">
        <v>29</v>
      </c>
      <c r="G23" s="1">
        <v>7</v>
      </c>
      <c r="H23" s="1">
        <v>7</v>
      </c>
      <c r="I23" s="1">
        <v>316</v>
      </c>
      <c r="J23" s="1">
        <v>34.6</v>
      </c>
      <c r="K23" s="1" t="s">
        <v>1101</v>
      </c>
    </row>
    <row r="24" spans="1:11" x14ac:dyDescent="0.3">
      <c r="A24" s="1" t="s">
        <v>8</v>
      </c>
      <c r="B24" s="1" t="s">
        <v>9</v>
      </c>
      <c r="C24" s="1" t="s">
        <v>3253</v>
      </c>
      <c r="D24" s="1" t="s">
        <v>3254</v>
      </c>
      <c r="E24" s="1" t="s">
        <v>3255</v>
      </c>
      <c r="F24" s="1">
        <v>17</v>
      </c>
      <c r="G24" s="1">
        <v>5</v>
      </c>
      <c r="H24" s="1">
        <v>5</v>
      </c>
      <c r="I24" s="1">
        <v>344</v>
      </c>
      <c r="J24" s="1">
        <v>38.6</v>
      </c>
      <c r="K24" s="1" t="s">
        <v>3256</v>
      </c>
    </row>
    <row r="25" spans="1:11" x14ac:dyDescent="0.3">
      <c r="A25" s="1" t="s">
        <v>8</v>
      </c>
      <c r="B25" s="1" t="s">
        <v>9</v>
      </c>
      <c r="C25" s="1" t="s">
        <v>1722</v>
      </c>
      <c r="D25" s="1" t="s">
        <v>1723</v>
      </c>
      <c r="E25" s="1" t="s">
        <v>1724</v>
      </c>
      <c r="F25" s="1">
        <v>28</v>
      </c>
      <c r="G25" s="1">
        <v>8</v>
      </c>
      <c r="H25" s="1">
        <v>8</v>
      </c>
      <c r="I25" s="1">
        <v>317</v>
      </c>
      <c r="J25" s="1">
        <v>33</v>
      </c>
      <c r="K25" s="1" t="s">
        <v>1725</v>
      </c>
    </row>
    <row r="26" spans="1:11" x14ac:dyDescent="0.3">
      <c r="A26" s="1" t="s">
        <v>8</v>
      </c>
      <c r="B26" s="1" t="s">
        <v>9</v>
      </c>
      <c r="C26" s="1" t="s">
        <v>2297</v>
      </c>
      <c r="D26" s="1" t="s">
        <v>2298</v>
      </c>
      <c r="E26" s="1" t="s">
        <v>2299</v>
      </c>
      <c r="F26" s="1">
        <v>16</v>
      </c>
      <c r="G26" s="1">
        <v>3</v>
      </c>
      <c r="H26" s="1">
        <v>3</v>
      </c>
      <c r="I26" s="1">
        <v>250</v>
      </c>
      <c r="J26" s="1">
        <v>28.6</v>
      </c>
      <c r="K26" s="1" t="s">
        <v>2300</v>
      </c>
    </row>
    <row r="27" spans="1:11" x14ac:dyDescent="0.3">
      <c r="A27" s="1" t="s">
        <v>8</v>
      </c>
      <c r="B27" s="1" t="s">
        <v>9</v>
      </c>
      <c r="C27" s="1" t="s">
        <v>958</v>
      </c>
      <c r="D27" s="1" t="s">
        <v>959</v>
      </c>
      <c r="E27" s="1" t="s">
        <v>960</v>
      </c>
      <c r="F27" s="1">
        <v>15</v>
      </c>
      <c r="G27" s="1">
        <v>4</v>
      </c>
      <c r="H27" s="1">
        <v>4</v>
      </c>
      <c r="I27" s="1">
        <v>318</v>
      </c>
      <c r="J27" s="1">
        <v>32.9</v>
      </c>
      <c r="K27" s="1" t="s">
        <v>961</v>
      </c>
    </row>
    <row r="28" spans="1:11" x14ac:dyDescent="0.3">
      <c r="A28" s="1" t="s">
        <v>8</v>
      </c>
      <c r="B28" s="1" t="s">
        <v>9</v>
      </c>
      <c r="C28" s="1" t="s">
        <v>1410</v>
      </c>
      <c r="D28" s="1" t="s">
        <v>1411</v>
      </c>
      <c r="E28" s="1" t="s">
        <v>1412</v>
      </c>
      <c r="F28" s="1">
        <v>22</v>
      </c>
      <c r="G28" s="1">
        <v>7</v>
      </c>
      <c r="H28" s="1">
        <v>7</v>
      </c>
      <c r="I28" s="1">
        <v>358</v>
      </c>
      <c r="J28" s="1">
        <v>40.700000000000003</v>
      </c>
      <c r="K28" s="1" t="s">
        <v>1413</v>
      </c>
    </row>
    <row r="29" spans="1:11" x14ac:dyDescent="0.3">
      <c r="A29" s="1" t="s">
        <v>8</v>
      </c>
      <c r="B29" s="1" t="s">
        <v>9</v>
      </c>
      <c r="C29" s="1" t="s">
        <v>954</v>
      </c>
      <c r="D29" s="1" t="s">
        <v>955</v>
      </c>
      <c r="E29" s="1" t="s">
        <v>956</v>
      </c>
      <c r="F29" s="1">
        <v>20</v>
      </c>
      <c r="G29" s="1">
        <v>12</v>
      </c>
      <c r="H29" s="1">
        <v>12</v>
      </c>
      <c r="I29" s="1">
        <v>708</v>
      </c>
      <c r="J29" s="1">
        <v>80.400000000000006</v>
      </c>
      <c r="K29" s="1" t="s">
        <v>957</v>
      </c>
    </row>
    <row r="30" spans="1:11" x14ac:dyDescent="0.3">
      <c r="A30" s="1" t="s">
        <v>8</v>
      </c>
      <c r="B30" s="1" t="s">
        <v>9</v>
      </c>
      <c r="C30" s="1" t="s">
        <v>2493</v>
      </c>
      <c r="D30" s="1" t="s">
        <v>2494</v>
      </c>
      <c r="E30" s="1" t="s">
        <v>2495</v>
      </c>
      <c r="F30" s="1">
        <v>7</v>
      </c>
      <c r="G30" s="1">
        <v>2</v>
      </c>
      <c r="H30" s="1">
        <v>2</v>
      </c>
      <c r="I30" s="1">
        <v>198</v>
      </c>
      <c r="J30" s="1">
        <v>22.4</v>
      </c>
      <c r="K30" s="1" t="s">
        <v>2496</v>
      </c>
    </row>
    <row r="31" spans="1:11" x14ac:dyDescent="0.3">
      <c r="A31" s="1" t="s">
        <v>8</v>
      </c>
      <c r="B31" s="1" t="s">
        <v>9</v>
      </c>
      <c r="C31" s="1" t="s">
        <v>2345</v>
      </c>
      <c r="D31" s="1" t="s">
        <v>2346</v>
      </c>
      <c r="E31" s="1" t="s">
        <v>2347</v>
      </c>
      <c r="F31" s="1">
        <v>9</v>
      </c>
      <c r="G31" s="1">
        <v>3</v>
      </c>
      <c r="H31" s="1">
        <v>3</v>
      </c>
      <c r="I31" s="1">
        <v>381</v>
      </c>
      <c r="J31" s="1">
        <v>40</v>
      </c>
      <c r="K31" s="1" t="s">
        <v>2348</v>
      </c>
    </row>
    <row r="32" spans="1:11" x14ac:dyDescent="0.3">
      <c r="A32" s="1" t="s">
        <v>8</v>
      </c>
      <c r="B32" s="1" t="s">
        <v>9</v>
      </c>
      <c r="C32" s="1" t="s">
        <v>3149</v>
      </c>
      <c r="D32" s="1" t="s">
        <v>3150</v>
      </c>
      <c r="E32" s="1" t="s">
        <v>3151</v>
      </c>
      <c r="F32" s="1">
        <v>5</v>
      </c>
      <c r="G32" s="1">
        <v>1</v>
      </c>
      <c r="H32" s="1">
        <v>1</v>
      </c>
      <c r="I32" s="1">
        <v>287</v>
      </c>
      <c r="J32" s="1">
        <v>31.3</v>
      </c>
      <c r="K32" s="1" t="s">
        <v>3152</v>
      </c>
    </row>
    <row r="33" spans="1:11" x14ac:dyDescent="0.3">
      <c r="A33" s="1" t="s">
        <v>8</v>
      </c>
      <c r="B33" s="1" t="s">
        <v>9</v>
      </c>
      <c r="C33" s="1" t="s">
        <v>2217</v>
      </c>
      <c r="D33" s="1" t="s">
        <v>2218</v>
      </c>
      <c r="E33" s="1" t="s">
        <v>2219</v>
      </c>
      <c r="F33" s="1">
        <v>4</v>
      </c>
      <c r="G33" s="1">
        <v>2</v>
      </c>
      <c r="H33" s="1">
        <v>2</v>
      </c>
      <c r="I33" s="1">
        <v>627</v>
      </c>
      <c r="J33" s="1">
        <v>69.5</v>
      </c>
      <c r="K33" s="1" t="s">
        <v>2220</v>
      </c>
    </row>
    <row r="34" spans="1:11" x14ac:dyDescent="0.3">
      <c r="A34" s="1" t="s">
        <v>8</v>
      </c>
      <c r="B34" s="1" t="s">
        <v>9</v>
      </c>
      <c r="C34" s="1" t="s">
        <v>2845</v>
      </c>
      <c r="D34" s="1" t="s">
        <v>2846</v>
      </c>
      <c r="E34" s="1" t="s">
        <v>2847</v>
      </c>
      <c r="F34" s="1">
        <v>12</v>
      </c>
      <c r="G34" s="1">
        <v>4</v>
      </c>
      <c r="H34" s="1">
        <v>4</v>
      </c>
      <c r="I34" s="1">
        <v>346</v>
      </c>
      <c r="J34" s="1">
        <v>37.6</v>
      </c>
      <c r="K34" s="1" t="s">
        <v>2848</v>
      </c>
    </row>
    <row r="35" spans="1:11" x14ac:dyDescent="0.3">
      <c r="A35" s="1" t="s">
        <v>8</v>
      </c>
      <c r="B35" s="1" t="s">
        <v>9</v>
      </c>
      <c r="C35" s="1" t="s">
        <v>1686</v>
      </c>
      <c r="D35" s="1" t="s">
        <v>1687</v>
      </c>
      <c r="E35" s="1" t="s">
        <v>1688</v>
      </c>
      <c r="F35" s="1">
        <v>23</v>
      </c>
      <c r="G35" s="1">
        <v>9</v>
      </c>
      <c r="H35" s="1">
        <v>9</v>
      </c>
      <c r="I35" s="1">
        <v>497</v>
      </c>
      <c r="J35" s="1">
        <v>54.1</v>
      </c>
      <c r="K35" s="1" t="s">
        <v>1689</v>
      </c>
    </row>
    <row r="36" spans="1:11" x14ac:dyDescent="0.3">
      <c r="A36" s="1" t="s">
        <v>8</v>
      </c>
      <c r="B36" s="1" t="s">
        <v>9</v>
      </c>
      <c r="C36" s="1" t="s">
        <v>2921</v>
      </c>
      <c r="D36" s="1" t="s">
        <v>2922</v>
      </c>
      <c r="E36" s="1" t="s">
        <v>2923</v>
      </c>
      <c r="F36" s="1">
        <v>18</v>
      </c>
      <c r="G36" s="1">
        <v>4</v>
      </c>
      <c r="H36" s="1">
        <v>4</v>
      </c>
      <c r="I36" s="1">
        <v>265</v>
      </c>
      <c r="J36" s="1">
        <v>29.6</v>
      </c>
      <c r="K36" s="1" t="s">
        <v>2924</v>
      </c>
    </row>
    <row r="37" spans="1:11" x14ac:dyDescent="0.3">
      <c r="A37" s="1" t="s">
        <v>8</v>
      </c>
      <c r="B37" s="1" t="s">
        <v>9</v>
      </c>
      <c r="C37" s="1" t="s">
        <v>2557</v>
      </c>
      <c r="D37" s="1" t="s">
        <v>2558</v>
      </c>
      <c r="E37" s="1" t="s">
        <v>2559</v>
      </c>
      <c r="F37" s="1">
        <v>12</v>
      </c>
      <c r="G37" s="1">
        <v>3</v>
      </c>
      <c r="H37" s="1">
        <v>3</v>
      </c>
      <c r="I37" s="1">
        <v>305</v>
      </c>
      <c r="J37" s="1">
        <v>33.5</v>
      </c>
      <c r="K37" s="1" t="s">
        <v>2560</v>
      </c>
    </row>
    <row r="38" spans="1:11" x14ac:dyDescent="0.3">
      <c r="A38" s="1" t="s">
        <v>8</v>
      </c>
      <c r="B38" s="1" t="s">
        <v>9</v>
      </c>
      <c r="C38" s="1" t="s">
        <v>2113</v>
      </c>
      <c r="D38" s="1" t="s">
        <v>2114</v>
      </c>
      <c r="E38" s="1" t="s">
        <v>2115</v>
      </c>
      <c r="F38" s="1">
        <v>11</v>
      </c>
      <c r="G38" s="1">
        <v>3</v>
      </c>
      <c r="H38" s="1">
        <v>3</v>
      </c>
      <c r="I38" s="1">
        <v>314</v>
      </c>
      <c r="J38" s="1">
        <v>33.799999999999997</v>
      </c>
      <c r="K38" s="1" t="s">
        <v>2116</v>
      </c>
    </row>
    <row r="39" spans="1:11" x14ac:dyDescent="0.3">
      <c r="A39" s="1" t="s">
        <v>8</v>
      </c>
      <c r="B39" s="1" t="s">
        <v>9</v>
      </c>
      <c r="C39" s="1" t="s">
        <v>1154</v>
      </c>
      <c r="D39" s="1" t="s">
        <v>1155</v>
      </c>
      <c r="E39" s="1" t="s">
        <v>1156</v>
      </c>
      <c r="F39" s="1">
        <v>19</v>
      </c>
      <c r="G39" s="1">
        <v>13</v>
      </c>
      <c r="H39" s="1">
        <v>13</v>
      </c>
      <c r="I39" s="1">
        <v>732</v>
      </c>
      <c r="J39" s="1">
        <v>83.5</v>
      </c>
      <c r="K39" s="1" t="s">
        <v>1157</v>
      </c>
    </row>
    <row r="40" spans="1:11" x14ac:dyDescent="0.3">
      <c r="A40" s="1" t="s">
        <v>8</v>
      </c>
      <c r="B40" s="1" t="s">
        <v>9</v>
      </c>
      <c r="C40" s="1" t="s">
        <v>126</v>
      </c>
      <c r="D40" s="1" t="s">
        <v>127</v>
      </c>
      <c r="E40" s="1" t="s">
        <v>128</v>
      </c>
      <c r="F40" s="1">
        <v>12</v>
      </c>
      <c r="G40" s="1">
        <v>7</v>
      </c>
      <c r="H40" s="1">
        <v>7</v>
      </c>
      <c r="I40" s="1">
        <v>619</v>
      </c>
      <c r="J40" s="1">
        <v>67.099999999999994</v>
      </c>
      <c r="K40" s="1" t="s">
        <v>129</v>
      </c>
    </row>
    <row r="41" spans="1:11" x14ac:dyDescent="0.3">
      <c r="A41" s="1" t="s">
        <v>8</v>
      </c>
      <c r="B41" s="1" t="s">
        <v>9</v>
      </c>
      <c r="C41" s="1" t="s">
        <v>1598</v>
      </c>
      <c r="D41" s="1" t="s">
        <v>1599</v>
      </c>
      <c r="E41" s="1" t="s">
        <v>1600</v>
      </c>
      <c r="F41" s="1">
        <v>28</v>
      </c>
      <c r="G41" s="1">
        <v>8</v>
      </c>
      <c r="H41" s="1">
        <v>8</v>
      </c>
      <c r="I41" s="1">
        <v>360</v>
      </c>
      <c r="J41" s="1">
        <v>39.9</v>
      </c>
      <c r="K41" s="1" t="s">
        <v>1601</v>
      </c>
    </row>
    <row r="42" spans="1:11" x14ac:dyDescent="0.3">
      <c r="A42" s="1" t="s">
        <v>8</v>
      </c>
      <c r="B42" s="1" t="s">
        <v>9</v>
      </c>
      <c r="C42" s="1" t="s">
        <v>2597</v>
      </c>
      <c r="D42" s="1" t="s">
        <v>2598</v>
      </c>
      <c r="E42" s="1" t="s">
        <v>2599</v>
      </c>
      <c r="F42" s="1">
        <v>12</v>
      </c>
      <c r="G42" s="1">
        <v>4</v>
      </c>
      <c r="H42" s="1">
        <v>4</v>
      </c>
      <c r="I42" s="1">
        <v>427</v>
      </c>
      <c r="J42" s="1">
        <v>46.3</v>
      </c>
      <c r="K42" s="1" t="s">
        <v>2600</v>
      </c>
    </row>
    <row r="43" spans="1:11" x14ac:dyDescent="0.3">
      <c r="A43" s="1" t="s">
        <v>8</v>
      </c>
      <c r="B43" s="1" t="s">
        <v>9</v>
      </c>
      <c r="C43" s="1" t="s">
        <v>526</v>
      </c>
      <c r="D43" s="1" t="s">
        <v>527</v>
      </c>
      <c r="E43" s="1" t="s">
        <v>528</v>
      </c>
      <c r="F43" s="1">
        <v>59</v>
      </c>
      <c r="G43" s="1">
        <v>7</v>
      </c>
      <c r="H43" s="1">
        <v>7</v>
      </c>
      <c r="I43" s="1">
        <v>167</v>
      </c>
      <c r="J43" s="1">
        <v>17.899999999999999</v>
      </c>
      <c r="K43" s="1" t="s">
        <v>529</v>
      </c>
    </row>
    <row r="44" spans="1:11" x14ac:dyDescent="0.3">
      <c r="A44" s="1" t="s">
        <v>8</v>
      </c>
      <c r="B44" s="1" t="s">
        <v>9</v>
      </c>
      <c r="C44" s="1" t="s">
        <v>2965</v>
      </c>
      <c r="D44" s="1" t="s">
        <v>2966</v>
      </c>
      <c r="E44" s="1" t="s">
        <v>2967</v>
      </c>
      <c r="F44" s="1">
        <v>4</v>
      </c>
      <c r="G44" s="1">
        <v>2</v>
      </c>
      <c r="H44" s="1">
        <v>2</v>
      </c>
      <c r="I44" s="1">
        <v>543</v>
      </c>
      <c r="J44" s="1">
        <v>59.9</v>
      </c>
      <c r="K44" s="1" t="s">
        <v>2968</v>
      </c>
    </row>
    <row r="45" spans="1:11" x14ac:dyDescent="0.3">
      <c r="A45" s="1" t="s">
        <v>8</v>
      </c>
      <c r="B45" s="1" t="s">
        <v>9</v>
      </c>
      <c r="C45" s="1" t="s">
        <v>2225</v>
      </c>
      <c r="D45" s="1" t="s">
        <v>2226</v>
      </c>
      <c r="E45" s="1" t="s">
        <v>2227</v>
      </c>
      <c r="F45" s="1">
        <v>12</v>
      </c>
      <c r="G45" s="1">
        <v>3</v>
      </c>
      <c r="H45" s="1">
        <v>3</v>
      </c>
      <c r="I45" s="1">
        <v>284</v>
      </c>
      <c r="J45" s="1">
        <v>29.7</v>
      </c>
      <c r="K45" s="1" t="s">
        <v>2228</v>
      </c>
    </row>
    <row r="46" spans="1:11" x14ac:dyDescent="0.3">
      <c r="A46" s="1" t="s">
        <v>8</v>
      </c>
      <c r="B46" s="1" t="s">
        <v>9</v>
      </c>
      <c r="C46" s="1" t="s">
        <v>3009</v>
      </c>
      <c r="D46" s="1" t="s">
        <v>3010</v>
      </c>
      <c r="E46" s="1" t="s">
        <v>3011</v>
      </c>
      <c r="F46" s="1">
        <v>6</v>
      </c>
      <c r="G46" s="1">
        <v>2</v>
      </c>
      <c r="H46" s="1">
        <v>2</v>
      </c>
      <c r="I46" s="1">
        <v>468</v>
      </c>
      <c r="J46" s="1">
        <v>52.6</v>
      </c>
      <c r="K46" s="1" t="s">
        <v>3012</v>
      </c>
    </row>
    <row r="47" spans="1:11" x14ac:dyDescent="0.3">
      <c r="A47" s="1" t="s">
        <v>8</v>
      </c>
      <c r="B47" s="1" t="s">
        <v>9</v>
      </c>
      <c r="C47" s="1" t="s">
        <v>2941</v>
      </c>
      <c r="D47" s="1" t="s">
        <v>2942</v>
      </c>
      <c r="E47" s="1" t="s">
        <v>2943</v>
      </c>
      <c r="F47" s="1">
        <v>7</v>
      </c>
      <c r="G47" s="1">
        <v>2</v>
      </c>
      <c r="H47" s="1">
        <v>2</v>
      </c>
      <c r="I47" s="1">
        <v>326</v>
      </c>
      <c r="J47" s="1">
        <v>36.299999999999997</v>
      </c>
      <c r="K47" s="1" t="s">
        <v>2944</v>
      </c>
    </row>
    <row r="48" spans="1:11" x14ac:dyDescent="0.3">
      <c r="A48" s="1" t="s">
        <v>8</v>
      </c>
      <c r="B48" s="1" t="s">
        <v>9</v>
      </c>
      <c r="C48" s="1" t="s">
        <v>2429</v>
      </c>
      <c r="D48" s="1" t="s">
        <v>2430</v>
      </c>
      <c r="E48" s="1" t="s">
        <v>2431</v>
      </c>
      <c r="F48" s="1">
        <v>4</v>
      </c>
      <c r="G48" s="1">
        <v>2</v>
      </c>
      <c r="H48" s="1">
        <v>2</v>
      </c>
      <c r="I48" s="1">
        <v>225</v>
      </c>
      <c r="J48" s="1">
        <v>24.9</v>
      </c>
      <c r="K48" s="1" t="s">
        <v>2432</v>
      </c>
    </row>
    <row r="49" spans="1:11" x14ac:dyDescent="0.3">
      <c r="A49" s="1" t="s">
        <v>8</v>
      </c>
      <c r="B49" s="1" t="s">
        <v>9</v>
      </c>
      <c r="C49" s="1" t="s">
        <v>1434</v>
      </c>
      <c r="D49" s="1" t="s">
        <v>1435</v>
      </c>
      <c r="E49" s="1" t="s">
        <v>1436</v>
      </c>
      <c r="F49" s="1">
        <v>29</v>
      </c>
      <c r="G49" s="1">
        <v>5</v>
      </c>
      <c r="H49" s="1">
        <v>5</v>
      </c>
      <c r="I49" s="1">
        <v>211</v>
      </c>
      <c r="J49" s="1">
        <v>23.5</v>
      </c>
      <c r="K49" s="1" t="s">
        <v>1437</v>
      </c>
    </row>
    <row r="50" spans="1:11" x14ac:dyDescent="0.3">
      <c r="A50" s="1" t="s">
        <v>8</v>
      </c>
      <c r="B50" s="1" t="s">
        <v>9</v>
      </c>
      <c r="C50" s="1" t="s">
        <v>2673</v>
      </c>
      <c r="D50" s="1" t="s">
        <v>2674</v>
      </c>
      <c r="E50" s="1" t="s">
        <v>2675</v>
      </c>
      <c r="F50" s="1">
        <v>6</v>
      </c>
      <c r="G50" s="1">
        <v>2</v>
      </c>
      <c r="H50" s="1">
        <v>2</v>
      </c>
      <c r="I50" s="1">
        <v>381</v>
      </c>
      <c r="J50" s="1">
        <v>42.4</v>
      </c>
      <c r="K50" s="1" t="s">
        <v>2676</v>
      </c>
    </row>
    <row r="51" spans="1:11" x14ac:dyDescent="0.3">
      <c r="A51" s="1" t="s">
        <v>8</v>
      </c>
      <c r="B51" s="1" t="s">
        <v>9</v>
      </c>
      <c r="C51" s="1" t="s">
        <v>1402</v>
      </c>
      <c r="D51" s="1" t="s">
        <v>1403</v>
      </c>
      <c r="E51" s="1" t="s">
        <v>1404</v>
      </c>
      <c r="F51" s="1">
        <v>20</v>
      </c>
      <c r="G51" s="1">
        <v>2</v>
      </c>
      <c r="H51" s="1">
        <v>2</v>
      </c>
      <c r="I51" s="1">
        <v>210</v>
      </c>
      <c r="J51" s="1">
        <v>21.8</v>
      </c>
      <c r="K51" s="1" t="s">
        <v>1405</v>
      </c>
    </row>
    <row r="52" spans="1:11" x14ac:dyDescent="0.3">
      <c r="A52" s="1" t="s">
        <v>8</v>
      </c>
      <c r="B52" s="1" t="s">
        <v>9</v>
      </c>
      <c r="C52" s="1" t="s">
        <v>182</v>
      </c>
      <c r="D52" s="1" t="s">
        <v>183</v>
      </c>
      <c r="E52" s="1" t="s">
        <v>184</v>
      </c>
      <c r="F52" s="1">
        <v>21</v>
      </c>
      <c r="G52" s="1">
        <v>2</v>
      </c>
      <c r="H52" s="1">
        <v>2</v>
      </c>
      <c r="I52" s="1">
        <v>107</v>
      </c>
      <c r="J52" s="1">
        <v>12</v>
      </c>
      <c r="K52" s="1" t="s">
        <v>185</v>
      </c>
    </row>
    <row r="53" spans="1:11" x14ac:dyDescent="0.3">
      <c r="A53" s="1" t="s">
        <v>8</v>
      </c>
      <c r="B53" s="1" t="s">
        <v>9</v>
      </c>
      <c r="C53" s="1" t="s">
        <v>2601</v>
      </c>
      <c r="D53" s="1" t="s">
        <v>2602</v>
      </c>
      <c r="E53" s="1" t="s">
        <v>2603</v>
      </c>
      <c r="F53" s="1">
        <v>14</v>
      </c>
      <c r="G53" s="1">
        <v>5</v>
      </c>
      <c r="H53" s="1">
        <v>5</v>
      </c>
      <c r="I53" s="1">
        <v>476</v>
      </c>
      <c r="J53" s="1">
        <v>51.6</v>
      </c>
      <c r="K53" s="1" t="s">
        <v>2604</v>
      </c>
    </row>
    <row r="54" spans="1:11" x14ac:dyDescent="0.3">
      <c r="A54" s="1" t="s">
        <v>8</v>
      </c>
      <c r="B54" s="1" t="s">
        <v>9</v>
      </c>
      <c r="C54" s="1" t="s">
        <v>542</v>
      </c>
      <c r="D54" s="1" t="s">
        <v>543</v>
      </c>
      <c r="E54" s="1" t="s">
        <v>544</v>
      </c>
      <c r="F54" s="1">
        <v>30</v>
      </c>
      <c r="G54" s="1">
        <v>21</v>
      </c>
      <c r="H54" s="1">
        <v>21</v>
      </c>
      <c r="I54" s="1">
        <v>785</v>
      </c>
      <c r="J54" s="1">
        <v>85.5</v>
      </c>
      <c r="K54" s="1" t="s">
        <v>545</v>
      </c>
    </row>
    <row r="55" spans="1:11" x14ac:dyDescent="0.3">
      <c r="A55" s="1" t="s">
        <v>8</v>
      </c>
      <c r="B55" s="1" t="s">
        <v>9</v>
      </c>
      <c r="C55" s="1" t="s">
        <v>2373</v>
      </c>
      <c r="D55" s="1" t="s">
        <v>2374</v>
      </c>
      <c r="E55" s="1" t="s">
        <v>2375</v>
      </c>
      <c r="F55" s="1">
        <v>21</v>
      </c>
      <c r="G55" s="1">
        <v>2</v>
      </c>
      <c r="H55" s="1">
        <v>2</v>
      </c>
      <c r="I55" s="1">
        <v>98</v>
      </c>
      <c r="J55" s="1">
        <v>11.2</v>
      </c>
      <c r="K55" s="1" t="s">
        <v>2376</v>
      </c>
    </row>
    <row r="56" spans="1:11" x14ac:dyDescent="0.3">
      <c r="A56" s="1" t="s">
        <v>8</v>
      </c>
      <c r="B56" s="1" t="s">
        <v>9</v>
      </c>
      <c r="C56" s="1" t="s">
        <v>1466</v>
      </c>
      <c r="D56" s="1" t="s">
        <v>1467</v>
      </c>
      <c r="E56" s="1" t="s">
        <v>1468</v>
      </c>
      <c r="F56" s="1">
        <v>14</v>
      </c>
      <c r="G56" s="1">
        <v>6</v>
      </c>
      <c r="H56" s="1">
        <v>5</v>
      </c>
      <c r="I56" s="1">
        <v>456</v>
      </c>
      <c r="J56" s="1">
        <v>51.9</v>
      </c>
      <c r="K56" s="1" t="s">
        <v>1469</v>
      </c>
    </row>
    <row r="57" spans="1:11" x14ac:dyDescent="0.3">
      <c r="A57" s="1" t="s">
        <v>8</v>
      </c>
      <c r="B57" s="1" t="s">
        <v>9</v>
      </c>
      <c r="C57" s="1" t="s">
        <v>3341</v>
      </c>
      <c r="D57" s="1" t="s">
        <v>3342</v>
      </c>
      <c r="E57" s="1" t="s">
        <v>3343</v>
      </c>
      <c r="F57" s="1">
        <v>13</v>
      </c>
      <c r="G57" s="1">
        <v>5</v>
      </c>
      <c r="H57" s="1">
        <v>5</v>
      </c>
      <c r="I57" s="1">
        <v>539</v>
      </c>
      <c r="J57" s="1">
        <v>57.1</v>
      </c>
      <c r="K57" s="1" t="s">
        <v>3344</v>
      </c>
    </row>
    <row r="58" spans="1:11" x14ac:dyDescent="0.3">
      <c r="A58" s="1" t="s">
        <v>8</v>
      </c>
      <c r="B58" s="1" t="s">
        <v>9</v>
      </c>
      <c r="C58" s="1" t="s">
        <v>902</v>
      </c>
      <c r="D58" s="1" t="s">
        <v>903</v>
      </c>
      <c r="E58" s="1" t="s">
        <v>904</v>
      </c>
      <c r="F58" s="1">
        <v>31</v>
      </c>
      <c r="G58" s="1">
        <v>6</v>
      </c>
      <c r="H58" s="1">
        <v>6</v>
      </c>
      <c r="I58" s="1">
        <v>197</v>
      </c>
      <c r="J58" s="1">
        <v>21.8</v>
      </c>
      <c r="K58" s="1" t="s">
        <v>905</v>
      </c>
    </row>
    <row r="59" spans="1:11" x14ac:dyDescent="0.3">
      <c r="A59" s="1" t="s">
        <v>8</v>
      </c>
      <c r="B59" s="1" t="s">
        <v>9</v>
      </c>
      <c r="C59" s="1" t="s">
        <v>378</v>
      </c>
      <c r="D59" s="1" t="s">
        <v>379</v>
      </c>
      <c r="E59" s="1" t="s">
        <v>380</v>
      </c>
      <c r="F59" s="1">
        <v>43</v>
      </c>
      <c r="G59" s="1">
        <v>16</v>
      </c>
      <c r="H59" s="1">
        <v>16</v>
      </c>
      <c r="I59" s="1">
        <v>449</v>
      </c>
      <c r="J59" s="1">
        <v>48.9</v>
      </c>
      <c r="K59" s="1" t="s">
        <v>381</v>
      </c>
    </row>
    <row r="60" spans="1:11" x14ac:dyDescent="0.3">
      <c r="A60" s="1" t="s">
        <v>8</v>
      </c>
      <c r="B60" s="1" t="s">
        <v>9</v>
      </c>
      <c r="C60" s="1" t="s">
        <v>498</v>
      </c>
      <c r="D60" s="1" t="s">
        <v>499</v>
      </c>
      <c r="E60" s="1" t="s">
        <v>500</v>
      </c>
      <c r="F60" s="1">
        <v>17</v>
      </c>
      <c r="G60" s="1">
        <v>6</v>
      </c>
      <c r="H60" s="1">
        <v>6</v>
      </c>
      <c r="I60" s="1">
        <v>340</v>
      </c>
      <c r="J60" s="1">
        <v>38.700000000000003</v>
      </c>
      <c r="K60" s="1" t="s">
        <v>501</v>
      </c>
    </row>
    <row r="61" spans="1:11" x14ac:dyDescent="0.3">
      <c r="A61" s="1" t="s">
        <v>8</v>
      </c>
      <c r="B61" s="1" t="s">
        <v>9</v>
      </c>
      <c r="C61" s="1" t="s">
        <v>1438</v>
      </c>
      <c r="D61" s="1" t="s">
        <v>1439</v>
      </c>
      <c r="E61" s="1" t="s">
        <v>1440</v>
      </c>
      <c r="F61" s="1">
        <v>21</v>
      </c>
      <c r="G61" s="1">
        <v>5</v>
      </c>
      <c r="H61" s="1">
        <v>5</v>
      </c>
      <c r="I61" s="1">
        <v>352</v>
      </c>
      <c r="J61" s="1">
        <v>40.200000000000003</v>
      </c>
      <c r="K61" s="1" t="s">
        <v>1441</v>
      </c>
    </row>
    <row r="62" spans="1:11" x14ac:dyDescent="0.3">
      <c r="A62" s="1" t="s">
        <v>8</v>
      </c>
      <c r="B62" s="1" t="s">
        <v>9</v>
      </c>
      <c r="C62" s="1" t="s">
        <v>2769</v>
      </c>
      <c r="D62" s="1" t="s">
        <v>2770</v>
      </c>
      <c r="E62" s="1" t="s">
        <v>2771</v>
      </c>
      <c r="F62" s="1">
        <v>11</v>
      </c>
      <c r="G62" s="1">
        <v>2</v>
      </c>
      <c r="H62" s="1">
        <v>2</v>
      </c>
      <c r="I62" s="1">
        <v>269</v>
      </c>
      <c r="J62" s="1">
        <v>28.9</v>
      </c>
      <c r="K62" s="1" t="s">
        <v>2772</v>
      </c>
    </row>
    <row r="63" spans="1:11" x14ac:dyDescent="0.3">
      <c r="A63" s="1" t="s">
        <v>8</v>
      </c>
      <c r="B63" s="1" t="s">
        <v>9</v>
      </c>
      <c r="C63" s="1" t="s">
        <v>3177</v>
      </c>
      <c r="D63" s="1" t="s">
        <v>3178</v>
      </c>
      <c r="E63" s="1" t="s">
        <v>3179</v>
      </c>
      <c r="F63" s="1">
        <v>2</v>
      </c>
      <c r="G63" s="1">
        <v>1</v>
      </c>
      <c r="H63" s="1">
        <v>1</v>
      </c>
      <c r="I63" s="1">
        <v>577</v>
      </c>
      <c r="J63" s="1">
        <v>65.099999999999994</v>
      </c>
      <c r="K63" s="1" t="s">
        <v>3180</v>
      </c>
    </row>
    <row r="64" spans="1:11" x14ac:dyDescent="0.3">
      <c r="A64" s="1" t="s">
        <v>8</v>
      </c>
      <c r="B64" s="1" t="s">
        <v>9</v>
      </c>
      <c r="C64" s="1" t="s">
        <v>942</v>
      </c>
      <c r="D64" s="1" t="s">
        <v>943</v>
      </c>
      <c r="E64" s="1" t="s">
        <v>944</v>
      </c>
      <c r="F64" s="1">
        <v>27</v>
      </c>
      <c r="G64" s="1">
        <v>10</v>
      </c>
      <c r="H64" s="1">
        <v>10</v>
      </c>
      <c r="I64" s="1">
        <v>332</v>
      </c>
      <c r="J64" s="1">
        <v>36.5</v>
      </c>
      <c r="K64" s="1" t="s">
        <v>945</v>
      </c>
    </row>
    <row r="65" spans="1:11" x14ac:dyDescent="0.3">
      <c r="A65" s="1" t="s">
        <v>8</v>
      </c>
      <c r="B65" s="1" t="s">
        <v>9</v>
      </c>
      <c r="C65" s="1" t="s">
        <v>2781</v>
      </c>
      <c r="D65" s="1" t="s">
        <v>2782</v>
      </c>
      <c r="E65" s="1" t="s">
        <v>2783</v>
      </c>
      <c r="F65" s="1">
        <v>9</v>
      </c>
      <c r="G65" s="1">
        <v>2</v>
      </c>
      <c r="H65" s="1">
        <v>2</v>
      </c>
      <c r="I65" s="1">
        <v>289</v>
      </c>
      <c r="J65" s="1">
        <v>26.9</v>
      </c>
      <c r="K65" s="1" t="s">
        <v>2784</v>
      </c>
    </row>
    <row r="66" spans="1:11" x14ac:dyDescent="0.3">
      <c r="A66" s="1" t="s">
        <v>8</v>
      </c>
      <c r="B66" s="1" t="s">
        <v>9</v>
      </c>
      <c r="C66" s="1" t="s">
        <v>1478</v>
      </c>
      <c r="D66" s="1" t="s">
        <v>1479</v>
      </c>
      <c r="E66" s="1" t="s">
        <v>1480</v>
      </c>
      <c r="F66" s="1">
        <v>28</v>
      </c>
      <c r="G66" s="1">
        <v>6</v>
      </c>
      <c r="H66" s="1">
        <v>6</v>
      </c>
      <c r="I66" s="1">
        <v>255</v>
      </c>
      <c r="J66" s="1">
        <v>28.2</v>
      </c>
      <c r="K66" s="1" t="s">
        <v>1481</v>
      </c>
    </row>
    <row r="67" spans="1:11" x14ac:dyDescent="0.3">
      <c r="A67" s="1" t="s">
        <v>8</v>
      </c>
      <c r="B67" s="1" t="s">
        <v>9</v>
      </c>
      <c r="C67" s="1" t="s">
        <v>3225</v>
      </c>
      <c r="D67" s="1" t="s">
        <v>3226</v>
      </c>
      <c r="E67" s="1" t="s">
        <v>3227</v>
      </c>
      <c r="F67" s="1">
        <v>4</v>
      </c>
      <c r="G67" s="1">
        <v>1</v>
      </c>
      <c r="H67" s="1">
        <v>1</v>
      </c>
      <c r="I67" s="1">
        <v>307</v>
      </c>
      <c r="J67" s="1">
        <v>33.799999999999997</v>
      </c>
      <c r="K67" s="1" t="s">
        <v>3228</v>
      </c>
    </row>
    <row r="68" spans="1:11" x14ac:dyDescent="0.3">
      <c r="A68" s="1" t="s">
        <v>8</v>
      </c>
      <c r="B68" s="1" t="s">
        <v>9</v>
      </c>
      <c r="C68" s="1" t="s">
        <v>2169</v>
      </c>
      <c r="D68" s="1" t="s">
        <v>2170</v>
      </c>
      <c r="E68" s="1" t="s">
        <v>2171</v>
      </c>
      <c r="F68" s="1">
        <v>15</v>
      </c>
      <c r="G68" s="1">
        <v>3</v>
      </c>
      <c r="H68" s="1">
        <v>3</v>
      </c>
      <c r="I68" s="1">
        <v>203</v>
      </c>
      <c r="J68" s="1">
        <v>21.8</v>
      </c>
      <c r="K68" s="1" t="s">
        <v>2172</v>
      </c>
    </row>
    <row r="69" spans="1:11" x14ac:dyDescent="0.3">
      <c r="A69" s="1" t="s">
        <v>8</v>
      </c>
      <c r="B69" s="1" t="s">
        <v>9</v>
      </c>
      <c r="C69" s="1" t="s">
        <v>1110</v>
      </c>
      <c r="D69" s="1" t="s">
        <v>1111</v>
      </c>
      <c r="E69" s="1" t="s">
        <v>1112</v>
      </c>
      <c r="F69" s="1">
        <v>20</v>
      </c>
      <c r="G69" s="1">
        <v>5</v>
      </c>
      <c r="H69" s="1">
        <v>5</v>
      </c>
      <c r="I69" s="1">
        <v>433</v>
      </c>
      <c r="J69" s="1">
        <v>47.2</v>
      </c>
      <c r="K69" s="1" t="s">
        <v>1113</v>
      </c>
    </row>
    <row r="70" spans="1:11" x14ac:dyDescent="0.3">
      <c r="A70" s="1" t="s">
        <v>8</v>
      </c>
      <c r="B70" s="1" t="s">
        <v>9</v>
      </c>
      <c r="C70" s="1" t="s">
        <v>1866</v>
      </c>
      <c r="D70" s="1" t="s">
        <v>1867</v>
      </c>
      <c r="E70" s="1" t="s">
        <v>1868</v>
      </c>
      <c r="F70" s="1">
        <v>16</v>
      </c>
      <c r="G70" s="1">
        <v>5</v>
      </c>
      <c r="H70" s="1">
        <v>5</v>
      </c>
      <c r="I70" s="1">
        <v>384</v>
      </c>
      <c r="J70" s="1">
        <v>42.5</v>
      </c>
      <c r="K70" s="1" t="s">
        <v>1869</v>
      </c>
    </row>
    <row r="71" spans="1:11" x14ac:dyDescent="0.3">
      <c r="A71" s="1" t="s">
        <v>8</v>
      </c>
      <c r="B71" s="1" t="s">
        <v>9</v>
      </c>
      <c r="C71" s="1" t="s">
        <v>2117</v>
      </c>
      <c r="D71" s="1" t="s">
        <v>2118</v>
      </c>
      <c r="E71" s="1" t="s">
        <v>2119</v>
      </c>
      <c r="F71" s="1">
        <v>9</v>
      </c>
      <c r="G71" s="1">
        <v>6</v>
      </c>
      <c r="H71" s="1">
        <v>6</v>
      </c>
      <c r="I71" s="1">
        <v>848</v>
      </c>
      <c r="J71" s="1">
        <v>93.4</v>
      </c>
      <c r="K71" s="1" t="s">
        <v>2120</v>
      </c>
    </row>
    <row r="72" spans="1:11" x14ac:dyDescent="0.3">
      <c r="A72" s="1" t="s">
        <v>8</v>
      </c>
      <c r="B72" s="1" t="s">
        <v>9</v>
      </c>
      <c r="C72" s="1" t="s">
        <v>886</v>
      </c>
      <c r="D72" s="1" t="s">
        <v>887</v>
      </c>
      <c r="E72" s="1" t="s">
        <v>888</v>
      </c>
      <c r="F72" s="1">
        <v>32</v>
      </c>
      <c r="G72" s="1">
        <v>11</v>
      </c>
      <c r="H72" s="1">
        <v>11</v>
      </c>
      <c r="I72" s="1">
        <v>463</v>
      </c>
      <c r="J72" s="1">
        <v>50.7</v>
      </c>
      <c r="K72" s="1" t="s">
        <v>889</v>
      </c>
    </row>
    <row r="73" spans="1:11" x14ac:dyDescent="0.3">
      <c r="A73" s="1" t="s">
        <v>8</v>
      </c>
      <c r="B73" s="1" t="s">
        <v>9</v>
      </c>
      <c r="C73" s="1" t="s">
        <v>1430</v>
      </c>
      <c r="D73" s="1" t="s">
        <v>1431</v>
      </c>
      <c r="E73" s="1" t="s">
        <v>1432</v>
      </c>
      <c r="F73" s="1">
        <v>18</v>
      </c>
      <c r="G73" s="1">
        <v>7</v>
      </c>
      <c r="H73" s="1">
        <v>7</v>
      </c>
      <c r="I73" s="1">
        <v>354</v>
      </c>
      <c r="J73" s="1">
        <v>38.799999999999997</v>
      </c>
      <c r="K73" s="1" t="s">
        <v>1433</v>
      </c>
    </row>
    <row r="74" spans="1:11" x14ac:dyDescent="0.3">
      <c r="A74" s="1" t="s">
        <v>8</v>
      </c>
      <c r="B74" s="1" t="s">
        <v>9</v>
      </c>
      <c r="C74" s="1" t="s">
        <v>2789</v>
      </c>
      <c r="D74" s="1" t="s">
        <v>2790</v>
      </c>
      <c r="E74" s="1" t="s">
        <v>2791</v>
      </c>
      <c r="F74" s="1">
        <v>33</v>
      </c>
      <c r="G74" s="1">
        <v>3</v>
      </c>
      <c r="H74" s="1">
        <v>3</v>
      </c>
      <c r="I74" s="1">
        <v>94</v>
      </c>
      <c r="J74" s="1">
        <v>10.7</v>
      </c>
      <c r="K74" s="1" t="s">
        <v>2792</v>
      </c>
    </row>
    <row r="75" spans="1:11" x14ac:dyDescent="0.3">
      <c r="A75" s="1" t="s">
        <v>8</v>
      </c>
      <c r="B75" s="1" t="s">
        <v>9</v>
      </c>
      <c r="C75" s="1" t="s">
        <v>2809</v>
      </c>
      <c r="D75" s="1" t="s">
        <v>2810</v>
      </c>
      <c r="E75" s="1" t="s">
        <v>2811</v>
      </c>
      <c r="F75" s="1">
        <v>6</v>
      </c>
      <c r="G75" s="1">
        <v>8</v>
      </c>
      <c r="H75" s="1">
        <v>8</v>
      </c>
      <c r="I75" s="1">
        <v>1499</v>
      </c>
      <c r="J75" s="1">
        <v>171.1</v>
      </c>
      <c r="K75" s="1" t="s">
        <v>2812</v>
      </c>
    </row>
    <row r="76" spans="1:11" x14ac:dyDescent="0.3">
      <c r="A76" s="1" t="s">
        <v>8</v>
      </c>
      <c r="B76" s="1" t="s">
        <v>9</v>
      </c>
      <c r="C76" s="1" t="s">
        <v>1662</v>
      </c>
      <c r="D76" s="1" t="s">
        <v>1663</v>
      </c>
      <c r="E76" s="1" t="s">
        <v>1664</v>
      </c>
      <c r="F76" s="1">
        <v>18</v>
      </c>
      <c r="G76" s="1">
        <v>5</v>
      </c>
      <c r="H76" s="1">
        <v>5</v>
      </c>
      <c r="I76" s="1">
        <v>342</v>
      </c>
      <c r="J76" s="1">
        <v>37.5</v>
      </c>
      <c r="K76" s="1" t="s">
        <v>1665</v>
      </c>
    </row>
    <row r="77" spans="1:11" x14ac:dyDescent="0.3">
      <c r="A77" s="1" t="s">
        <v>8</v>
      </c>
      <c r="B77" s="1" t="s">
        <v>9</v>
      </c>
      <c r="C77" s="1" t="s">
        <v>3157</v>
      </c>
      <c r="D77" s="1" t="s">
        <v>3158</v>
      </c>
      <c r="E77" s="1" t="s">
        <v>3159</v>
      </c>
      <c r="F77" s="1">
        <v>6</v>
      </c>
      <c r="G77" s="1">
        <v>1</v>
      </c>
      <c r="H77" s="1">
        <v>1</v>
      </c>
      <c r="I77" s="1">
        <v>216</v>
      </c>
      <c r="J77" s="1">
        <v>24.4</v>
      </c>
      <c r="K77" s="1" t="s">
        <v>3160</v>
      </c>
    </row>
    <row r="78" spans="1:11" x14ac:dyDescent="0.3">
      <c r="A78" s="1" t="s">
        <v>8</v>
      </c>
      <c r="B78" s="1" t="s">
        <v>9</v>
      </c>
      <c r="C78" s="1" t="s">
        <v>1554</v>
      </c>
      <c r="D78" s="1" t="s">
        <v>1555</v>
      </c>
      <c r="E78" s="1" t="s">
        <v>1556</v>
      </c>
      <c r="F78" s="1">
        <v>20</v>
      </c>
      <c r="G78" s="1">
        <v>10</v>
      </c>
      <c r="H78" s="1">
        <v>10</v>
      </c>
      <c r="I78" s="1">
        <v>518</v>
      </c>
      <c r="J78" s="1">
        <v>58.5</v>
      </c>
      <c r="K78" s="1" t="s">
        <v>1557</v>
      </c>
    </row>
    <row r="79" spans="1:11" x14ac:dyDescent="0.3">
      <c r="A79" s="1" t="s">
        <v>8</v>
      </c>
      <c r="B79" s="1" t="s">
        <v>9</v>
      </c>
      <c r="C79" s="1" t="s">
        <v>1929</v>
      </c>
      <c r="D79" s="1" t="s">
        <v>1930</v>
      </c>
      <c r="E79" s="1" t="s">
        <v>1931</v>
      </c>
      <c r="F79" s="1">
        <v>15</v>
      </c>
      <c r="G79" s="1">
        <v>5</v>
      </c>
      <c r="H79" s="1">
        <v>4</v>
      </c>
      <c r="I79" s="1">
        <v>364</v>
      </c>
      <c r="J79" s="1">
        <v>39.5</v>
      </c>
      <c r="K79" s="1" t="s">
        <v>1932</v>
      </c>
    </row>
    <row r="80" spans="1:11" x14ac:dyDescent="0.3">
      <c r="A80" s="1" t="s">
        <v>8</v>
      </c>
      <c r="B80" s="1" t="s">
        <v>9</v>
      </c>
      <c r="C80" s="1" t="s">
        <v>1442</v>
      </c>
      <c r="D80" s="1" t="s">
        <v>1443</v>
      </c>
      <c r="E80" s="1" t="s">
        <v>1444</v>
      </c>
      <c r="F80" s="1">
        <v>22</v>
      </c>
      <c r="G80" s="1">
        <v>10</v>
      </c>
      <c r="H80" s="1">
        <v>10</v>
      </c>
      <c r="I80" s="1">
        <v>535</v>
      </c>
      <c r="J80" s="1">
        <v>57.6</v>
      </c>
      <c r="K80" s="1" t="s">
        <v>1445</v>
      </c>
    </row>
    <row r="81" spans="1:11" x14ac:dyDescent="0.3">
      <c r="A81" s="1" t="s">
        <v>8</v>
      </c>
      <c r="B81" s="1" t="s">
        <v>9</v>
      </c>
      <c r="C81" s="1" t="s">
        <v>822</v>
      </c>
      <c r="D81" s="1" t="s">
        <v>823</v>
      </c>
      <c r="E81" s="1" t="s">
        <v>824</v>
      </c>
      <c r="F81" s="1">
        <v>25</v>
      </c>
      <c r="G81" s="1">
        <v>9</v>
      </c>
      <c r="H81" s="1">
        <v>9</v>
      </c>
      <c r="I81" s="1">
        <v>398</v>
      </c>
      <c r="J81" s="1">
        <v>41.4</v>
      </c>
      <c r="K81" s="1" t="s">
        <v>825</v>
      </c>
    </row>
    <row r="82" spans="1:11" x14ac:dyDescent="0.3">
      <c r="A82" s="1" t="s">
        <v>8</v>
      </c>
      <c r="B82" s="1" t="s">
        <v>9</v>
      </c>
      <c r="C82" s="1" t="s">
        <v>3201</v>
      </c>
      <c r="D82" s="1" t="s">
        <v>3202</v>
      </c>
      <c r="E82" s="1" t="s">
        <v>3203</v>
      </c>
      <c r="F82" s="1">
        <v>2</v>
      </c>
      <c r="G82" s="1">
        <v>1</v>
      </c>
      <c r="H82" s="1">
        <v>1</v>
      </c>
      <c r="I82" s="1">
        <v>472</v>
      </c>
      <c r="J82" s="1">
        <v>52.3</v>
      </c>
      <c r="K82" s="1" t="s">
        <v>3204</v>
      </c>
    </row>
    <row r="83" spans="1:11" x14ac:dyDescent="0.3">
      <c r="A83" s="1" t="s">
        <v>8</v>
      </c>
      <c r="B83" s="1" t="s">
        <v>9</v>
      </c>
      <c r="C83" s="1" t="s">
        <v>754</v>
      </c>
      <c r="D83" s="1" t="s">
        <v>755</v>
      </c>
      <c r="E83" s="1" t="s">
        <v>756</v>
      </c>
      <c r="F83" s="1">
        <v>38</v>
      </c>
      <c r="G83" s="1">
        <v>14</v>
      </c>
      <c r="H83" s="1">
        <v>14</v>
      </c>
      <c r="I83" s="1">
        <v>379</v>
      </c>
      <c r="J83" s="1">
        <v>43.2</v>
      </c>
      <c r="K83" s="1" t="s">
        <v>757</v>
      </c>
    </row>
    <row r="84" spans="1:11" x14ac:dyDescent="0.3">
      <c r="A84" s="1" t="s">
        <v>8</v>
      </c>
      <c r="B84" s="1" t="s">
        <v>9</v>
      </c>
      <c r="C84" s="1" t="s">
        <v>1582</v>
      </c>
      <c r="D84" s="1" t="s">
        <v>1583</v>
      </c>
      <c r="E84" s="1" t="s">
        <v>1584</v>
      </c>
      <c r="F84" s="1">
        <v>16</v>
      </c>
      <c r="G84" s="1">
        <v>2</v>
      </c>
      <c r="H84" s="1">
        <v>2</v>
      </c>
      <c r="I84" s="1">
        <v>165</v>
      </c>
      <c r="J84" s="1">
        <v>17.7</v>
      </c>
      <c r="K84" s="1" t="s">
        <v>1585</v>
      </c>
    </row>
    <row r="85" spans="1:11" x14ac:dyDescent="0.3">
      <c r="A85" s="1" t="s">
        <v>8</v>
      </c>
      <c r="B85" s="1" t="s">
        <v>9</v>
      </c>
      <c r="C85" s="1" t="s">
        <v>1378</v>
      </c>
      <c r="D85" s="1" t="s">
        <v>1379</v>
      </c>
      <c r="E85" s="1" t="s">
        <v>1380</v>
      </c>
      <c r="F85" s="1">
        <v>16</v>
      </c>
      <c r="G85" s="1">
        <v>7</v>
      </c>
      <c r="H85" s="1">
        <v>7</v>
      </c>
      <c r="I85" s="1">
        <v>434</v>
      </c>
      <c r="J85" s="1">
        <v>48.5</v>
      </c>
      <c r="K85" s="1" t="s">
        <v>1381</v>
      </c>
    </row>
    <row r="86" spans="1:11" x14ac:dyDescent="0.3">
      <c r="A86" s="1" t="s">
        <v>8</v>
      </c>
      <c r="B86" s="1" t="s">
        <v>9</v>
      </c>
      <c r="C86" s="1" t="s">
        <v>114</v>
      </c>
      <c r="D86" s="1" t="s">
        <v>115</v>
      </c>
      <c r="E86" s="1" t="s">
        <v>116</v>
      </c>
      <c r="F86" s="1">
        <v>15</v>
      </c>
      <c r="G86" s="1">
        <v>24</v>
      </c>
      <c r="H86" s="1">
        <v>24</v>
      </c>
      <c r="I86" s="1">
        <v>2092</v>
      </c>
      <c r="J86" s="1">
        <v>232</v>
      </c>
      <c r="K86" s="1" t="s">
        <v>117</v>
      </c>
    </row>
    <row r="87" spans="1:11" x14ac:dyDescent="0.3">
      <c r="A87" s="1" t="s">
        <v>8</v>
      </c>
      <c r="B87" s="1" t="s">
        <v>9</v>
      </c>
      <c r="C87" s="1" t="s">
        <v>1622</v>
      </c>
      <c r="D87" s="1" t="s">
        <v>1623</v>
      </c>
      <c r="E87" s="1" t="s">
        <v>1624</v>
      </c>
      <c r="F87" s="1">
        <v>17</v>
      </c>
      <c r="G87" s="1">
        <v>7</v>
      </c>
      <c r="H87" s="1">
        <v>7</v>
      </c>
      <c r="I87" s="1">
        <v>487</v>
      </c>
      <c r="J87" s="1">
        <v>53.3</v>
      </c>
      <c r="K87" s="1" t="s">
        <v>1625</v>
      </c>
    </row>
    <row r="88" spans="1:11" x14ac:dyDescent="0.3">
      <c r="A88" s="1" t="s">
        <v>8</v>
      </c>
      <c r="B88" s="1" t="s">
        <v>9</v>
      </c>
      <c r="C88" s="1" t="s">
        <v>3385</v>
      </c>
      <c r="D88" s="1" t="s">
        <v>3386</v>
      </c>
      <c r="E88" s="1" t="s">
        <v>3387</v>
      </c>
      <c r="F88" s="1">
        <v>16</v>
      </c>
      <c r="G88" s="1">
        <v>4</v>
      </c>
      <c r="H88" s="1">
        <v>4</v>
      </c>
      <c r="I88" s="1">
        <v>327</v>
      </c>
      <c r="J88" s="1">
        <v>36.299999999999997</v>
      </c>
      <c r="K88" s="1" t="s">
        <v>3388</v>
      </c>
    </row>
    <row r="89" spans="1:11" x14ac:dyDescent="0.3">
      <c r="A89" s="1" t="s">
        <v>8</v>
      </c>
      <c r="B89" s="1" t="s">
        <v>9</v>
      </c>
      <c r="C89" s="1" t="s">
        <v>1414</v>
      </c>
      <c r="D89" s="1" t="s">
        <v>1415</v>
      </c>
      <c r="E89" s="1" t="s">
        <v>1416</v>
      </c>
      <c r="F89" s="1">
        <v>36</v>
      </c>
      <c r="G89" s="1">
        <v>9</v>
      </c>
      <c r="H89" s="1">
        <v>9</v>
      </c>
      <c r="I89" s="1">
        <v>312</v>
      </c>
      <c r="J89" s="1">
        <v>33.9</v>
      </c>
      <c r="K89" s="1" t="s">
        <v>1417</v>
      </c>
    </row>
    <row r="90" spans="1:11" x14ac:dyDescent="0.3">
      <c r="A90" s="1" t="s">
        <v>8</v>
      </c>
      <c r="B90" s="1" t="s">
        <v>9</v>
      </c>
      <c r="C90" s="1" t="s">
        <v>1330</v>
      </c>
      <c r="D90" s="1" t="s">
        <v>1331</v>
      </c>
      <c r="E90" s="1" t="s">
        <v>1332</v>
      </c>
      <c r="F90" s="1">
        <v>30</v>
      </c>
      <c r="G90" s="1">
        <v>10</v>
      </c>
      <c r="H90" s="1">
        <v>10</v>
      </c>
      <c r="I90" s="1">
        <v>385</v>
      </c>
      <c r="J90" s="1">
        <v>41.2</v>
      </c>
      <c r="K90" s="1" t="s">
        <v>1333</v>
      </c>
    </row>
    <row r="91" spans="1:11" x14ac:dyDescent="0.3">
      <c r="A91" s="1" t="s">
        <v>8</v>
      </c>
      <c r="B91" s="1" t="s">
        <v>9</v>
      </c>
      <c r="C91" s="1" t="s">
        <v>1294</v>
      </c>
      <c r="D91" s="1" t="s">
        <v>1295</v>
      </c>
      <c r="E91" s="1" t="s">
        <v>1296</v>
      </c>
      <c r="F91" s="1">
        <v>19</v>
      </c>
      <c r="G91" s="1">
        <v>9</v>
      </c>
      <c r="H91" s="1">
        <v>9</v>
      </c>
      <c r="I91" s="1">
        <v>621</v>
      </c>
      <c r="J91" s="1">
        <v>68.2</v>
      </c>
      <c r="K91" s="1" t="s">
        <v>1297</v>
      </c>
    </row>
    <row r="92" spans="1:11" x14ac:dyDescent="0.3">
      <c r="A92" s="1" t="s">
        <v>8</v>
      </c>
      <c r="B92" s="1" t="s">
        <v>9</v>
      </c>
      <c r="C92" s="1" t="s">
        <v>674</v>
      </c>
      <c r="D92" s="1" t="s">
        <v>675</v>
      </c>
      <c r="E92" s="1" t="s">
        <v>676</v>
      </c>
      <c r="F92" s="1">
        <v>42</v>
      </c>
      <c r="G92" s="1">
        <v>6</v>
      </c>
      <c r="H92" s="1">
        <v>6</v>
      </c>
      <c r="I92" s="1">
        <v>109</v>
      </c>
      <c r="J92" s="1">
        <v>12.4</v>
      </c>
      <c r="K92" s="1" t="s">
        <v>677</v>
      </c>
    </row>
    <row r="93" spans="1:11" x14ac:dyDescent="0.3">
      <c r="A93" s="1" t="s">
        <v>8</v>
      </c>
      <c r="B93" s="1" t="s">
        <v>9</v>
      </c>
      <c r="C93" s="1" t="s">
        <v>2785</v>
      </c>
      <c r="D93" s="1" t="s">
        <v>2786</v>
      </c>
      <c r="E93" s="1" t="s">
        <v>2787</v>
      </c>
      <c r="F93" s="1">
        <v>25</v>
      </c>
      <c r="G93" s="1">
        <v>2</v>
      </c>
      <c r="H93" s="1">
        <v>2</v>
      </c>
      <c r="I93" s="1">
        <v>107</v>
      </c>
      <c r="J93" s="1">
        <v>12</v>
      </c>
      <c r="K93" s="1" t="s">
        <v>2788</v>
      </c>
    </row>
    <row r="94" spans="1:11" x14ac:dyDescent="0.3">
      <c r="A94" s="1" t="s">
        <v>8</v>
      </c>
      <c r="B94" s="1" t="s">
        <v>9</v>
      </c>
      <c r="C94" s="1" t="s">
        <v>2745</v>
      </c>
      <c r="D94" s="1" t="s">
        <v>2746</v>
      </c>
      <c r="E94" s="1" t="s">
        <v>2747</v>
      </c>
      <c r="F94" s="1">
        <v>15</v>
      </c>
      <c r="G94" s="1">
        <v>4</v>
      </c>
      <c r="H94" s="1">
        <v>4</v>
      </c>
      <c r="I94" s="1">
        <v>380</v>
      </c>
      <c r="J94" s="1">
        <v>42.9</v>
      </c>
      <c r="K94" s="1" t="s">
        <v>2748</v>
      </c>
    </row>
    <row r="95" spans="1:11" x14ac:dyDescent="0.3">
      <c r="A95" s="1" t="s">
        <v>8</v>
      </c>
      <c r="B95" s="1" t="s">
        <v>9</v>
      </c>
      <c r="C95" s="1" t="s">
        <v>3417</v>
      </c>
      <c r="D95" s="1" t="s">
        <v>3418</v>
      </c>
      <c r="E95" s="1" t="s">
        <v>3419</v>
      </c>
      <c r="F95" s="1">
        <v>10</v>
      </c>
      <c r="G95" s="1">
        <v>3</v>
      </c>
      <c r="H95" s="1">
        <v>3</v>
      </c>
      <c r="I95" s="1">
        <v>388</v>
      </c>
      <c r="J95" s="1">
        <v>41.9</v>
      </c>
      <c r="K95" s="1" t="s">
        <v>3420</v>
      </c>
    </row>
    <row r="96" spans="1:11" x14ac:dyDescent="0.3">
      <c r="A96" s="1" t="s">
        <v>8</v>
      </c>
      <c r="B96" s="1" t="s">
        <v>9</v>
      </c>
      <c r="C96" s="1" t="s">
        <v>982</v>
      </c>
      <c r="D96" s="1" t="s">
        <v>983</v>
      </c>
      <c r="E96" s="1" t="s">
        <v>984</v>
      </c>
      <c r="F96" s="1">
        <v>5</v>
      </c>
      <c r="G96" s="1">
        <v>2</v>
      </c>
      <c r="H96" s="1">
        <v>2</v>
      </c>
      <c r="I96" s="1">
        <v>436</v>
      </c>
      <c r="J96" s="1">
        <v>47.2</v>
      </c>
      <c r="K96" s="1" t="s">
        <v>985</v>
      </c>
    </row>
    <row r="97" spans="1:11" x14ac:dyDescent="0.3">
      <c r="A97" s="1" t="s">
        <v>8</v>
      </c>
      <c r="B97" s="1" t="s">
        <v>9</v>
      </c>
      <c r="C97" s="1" t="s">
        <v>826</v>
      </c>
      <c r="D97" s="1" t="s">
        <v>827</v>
      </c>
      <c r="E97" s="1" t="s">
        <v>828</v>
      </c>
      <c r="F97" s="1">
        <v>59</v>
      </c>
      <c r="G97" s="1">
        <v>6</v>
      </c>
      <c r="H97" s="1">
        <v>6</v>
      </c>
      <c r="I97" s="1">
        <v>127</v>
      </c>
      <c r="J97" s="1">
        <v>13.6</v>
      </c>
      <c r="K97" s="1" t="s">
        <v>829</v>
      </c>
    </row>
    <row r="98" spans="1:11" x14ac:dyDescent="0.3">
      <c r="A98" s="1" t="s">
        <v>8</v>
      </c>
      <c r="B98" s="1" t="s">
        <v>9</v>
      </c>
      <c r="C98" s="1" t="s">
        <v>2969</v>
      </c>
      <c r="D98" s="1" t="s">
        <v>2970</v>
      </c>
      <c r="E98" s="1" t="s">
        <v>2971</v>
      </c>
      <c r="F98" s="1">
        <v>4</v>
      </c>
      <c r="G98" s="1">
        <v>2</v>
      </c>
      <c r="H98" s="1">
        <v>2</v>
      </c>
      <c r="I98" s="1">
        <v>643</v>
      </c>
      <c r="J98" s="1">
        <v>70</v>
      </c>
      <c r="K98" s="1" t="s">
        <v>2972</v>
      </c>
    </row>
    <row r="99" spans="1:11" x14ac:dyDescent="0.3">
      <c r="A99" s="1" t="s">
        <v>8</v>
      </c>
      <c r="B99" s="1" t="s">
        <v>9</v>
      </c>
      <c r="C99" s="1" t="s">
        <v>3005</v>
      </c>
      <c r="D99" s="1" t="s">
        <v>3006</v>
      </c>
      <c r="E99" s="1" t="s">
        <v>3007</v>
      </c>
      <c r="F99" s="1">
        <v>4</v>
      </c>
      <c r="G99" s="1">
        <v>1</v>
      </c>
      <c r="H99" s="1">
        <v>1</v>
      </c>
      <c r="I99" s="1">
        <v>212</v>
      </c>
      <c r="J99" s="1">
        <v>23.2</v>
      </c>
      <c r="K99" s="1" t="s">
        <v>3008</v>
      </c>
    </row>
    <row r="100" spans="1:11" x14ac:dyDescent="0.3">
      <c r="A100" s="1" t="s">
        <v>8</v>
      </c>
      <c r="B100" s="1" t="s">
        <v>9</v>
      </c>
      <c r="C100" s="1" t="s">
        <v>1138</v>
      </c>
      <c r="D100" s="1" t="s">
        <v>1139</v>
      </c>
      <c r="E100" s="1" t="s">
        <v>1140</v>
      </c>
      <c r="F100" s="1">
        <v>26</v>
      </c>
      <c r="G100" s="1">
        <v>10</v>
      </c>
      <c r="H100" s="1">
        <v>10</v>
      </c>
      <c r="I100" s="1">
        <v>454</v>
      </c>
      <c r="J100" s="1">
        <v>48.2</v>
      </c>
      <c r="K100" s="1" t="s">
        <v>1141</v>
      </c>
    </row>
    <row r="101" spans="1:11" x14ac:dyDescent="0.3">
      <c r="A101" s="1" t="s">
        <v>8</v>
      </c>
      <c r="B101" s="1" t="s">
        <v>9</v>
      </c>
      <c r="C101" s="1" t="s">
        <v>1322</v>
      </c>
      <c r="D101" s="1" t="s">
        <v>1323</v>
      </c>
      <c r="E101" s="1" t="s">
        <v>1324</v>
      </c>
      <c r="F101" s="1">
        <v>19</v>
      </c>
      <c r="G101" s="1">
        <v>8</v>
      </c>
      <c r="H101" s="1">
        <v>8</v>
      </c>
      <c r="I101" s="1">
        <v>464</v>
      </c>
      <c r="J101" s="1">
        <v>52</v>
      </c>
      <c r="K101" s="1" t="s">
        <v>1325</v>
      </c>
    </row>
    <row r="102" spans="1:11" x14ac:dyDescent="0.3">
      <c r="A102" s="1" t="s">
        <v>8</v>
      </c>
      <c r="B102" s="1" t="s">
        <v>9</v>
      </c>
      <c r="C102" s="1" t="s">
        <v>2837</v>
      </c>
      <c r="D102" s="1" t="s">
        <v>2838</v>
      </c>
      <c r="E102" s="1" t="s">
        <v>2839</v>
      </c>
      <c r="F102" s="1">
        <v>7</v>
      </c>
      <c r="G102" s="1">
        <v>1</v>
      </c>
      <c r="H102" s="1">
        <v>1</v>
      </c>
      <c r="I102" s="1">
        <v>244</v>
      </c>
      <c r="J102" s="1">
        <v>26.8</v>
      </c>
      <c r="K102" s="1" t="s">
        <v>2840</v>
      </c>
    </row>
    <row r="103" spans="1:11" x14ac:dyDescent="0.3">
      <c r="A103" s="1" t="s">
        <v>8</v>
      </c>
      <c r="B103" s="1" t="s">
        <v>9</v>
      </c>
      <c r="C103" s="1" t="s">
        <v>1534</v>
      </c>
      <c r="D103" s="1" t="s">
        <v>1535</v>
      </c>
      <c r="E103" s="1" t="s">
        <v>1536</v>
      </c>
      <c r="F103" s="1">
        <v>30</v>
      </c>
      <c r="G103" s="1">
        <v>14</v>
      </c>
      <c r="H103" s="1">
        <v>14</v>
      </c>
      <c r="I103" s="1">
        <v>603</v>
      </c>
      <c r="J103" s="1">
        <v>66.900000000000006</v>
      </c>
      <c r="K103" s="1" t="s">
        <v>1537</v>
      </c>
    </row>
    <row r="104" spans="1:11" x14ac:dyDescent="0.3">
      <c r="A104" s="1" t="s">
        <v>8</v>
      </c>
      <c r="B104" s="1" t="s">
        <v>9</v>
      </c>
      <c r="C104" s="1" t="s">
        <v>170</v>
      </c>
      <c r="D104" s="1" t="s">
        <v>171</v>
      </c>
      <c r="E104" s="1" t="s">
        <v>172</v>
      </c>
      <c r="F104" s="1">
        <v>16</v>
      </c>
      <c r="G104" s="1">
        <v>4</v>
      </c>
      <c r="H104" s="1">
        <v>4</v>
      </c>
      <c r="I104" s="1">
        <v>312</v>
      </c>
      <c r="J104" s="1">
        <v>33.1</v>
      </c>
      <c r="K104" s="1" t="s">
        <v>173</v>
      </c>
    </row>
    <row r="105" spans="1:11" x14ac:dyDescent="0.3">
      <c r="A105" s="1" t="s">
        <v>8</v>
      </c>
      <c r="B105" s="1" t="s">
        <v>9</v>
      </c>
      <c r="C105" s="1" t="s">
        <v>3141</v>
      </c>
      <c r="D105" s="1" t="s">
        <v>3142</v>
      </c>
      <c r="E105" s="1" t="s">
        <v>3143</v>
      </c>
      <c r="F105" s="1">
        <v>9</v>
      </c>
      <c r="G105" s="1">
        <v>5</v>
      </c>
      <c r="H105" s="1">
        <v>5</v>
      </c>
      <c r="I105" s="1">
        <v>800</v>
      </c>
      <c r="J105" s="1">
        <v>90.9</v>
      </c>
      <c r="K105" s="1" t="s">
        <v>3144</v>
      </c>
    </row>
    <row r="106" spans="1:11" x14ac:dyDescent="0.3">
      <c r="A106" s="1" t="s">
        <v>8</v>
      </c>
      <c r="B106" s="1" t="s">
        <v>9</v>
      </c>
      <c r="C106" s="1" t="s">
        <v>506</v>
      </c>
      <c r="D106" s="1" t="s">
        <v>507</v>
      </c>
      <c r="E106" s="1" t="s">
        <v>508</v>
      </c>
      <c r="F106" s="1">
        <v>47</v>
      </c>
      <c r="G106" s="1">
        <v>7</v>
      </c>
      <c r="H106" s="1">
        <v>7</v>
      </c>
      <c r="I106" s="1">
        <v>166</v>
      </c>
      <c r="J106" s="1">
        <v>18.2</v>
      </c>
      <c r="K106" s="1" t="s">
        <v>509</v>
      </c>
    </row>
    <row r="107" spans="1:11" x14ac:dyDescent="0.3">
      <c r="A107" s="1" t="s">
        <v>8</v>
      </c>
      <c r="B107" s="1" t="s">
        <v>9</v>
      </c>
      <c r="C107" s="1" t="s">
        <v>3133</v>
      </c>
      <c r="D107" s="1" t="s">
        <v>3134</v>
      </c>
      <c r="E107" s="1" t="s">
        <v>3135</v>
      </c>
      <c r="F107" s="1">
        <v>13</v>
      </c>
      <c r="G107" s="1">
        <v>3</v>
      </c>
      <c r="H107" s="1">
        <v>3</v>
      </c>
      <c r="I107" s="1">
        <v>271</v>
      </c>
      <c r="J107" s="1">
        <v>30.4</v>
      </c>
      <c r="K107" s="1" t="s">
        <v>3136</v>
      </c>
    </row>
    <row r="108" spans="1:11" x14ac:dyDescent="0.3">
      <c r="A108" s="1" t="s">
        <v>8</v>
      </c>
      <c r="B108" s="1" t="s">
        <v>9</v>
      </c>
      <c r="C108" s="1" t="s">
        <v>2509</v>
      </c>
      <c r="D108" s="1" t="s">
        <v>2510</v>
      </c>
      <c r="E108" s="1" t="s">
        <v>2511</v>
      </c>
      <c r="F108" s="1">
        <v>18</v>
      </c>
      <c r="G108" s="1">
        <v>3</v>
      </c>
      <c r="H108" s="1">
        <v>3</v>
      </c>
      <c r="I108" s="1">
        <v>227</v>
      </c>
      <c r="J108" s="1">
        <v>25.2</v>
      </c>
      <c r="K108" s="1" t="s">
        <v>2512</v>
      </c>
    </row>
    <row r="109" spans="1:11" x14ac:dyDescent="0.3">
      <c r="A109" s="1" t="s">
        <v>8</v>
      </c>
      <c r="B109" s="1" t="s">
        <v>9</v>
      </c>
      <c r="C109" s="1" t="s">
        <v>2693</v>
      </c>
      <c r="D109" s="1" t="s">
        <v>2694</v>
      </c>
      <c r="E109" s="1" t="s">
        <v>2695</v>
      </c>
      <c r="F109" s="1">
        <v>8</v>
      </c>
      <c r="G109" s="1">
        <v>3</v>
      </c>
      <c r="H109" s="1">
        <v>3</v>
      </c>
      <c r="I109" s="1">
        <v>476</v>
      </c>
      <c r="J109" s="1">
        <v>53</v>
      </c>
      <c r="K109" s="1" t="s">
        <v>2696</v>
      </c>
    </row>
    <row r="110" spans="1:11" x14ac:dyDescent="0.3">
      <c r="A110" s="1" t="s">
        <v>8</v>
      </c>
      <c r="B110" s="1" t="s">
        <v>9</v>
      </c>
      <c r="C110" s="1" t="s">
        <v>1290</v>
      </c>
      <c r="D110" s="1" t="s">
        <v>1291</v>
      </c>
      <c r="E110" s="1" t="s">
        <v>1292</v>
      </c>
      <c r="F110" s="1">
        <v>42</v>
      </c>
      <c r="G110" s="1">
        <v>5</v>
      </c>
      <c r="H110" s="1">
        <v>5</v>
      </c>
      <c r="I110" s="1">
        <v>144</v>
      </c>
      <c r="J110" s="1">
        <v>15.6</v>
      </c>
      <c r="K110" s="1" t="s">
        <v>1293</v>
      </c>
    </row>
    <row r="111" spans="1:11" x14ac:dyDescent="0.3">
      <c r="A111" s="1" t="s">
        <v>8</v>
      </c>
      <c r="B111" s="1" t="s">
        <v>9</v>
      </c>
      <c r="C111" s="1" t="s">
        <v>18</v>
      </c>
      <c r="D111" s="1" t="s">
        <v>19</v>
      </c>
      <c r="E111" s="1" t="s">
        <v>20</v>
      </c>
      <c r="F111" s="1">
        <v>4</v>
      </c>
      <c r="G111" s="1">
        <v>1</v>
      </c>
      <c r="H111" s="1">
        <v>1</v>
      </c>
      <c r="I111" s="1">
        <v>477</v>
      </c>
      <c r="J111" s="1">
        <v>51.7</v>
      </c>
      <c r="K111" s="1" t="s">
        <v>21</v>
      </c>
    </row>
    <row r="112" spans="1:11" x14ac:dyDescent="0.3">
      <c r="A112" s="1" t="s">
        <v>8</v>
      </c>
      <c r="B112" s="1" t="s">
        <v>9</v>
      </c>
      <c r="C112" s="1" t="s">
        <v>1074</v>
      </c>
      <c r="D112" s="1" t="s">
        <v>1075</v>
      </c>
      <c r="E112" s="1" t="s">
        <v>1076</v>
      </c>
      <c r="F112" s="1">
        <v>26</v>
      </c>
      <c r="G112" s="1">
        <v>9</v>
      </c>
      <c r="H112" s="1">
        <v>9</v>
      </c>
      <c r="I112" s="1">
        <v>406</v>
      </c>
      <c r="J112" s="1">
        <v>45.8</v>
      </c>
      <c r="K112" s="1" t="s">
        <v>1077</v>
      </c>
    </row>
    <row r="113" spans="1:11" x14ac:dyDescent="0.3">
      <c r="A113" s="1" t="s">
        <v>8</v>
      </c>
      <c r="B113" s="1" t="s">
        <v>9</v>
      </c>
      <c r="C113" s="1" t="s">
        <v>2381</v>
      </c>
      <c r="D113" s="1" t="s">
        <v>2382</v>
      </c>
      <c r="E113" s="1" t="s">
        <v>2383</v>
      </c>
      <c r="F113" s="1">
        <v>12</v>
      </c>
      <c r="G113" s="1">
        <v>4</v>
      </c>
      <c r="H113" s="1">
        <v>4</v>
      </c>
      <c r="I113" s="1">
        <v>516</v>
      </c>
      <c r="J113" s="1">
        <v>57.2</v>
      </c>
      <c r="K113" s="1" t="s">
        <v>2384</v>
      </c>
    </row>
    <row r="114" spans="1:11" x14ac:dyDescent="0.3">
      <c r="A114" s="1" t="s">
        <v>8</v>
      </c>
      <c r="B114" s="1" t="s">
        <v>9</v>
      </c>
      <c r="C114" s="1" t="s">
        <v>214</v>
      </c>
      <c r="D114" s="1" t="s">
        <v>215</v>
      </c>
      <c r="E114" s="1" t="s">
        <v>216</v>
      </c>
      <c r="F114" s="1">
        <v>4</v>
      </c>
      <c r="G114" s="1">
        <v>2</v>
      </c>
      <c r="H114" s="1">
        <v>2</v>
      </c>
      <c r="I114" s="1">
        <v>466</v>
      </c>
      <c r="J114" s="1">
        <v>47.8</v>
      </c>
      <c r="K114" s="1" t="s">
        <v>217</v>
      </c>
    </row>
    <row r="115" spans="1:11" x14ac:dyDescent="0.3">
      <c r="A115" s="1" t="s">
        <v>8</v>
      </c>
      <c r="B115" s="1" t="s">
        <v>9</v>
      </c>
      <c r="C115" s="1" t="s">
        <v>2397</v>
      </c>
      <c r="D115" s="1" t="s">
        <v>2398</v>
      </c>
      <c r="E115" s="1" t="s">
        <v>2399</v>
      </c>
      <c r="F115" s="1">
        <v>15</v>
      </c>
      <c r="G115" s="1">
        <v>2</v>
      </c>
      <c r="H115" s="1">
        <v>2</v>
      </c>
      <c r="I115" s="1">
        <v>247</v>
      </c>
      <c r="J115" s="1">
        <v>25.8</v>
      </c>
      <c r="K115" s="1" t="s">
        <v>2400</v>
      </c>
    </row>
    <row r="116" spans="1:11" x14ac:dyDescent="0.3">
      <c r="A116" s="1" t="s">
        <v>8</v>
      </c>
      <c r="B116" s="1" t="s">
        <v>9</v>
      </c>
      <c r="C116" s="1" t="s">
        <v>470</v>
      </c>
      <c r="D116" s="1" t="s">
        <v>471</v>
      </c>
      <c r="E116" s="1" t="s">
        <v>472</v>
      </c>
      <c r="F116" s="1">
        <v>37</v>
      </c>
      <c r="G116" s="1">
        <v>19</v>
      </c>
      <c r="H116" s="1">
        <v>19</v>
      </c>
      <c r="I116" s="1">
        <v>555</v>
      </c>
      <c r="J116" s="1">
        <v>60.3</v>
      </c>
      <c r="K116" s="1" t="s">
        <v>473</v>
      </c>
    </row>
    <row r="117" spans="1:11" x14ac:dyDescent="0.3">
      <c r="A117" s="1" t="s">
        <v>8</v>
      </c>
      <c r="B117" s="1" t="s">
        <v>9</v>
      </c>
      <c r="C117" s="1" t="s">
        <v>782</v>
      </c>
      <c r="D117" s="1" t="s">
        <v>783</v>
      </c>
      <c r="E117" s="1" t="s">
        <v>784</v>
      </c>
      <c r="F117" s="1">
        <v>24</v>
      </c>
      <c r="G117" s="1">
        <v>7</v>
      </c>
      <c r="H117" s="1">
        <v>7</v>
      </c>
      <c r="I117" s="1">
        <v>376</v>
      </c>
      <c r="J117" s="1">
        <v>40.4</v>
      </c>
      <c r="K117" s="1" t="s">
        <v>785</v>
      </c>
    </row>
    <row r="118" spans="1:11" x14ac:dyDescent="0.3">
      <c r="A118" s="1" t="s">
        <v>8</v>
      </c>
      <c r="B118" s="1" t="s">
        <v>9</v>
      </c>
      <c r="C118" s="1" t="s">
        <v>1014</v>
      </c>
      <c r="D118" s="1" t="s">
        <v>1015</v>
      </c>
      <c r="E118" s="1" t="s">
        <v>1016</v>
      </c>
      <c r="F118" s="1">
        <v>21</v>
      </c>
      <c r="G118" s="1">
        <v>13</v>
      </c>
      <c r="H118" s="1">
        <v>13</v>
      </c>
      <c r="I118" s="1">
        <v>688</v>
      </c>
      <c r="J118" s="1">
        <v>76.900000000000006</v>
      </c>
      <c r="K118" s="1" t="s">
        <v>1017</v>
      </c>
    </row>
    <row r="119" spans="1:11" x14ac:dyDescent="0.3">
      <c r="A119" s="1" t="s">
        <v>8</v>
      </c>
      <c r="B119" s="1" t="s">
        <v>9</v>
      </c>
      <c r="C119" s="1" t="s">
        <v>1174</v>
      </c>
      <c r="D119" s="1" t="s">
        <v>1175</v>
      </c>
      <c r="E119" s="1" t="s">
        <v>1176</v>
      </c>
      <c r="F119" s="1">
        <v>27</v>
      </c>
      <c r="G119" s="1">
        <v>9</v>
      </c>
      <c r="H119" s="1">
        <v>9</v>
      </c>
      <c r="I119" s="1">
        <v>400</v>
      </c>
      <c r="J119" s="1">
        <v>44.4</v>
      </c>
      <c r="K119" s="1" t="s">
        <v>1177</v>
      </c>
    </row>
    <row r="120" spans="1:11" x14ac:dyDescent="0.3">
      <c r="A120" s="1" t="s">
        <v>8</v>
      </c>
      <c r="B120" s="1" t="s">
        <v>9</v>
      </c>
      <c r="C120" s="1" t="s">
        <v>1682</v>
      </c>
      <c r="D120" s="1" t="s">
        <v>1683</v>
      </c>
      <c r="E120" s="1" t="s">
        <v>1684</v>
      </c>
      <c r="F120" s="1">
        <v>30</v>
      </c>
      <c r="G120" s="1">
        <v>6</v>
      </c>
      <c r="H120" s="1">
        <v>6</v>
      </c>
      <c r="I120" s="1">
        <v>214</v>
      </c>
      <c r="J120" s="1">
        <v>24.2</v>
      </c>
      <c r="K120" s="1" t="s">
        <v>1685</v>
      </c>
    </row>
    <row r="121" spans="1:11" x14ac:dyDescent="0.3">
      <c r="A121" s="1" t="s">
        <v>8</v>
      </c>
      <c r="B121" s="1" t="s">
        <v>9</v>
      </c>
      <c r="C121" s="1" t="s">
        <v>2121</v>
      </c>
      <c r="D121" s="1" t="s">
        <v>2122</v>
      </c>
      <c r="E121" s="1" t="s">
        <v>2123</v>
      </c>
      <c r="F121" s="1">
        <v>27</v>
      </c>
      <c r="G121" s="1">
        <v>2</v>
      </c>
      <c r="H121" s="1">
        <v>2</v>
      </c>
      <c r="I121" s="1">
        <v>91</v>
      </c>
      <c r="J121" s="1">
        <v>10.1</v>
      </c>
      <c r="K121" s="1" t="s">
        <v>2124</v>
      </c>
    </row>
    <row r="122" spans="1:11" x14ac:dyDescent="0.3">
      <c r="A122" s="1" t="s">
        <v>8</v>
      </c>
      <c r="B122" s="1" t="s">
        <v>9</v>
      </c>
      <c r="C122" s="1" t="s">
        <v>3085</v>
      </c>
      <c r="D122" s="1" t="s">
        <v>3086</v>
      </c>
      <c r="E122" s="1" t="s">
        <v>3087</v>
      </c>
      <c r="F122" s="1">
        <v>31</v>
      </c>
      <c r="G122" s="1">
        <v>1</v>
      </c>
      <c r="H122" s="1">
        <v>1</v>
      </c>
      <c r="I122" s="1">
        <v>85</v>
      </c>
      <c r="J122" s="1">
        <v>8.6999999999999993</v>
      </c>
      <c r="K122" s="1" t="s">
        <v>3088</v>
      </c>
    </row>
    <row r="123" spans="1:11" x14ac:dyDescent="0.3">
      <c r="A123" s="1" t="s">
        <v>8</v>
      </c>
      <c r="B123" s="1" t="s">
        <v>9</v>
      </c>
      <c r="C123" s="1" t="s">
        <v>3165</v>
      </c>
      <c r="D123" s="1" t="s">
        <v>3166</v>
      </c>
      <c r="E123" s="1" t="s">
        <v>3167</v>
      </c>
      <c r="F123" s="1">
        <v>1</v>
      </c>
      <c r="G123" s="1">
        <v>1</v>
      </c>
      <c r="H123" s="1">
        <v>1</v>
      </c>
      <c r="I123" s="1">
        <v>1059</v>
      </c>
      <c r="J123" s="1">
        <v>113.6</v>
      </c>
      <c r="K123" s="1" t="s">
        <v>3168</v>
      </c>
    </row>
    <row r="124" spans="1:11" x14ac:dyDescent="0.3">
      <c r="A124" s="1" t="s">
        <v>8</v>
      </c>
      <c r="B124" s="1" t="s">
        <v>9</v>
      </c>
      <c r="C124" s="1" t="s">
        <v>582</v>
      </c>
      <c r="D124" s="1" t="s">
        <v>583</v>
      </c>
      <c r="E124" s="1" t="s">
        <v>584</v>
      </c>
      <c r="F124" s="1">
        <v>28</v>
      </c>
      <c r="G124" s="1">
        <v>11</v>
      </c>
      <c r="H124" s="1">
        <v>10</v>
      </c>
      <c r="I124" s="1">
        <v>448</v>
      </c>
      <c r="J124" s="1">
        <v>50.1</v>
      </c>
      <c r="K124" s="1" t="s">
        <v>585</v>
      </c>
    </row>
    <row r="125" spans="1:11" x14ac:dyDescent="0.3">
      <c r="A125" s="1" t="s">
        <v>8</v>
      </c>
      <c r="B125" s="1" t="s">
        <v>9</v>
      </c>
      <c r="C125" s="1" t="s">
        <v>2521</v>
      </c>
      <c r="D125" s="1" t="s">
        <v>2522</v>
      </c>
      <c r="E125" s="1" t="s">
        <v>2523</v>
      </c>
      <c r="F125" s="1">
        <v>13</v>
      </c>
      <c r="G125" s="1">
        <v>2</v>
      </c>
      <c r="H125" s="1">
        <v>2</v>
      </c>
      <c r="I125" s="1">
        <v>219</v>
      </c>
      <c r="J125" s="1">
        <v>24.6</v>
      </c>
      <c r="K125" s="1" t="s">
        <v>2524</v>
      </c>
    </row>
    <row r="126" spans="1:11" x14ac:dyDescent="0.3">
      <c r="A126" s="1" t="s">
        <v>8</v>
      </c>
      <c r="B126" s="1" t="s">
        <v>9</v>
      </c>
      <c r="C126" s="1" t="s">
        <v>1750</v>
      </c>
      <c r="D126" s="1" t="s">
        <v>1751</v>
      </c>
      <c r="E126" s="1" t="s">
        <v>1752</v>
      </c>
      <c r="F126" s="1">
        <v>47</v>
      </c>
      <c r="G126" s="1">
        <v>5</v>
      </c>
      <c r="H126" s="1">
        <v>5</v>
      </c>
      <c r="I126" s="1">
        <v>131</v>
      </c>
      <c r="J126" s="1">
        <v>13.8</v>
      </c>
      <c r="K126" s="1" t="s">
        <v>1753</v>
      </c>
    </row>
    <row r="127" spans="1:11" x14ac:dyDescent="0.3">
      <c r="A127" s="1" t="s">
        <v>8</v>
      </c>
      <c r="B127" s="1" t="s">
        <v>9</v>
      </c>
      <c r="C127" s="1" t="s">
        <v>774</v>
      </c>
      <c r="D127" s="1" t="s">
        <v>775</v>
      </c>
      <c r="E127" s="1" t="s">
        <v>776</v>
      </c>
      <c r="F127" s="1">
        <v>33</v>
      </c>
      <c r="G127" s="1">
        <v>18</v>
      </c>
      <c r="H127" s="1">
        <v>18</v>
      </c>
      <c r="I127" s="1">
        <v>595</v>
      </c>
      <c r="J127" s="1">
        <v>65</v>
      </c>
      <c r="K127" s="1" t="s">
        <v>777</v>
      </c>
    </row>
    <row r="128" spans="1:11" x14ac:dyDescent="0.3">
      <c r="A128" s="1" t="s">
        <v>8</v>
      </c>
      <c r="B128" s="1" t="s">
        <v>9</v>
      </c>
      <c r="C128" s="1" t="s">
        <v>3089</v>
      </c>
      <c r="D128" s="1" t="s">
        <v>3090</v>
      </c>
      <c r="E128" s="1" t="s">
        <v>3091</v>
      </c>
      <c r="F128" s="1">
        <v>6</v>
      </c>
      <c r="G128" s="1">
        <v>2</v>
      </c>
      <c r="H128" s="1">
        <v>2</v>
      </c>
      <c r="I128" s="1">
        <v>375</v>
      </c>
      <c r="J128" s="1">
        <v>42.1</v>
      </c>
      <c r="K128" s="1" t="s">
        <v>3092</v>
      </c>
    </row>
    <row r="129" spans="1:11" x14ac:dyDescent="0.3">
      <c r="A129" s="1" t="s">
        <v>8</v>
      </c>
      <c r="B129" s="1" t="s">
        <v>9</v>
      </c>
      <c r="C129" s="1" t="s">
        <v>2701</v>
      </c>
      <c r="D129" s="1" t="s">
        <v>2702</v>
      </c>
      <c r="E129" s="1" t="s">
        <v>2703</v>
      </c>
      <c r="F129" s="1">
        <v>6</v>
      </c>
      <c r="G129" s="1">
        <v>3</v>
      </c>
      <c r="H129" s="1">
        <v>3</v>
      </c>
      <c r="I129" s="1">
        <v>463</v>
      </c>
      <c r="J129" s="1">
        <v>51.4</v>
      </c>
      <c r="K129" s="1" t="s">
        <v>2704</v>
      </c>
    </row>
    <row r="130" spans="1:11" x14ac:dyDescent="0.3">
      <c r="A130" s="1" t="s">
        <v>8</v>
      </c>
      <c r="B130" s="1" t="s">
        <v>9</v>
      </c>
      <c r="C130" s="1" t="s">
        <v>1626</v>
      </c>
      <c r="D130" s="1" t="s">
        <v>1627</v>
      </c>
      <c r="E130" s="1" t="s">
        <v>1628</v>
      </c>
      <c r="F130" s="1">
        <v>16</v>
      </c>
      <c r="G130" s="1">
        <v>10</v>
      </c>
      <c r="H130" s="1">
        <v>10</v>
      </c>
      <c r="I130" s="1">
        <v>722</v>
      </c>
      <c r="J130" s="1">
        <v>77.7</v>
      </c>
      <c r="K130" s="1" t="s">
        <v>1629</v>
      </c>
    </row>
    <row r="131" spans="1:11" x14ac:dyDescent="0.3">
      <c r="A131" s="1" t="s">
        <v>8</v>
      </c>
      <c r="B131" s="1" t="s">
        <v>9</v>
      </c>
      <c r="C131" s="1" t="s">
        <v>3321</v>
      </c>
      <c r="D131" s="1" t="s">
        <v>3322</v>
      </c>
      <c r="E131" s="1" t="s">
        <v>3323</v>
      </c>
      <c r="F131" s="1">
        <v>15</v>
      </c>
      <c r="G131" s="1">
        <v>8</v>
      </c>
      <c r="H131" s="1">
        <v>8</v>
      </c>
      <c r="I131" s="1">
        <v>625</v>
      </c>
      <c r="J131" s="1">
        <v>71</v>
      </c>
      <c r="K131" s="1" t="s">
        <v>3324</v>
      </c>
    </row>
    <row r="132" spans="1:11" x14ac:dyDescent="0.3">
      <c r="A132" s="1" t="s">
        <v>8</v>
      </c>
      <c r="B132" s="1" t="s">
        <v>9</v>
      </c>
      <c r="C132" s="1" t="s">
        <v>638</v>
      </c>
      <c r="D132" s="1" t="s">
        <v>639</v>
      </c>
      <c r="E132" s="1" t="s">
        <v>640</v>
      </c>
      <c r="F132" s="1">
        <v>45</v>
      </c>
      <c r="G132" s="1">
        <v>6</v>
      </c>
      <c r="H132" s="1">
        <v>6</v>
      </c>
      <c r="I132" s="1">
        <v>143</v>
      </c>
      <c r="J132" s="1">
        <v>15.9</v>
      </c>
      <c r="K132" s="1" t="s">
        <v>641</v>
      </c>
    </row>
    <row r="133" spans="1:11" x14ac:dyDescent="0.3">
      <c r="A133" s="1" t="s">
        <v>8</v>
      </c>
      <c r="B133" s="1" t="s">
        <v>9</v>
      </c>
      <c r="C133" s="1" t="s">
        <v>26</v>
      </c>
      <c r="D133" s="1" t="s">
        <v>27</v>
      </c>
      <c r="E133" s="1" t="s">
        <v>28</v>
      </c>
      <c r="F133" s="1">
        <v>18</v>
      </c>
      <c r="G133" s="1">
        <v>2</v>
      </c>
      <c r="H133" s="1">
        <v>2</v>
      </c>
      <c r="I133" s="1">
        <v>257</v>
      </c>
      <c r="J133" s="1">
        <v>28.3</v>
      </c>
      <c r="K133" s="1" t="s">
        <v>29</v>
      </c>
    </row>
    <row r="134" spans="1:11" x14ac:dyDescent="0.3">
      <c r="A134" s="1" t="s">
        <v>8</v>
      </c>
      <c r="B134" s="1" t="s">
        <v>9</v>
      </c>
      <c r="C134" s="1" t="s">
        <v>546</v>
      </c>
      <c r="D134" s="1" t="s">
        <v>547</v>
      </c>
      <c r="E134" s="1" t="s">
        <v>548</v>
      </c>
      <c r="F134" s="1">
        <v>27</v>
      </c>
      <c r="G134" s="1">
        <v>26</v>
      </c>
      <c r="H134" s="1">
        <v>26</v>
      </c>
      <c r="I134" s="1">
        <v>961</v>
      </c>
      <c r="J134" s="1">
        <v>106.7</v>
      </c>
      <c r="K134" s="1" t="s">
        <v>549</v>
      </c>
    </row>
    <row r="135" spans="1:11" x14ac:dyDescent="0.3">
      <c r="A135" s="1" t="s">
        <v>8</v>
      </c>
      <c r="B135" s="1" t="s">
        <v>9</v>
      </c>
      <c r="C135" s="1" t="s">
        <v>106</v>
      </c>
      <c r="D135" s="1" t="s">
        <v>107</v>
      </c>
      <c r="E135" s="1" t="s">
        <v>108</v>
      </c>
      <c r="F135" s="1">
        <v>10</v>
      </c>
      <c r="G135" s="1">
        <v>7</v>
      </c>
      <c r="H135" s="1">
        <v>7</v>
      </c>
      <c r="I135" s="1">
        <v>627</v>
      </c>
      <c r="J135" s="1">
        <v>67.8</v>
      </c>
      <c r="K135" s="1" t="s">
        <v>109</v>
      </c>
    </row>
    <row r="136" spans="1:11" x14ac:dyDescent="0.3">
      <c r="A136" s="1" t="s">
        <v>8</v>
      </c>
      <c r="B136" s="1" t="s">
        <v>9</v>
      </c>
      <c r="C136" s="1" t="s">
        <v>2289</v>
      </c>
      <c r="D136" s="1" t="s">
        <v>2290</v>
      </c>
      <c r="E136" s="1" t="s">
        <v>2291</v>
      </c>
      <c r="F136" s="1">
        <v>14</v>
      </c>
      <c r="G136" s="1">
        <v>4</v>
      </c>
      <c r="H136" s="1">
        <v>4</v>
      </c>
      <c r="I136" s="1">
        <v>303</v>
      </c>
      <c r="J136" s="1">
        <v>35.200000000000003</v>
      </c>
      <c r="K136" s="1" t="s">
        <v>2292</v>
      </c>
    </row>
    <row r="137" spans="1:11" x14ac:dyDescent="0.3">
      <c r="A137" s="1" t="s">
        <v>8</v>
      </c>
      <c r="B137" s="1" t="s">
        <v>9</v>
      </c>
      <c r="C137" s="1" t="s">
        <v>2005</v>
      </c>
      <c r="D137" s="1" t="s">
        <v>2006</v>
      </c>
      <c r="E137" s="1" t="s">
        <v>2007</v>
      </c>
      <c r="F137" s="1">
        <v>11</v>
      </c>
      <c r="G137" s="1">
        <v>9</v>
      </c>
      <c r="H137" s="1">
        <v>9</v>
      </c>
      <c r="I137" s="1">
        <v>1263</v>
      </c>
      <c r="J137" s="1">
        <v>135.69999999999999</v>
      </c>
      <c r="K137" s="1" t="s">
        <v>2008</v>
      </c>
    </row>
    <row r="138" spans="1:11" x14ac:dyDescent="0.3">
      <c r="A138" s="1" t="s">
        <v>8</v>
      </c>
      <c r="B138" s="1" t="s">
        <v>9</v>
      </c>
      <c r="C138" s="1" t="s">
        <v>2309</v>
      </c>
      <c r="D138" s="1" t="s">
        <v>2310</v>
      </c>
      <c r="E138" s="1" t="s">
        <v>2311</v>
      </c>
      <c r="F138" s="1">
        <v>6</v>
      </c>
      <c r="G138" s="1">
        <v>3</v>
      </c>
      <c r="H138" s="1">
        <v>3</v>
      </c>
      <c r="I138" s="1">
        <v>538</v>
      </c>
      <c r="J138" s="1">
        <v>59.6</v>
      </c>
      <c r="K138" s="1" t="s">
        <v>2312</v>
      </c>
    </row>
    <row r="139" spans="1:11" x14ac:dyDescent="0.3">
      <c r="A139" s="1" t="s">
        <v>8</v>
      </c>
      <c r="B139" s="1" t="s">
        <v>9</v>
      </c>
      <c r="C139" s="1" t="s">
        <v>2829</v>
      </c>
      <c r="D139" s="1" t="s">
        <v>2830</v>
      </c>
      <c r="E139" s="1" t="s">
        <v>2831</v>
      </c>
      <c r="F139" s="1">
        <v>17</v>
      </c>
      <c r="G139" s="1">
        <v>2</v>
      </c>
      <c r="H139" s="1">
        <v>2</v>
      </c>
      <c r="I139" s="1">
        <v>149</v>
      </c>
      <c r="J139" s="1">
        <v>17.3</v>
      </c>
      <c r="K139" s="1" t="s">
        <v>2832</v>
      </c>
    </row>
    <row r="140" spans="1:11" x14ac:dyDescent="0.3">
      <c r="A140" s="1" t="s">
        <v>8</v>
      </c>
      <c r="B140" s="1" t="s">
        <v>9</v>
      </c>
      <c r="C140" s="1" t="s">
        <v>1046</v>
      </c>
      <c r="D140" s="1" t="s">
        <v>1047</v>
      </c>
      <c r="E140" s="1" t="s">
        <v>1048</v>
      </c>
      <c r="F140" s="1">
        <v>50</v>
      </c>
      <c r="G140" s="1">
        <v>5</v>
      </c>
      <c r="H140" s="1">
        <v>5</v>
      </c>
      <c r="I140" s="1">
        <v>92</v>
      </c>
      <c r="J140" s="1">
        <v>10.7</v>
      </c>
      <c r="K140" s="1" t="s">
        <v>1049</v>
      </c>
    </row>
    <row r="141" spans="1:11" x14ac:dyDescent="0.3">
      <c r="A141" s="1" t="s">
        <v>8</v>
      </c>
      <c r="B141" s="1" t="s">
        <v>9</v>
      </c>
      <c r="C141" s="1" t="s">
        <v>1646</v>
      </c>
      <c r="D141" s="1" t="s">
        <v>1647</v>
      </c>
      <c r="E141" s="1" t="s">
        <v>1648</v>
      </c>
      <c r="F141" s="1">
        <v>16</v>
      </c>
      <c r="G141" s="1">
        <v>1</v>
      </c>
      <c r="H141" s="1">
        <v>1</v>
      </c>
      <c r="I141" s="1">
        <v>80</v>
      </c>
      <c r="J141" s="1">
        <v>8.6</v>
      </c>
      <c r="K141" s="1" t="s">
        <v>1649</v>
      </c>
    </row>
    <row r="142" spans="1:11" x14ac:dyDescent="0.3">
      <c r="A142" s="1" t="s">
        <v>8</v>
      </c>
      <c r="B142" s="1" t="s">
        <v>9</v>
      </c>
      <c r="C142" s="1" t="s">
        <v>830</v>
      </c>
      <c r="D142" s="1" t="s">
        <v>831</v>
      </c>
      <c r="E142" s="1" t="s">
        <v>832</v>
      </c>
      <c r="F142" s="1">
        <v>38</v>
      </c>
      <c r="G142" s="1">
        <v>9</v>
      </c>
      <c r="H142" s="1">
        <v>9</v>
      </c>
      <c r="I142" s="1">
        <v>266</v>
      </c>
      <c r="J142" s="1">
        <v>29</v>
      </c>
      <c r="K142" s="1" t="s">
        <v>833</v>
      </c>
    </row>
    <row r="143" spans="1:11" x14ac:dyDescent="0.3">
      <c r="A143" s="1" t="s">
        <v>8</v>
      </c>
      <c r="B143" s="1" t="s">
        <v>9</v>
      </c>
      <c r="C143" s="1" t="s">
        <v>2533</v>
      </c>
      <c r="D143" s="1" t="s">
        <v>2534</v>
      </c>
      <c r="E143" s="1" t="s">
        <v>2535</v>
      </c>
      <c r="F143" s="1">
        <v>4</v>
      </c>
      <c r="G143" s="1">
        <v>6</v>
      </c>
      <c r="H143" s="1">
        <v>6</v>
      </c>
      <c r="I143" s="1">
        <v>1517</v>
      </c>
      <c r="J143" s="1">
        <v>167.2</v>
      </c>
      <c r="K143" s="1" t="s">
        <v>2536</v>
      </c>
    </row>
    <row r="144" spans="1:11" x14ac:dyDescent="0.3">
      <c r="A144" s="1" t="s">
        <v>8</v>
      </c>
      <c r="B144" s="1" t="s">
        <v>9</v>
      </c>
      <c r="C144" s="1" t="s">
        <v>1346</v>
      </c>
      <c r="D144" s="1" t="s">
        <v>1347</v>
      </c>
      <c r="E144" s="1" t="s">
        <v>1348</v>
      </c>
      <c r="F144" s="1">
        <v>13</v>
      </c>
      <c r="G144" s="1">
        <v>8</v>
      </c>
      <c r="H144" s="1">
        <v>8</v>
      </c>
      <c r="I144" s="1">
        <v>586</v>
      </c>
      <c r="J144" s="1">
        <v>63.8</v>
      </c>
      <c r="K144" s="1" t="s">
        <v>1349</v>
      </c>
    </row>
    <row r="145" spans="1:11" x14ac:dyDescent="0.3">
      <c r="A145" s="1" t="s">
        <v>8</v>
      </c>
      <c r="B145" s="1" t="s">
        <v>9</v>
      </c>
      <c r="C145" s="1" t="s">
        <v>2841</v>
      </c>
      <c r="D145" s="1" t="s">
        <v>2842</v>
      </c>
      <c r="E145" s="1" t="s">
        <v>2843</v>
      </c>
      <c r="F145" s="1">
        <v>15</v>
      </c>
      <c r="G145" s="1">
        <v>4</v>
      </c>
      <c r="H145" s="1">
        <v>4</v>
      </c>
      <c r="I145" s="1">
        <v>329</v>
      </c>
      <c r="J145" s="1">
        <v>36.299999999999997</v>
      </c>
      <c r="K145" s="1" t="s">
        <v>2844</v>
      </c>
    </row>
    <row r="146" spans="1:11" x14ac:dyDescent="0.3">
      <c r="A146" s="1" t="s">
        <v>8</v>
      </c>
      <c r="B146" s="1" t="s">
        <v>9</v>
      </c>
      <c r="C146" s="1" t="s">
        <v>750</v>
      </c>
      <c r="D146" s="1" t="s">
        <v>751</v>
      </c>
      <c r="E146" s="1" t="s">
        <v>752</v>
      </c>
      <c r="F146" s="1">
        <v>30</v>
      </c>
      <c r="G146" s="1">
        <v>11</v>
      </c>
      <c r="H146" s="1">
        <v>11</v>
      </c>
      <c r="I146" s="1">
        <v>362</v>
      </c>
      <c r="J146" s="1">
        <v>40</v>
      </c>
      <c r="K146" s="1" t="s">
        <v>753</v>
      </c>
    </row>
    <row r="147" spans="1:11" x14ac:dyDescent="0.3">
      <c r="A147" s="1" t="s">
        <v>8</v>
      </c>
      <c r="B147" s="1" t="s">
        <v>9</v>
      </c>
      <c r="C147" s="1" t="s">
        <v>1094</v>
      </c>
      <c r="D147" s="1" t="s">
        <v>1095</v>
      </c>
      <c r="E147" s="1" t="s">
        <v>1096</v>
      </c>
      <c r="F147" s="1">
        <v>24</v>
      </c>
      <c r="G147" s="1">
        <v>6</v>
      </c>
      <c r="H147" s="1">
        <v>6</v>
      </c>
      <c r="I147" s="1">
        <v>364</v>
      </c>
      <c r="J147" s="1">
        <v>38.6</v>
      </c>
      <c r="K147" s="1" t="s">
        <v>1097</v>
      </c>
    </row>
    <row r="148" spans="1:11" x14ac:dyDescent="0.3">
      <c r="A148" s="1" t="s">
        <v>8</v>
      </c>
      <c r="B148" s="1" t="s">
        <v>9</v>
      </c>
      <c r="C148" s="1" t="s">
        <v>1018</v>
      </c>
      <c r="D148" s="1" t="s">
        <v>1019</v>
      </c>
      <c r="E148" s="1" t="s">
        <v>1020</v>
      </c>
      <c r="F148" s="1">
        <v>15</v>
      </c>
      <c r="G148" s="1">
        <v>14</v>
      </c>
      <c r="H148" s="1">
        <v>14</v>
      </c>
      <c r="I148" s="1">
        <v>1050</v>
      </c>
      <c r="J148" s="1">
        <v>119.4</v>
      </c>
      <c r="K148" s="1" t="s">
        <v>1021</v>
      </c>
    </row>
    <row r="149" spans="1:11" x14ac:dyDescent="0.3">
      <c r="A149" s="1" t="s">
        <v>8</v>
      </c>
      <c r="B149" s="1" t="s">
        <v>9</v>
      </c>
      <c r="C149" s="1" t="s">
        <v>1806</v>
      </c>
      <c r="D149" s="1" t="s">
        <v>1807</v>
      </c>
      <c r="E149" s="1" t="s">
        <v>1808</v>
      </c>
      <c r="F149" s="1">
        <v>15</v>
      </c>
      <c r="G149" s="1">
        <v>8</v>
      </c>
      <c r="H149" s="1">
        <v>8</v>
      </c>
      <c r="I149" s="1">
        <v>617</v>
      </c>
      <c r="J149" s="1">
        <v>69</v>
      </c>
      <c r="K149" s="1" t="s">
        <v>1809</v>
      </c>
    </row>
    <row r="150" spans="1:11" x14ac:dyDescent="0.3">
      <c r="A150" s="1" t="s">
        <v>8</v>
      </c>
      <c r="B150" s="1" t="s">
        <v>9</v>
      </c>
      <c r="C150" s="1" t="s">
        <v>1122</v>
      </c>
      <c r="D150" s="1" t="s">
        <v>1123</v>
      </c>
      <c r="E150" s="1" t="s">
        <v>1124</v>
      </c>
      <c r="F150" s="1">
        <v>13</v>
      </c>
      <c r="G150" s="1">
        <v>10</v>
      </c>
      <c r="H150" s="1">
        <v>10</v>
      </c>
      <c r="I150" s="1">
        <v>907</v>
      </c>
      <c r="J150" s="1">
        <v>100.9</v>
      </c>
      <c r="K150" s="1" t="s">
        <v>1125</v>
      </c>
    </row>
    <row r="151" spans="1:11" x14ac:dyDescent="0.3">
      <c r="A151" s="1" t="s">
        <v>8</v>
      </c>
      <c r="B151" s="1" t="s">
        <v>9</v>
      </c>
      <c r="C151" s="1" t="s">
        <v>202</v>
      </c>
      <c r="D151" s="1" t="s">
        <v>203</v>
      </c>
      <c r="E151" s="1" t="s">
        <v>204</v>
      </c>
      <c r="F151" s="1">
        <v>33</v>
      </c>
      <c r="G151" s="1">
        <v>2</v>
      </c>
      <c r="H151" s="1">
        <v>2</v>
      </c>
      <c r="I151" s="1">
        <v>84</v>
      </c>
      <c r="J151" s="1">
        <v>9.4</v>
      </c>
      <c r="K151" s="1" t="s">
        <v>205</v>
      </c>
    </row>
    <row r="152" spans="1:11" x14ac:dyDescent="0.3">
      <c r="A152" s="1" t="s">
        <v>8</v>
      </c>
      <c r="B152" s="1" t="s">
        <v>9</v>
      </c>
      <c r="C152" s="1" t="s">
        <v>3405</v>
      </c>
      <c r="D152" s="1" t="s">
        <v>3406</v>
      </c>
      <c r="E152" s="1" t="s">
        <v>3407</v>
      </c>
      <c r="F152" s="1">
        <v>7</v>
      </c>
      <c r="G152" s="1">
        <v>2</v>
      </c>
      <c r="H152" s="1">
        <v>2</v>
      </c>
      <c r="I152" s="1">
        <v>269</v>
      </c>
      <c r="J152" s="1">
        <v>29.7</v>
      </c>
      <c r="K152" s="1" t="s">
        <v>3408</v>
      </c>
    </row>
    <row r="153" spans="1:11" x14ac:dyDescent="0.3">
      <c r="A153" s="1" t="s">
        <v>8</v>
      </c>
      <c r="B153" s="1" t="s">
        <v>9</v>
      </c>
      <c r="C153" s="1" t="s">
        <v>130</v>
      </c>
      <c r="D153" s="1" t="s">
        <v>131</v>
      </c>
      <c r="E153" s="1" t="s">
        <v>132</v>
      </c>
      <c r="F153" s="1">
        <v>12</v>
      </c>
      <c r="G153" s="1">
        <v>9</v>
      </c>
      <c r="H153" s="1">
        <v>9</v>
      </c>
      <c r="I153" s="1">
        <v>716</v>
      </c>
      <c r="J153" s="1">
        <v>81.599999999999994</v>
      </c>
      <c r="K153" s="1" t="s">
        <v>133</v>
      </c>
    </row>
    <row r="154" spans="1:11" x14ac:dyDescent="0.3">
      <c r="A154" s="1" t="s">
        <v>8</v>
      </c>
      <c r="B154" s="1" t="s">
        <v>9</v>
      </c>
      <c r="C154" s="1" t="s">
        <v>518</v>
      </c>
      <c r="D154" s="1" t="s">
        <v>519</v>
      </c>
      <c r="E154" s="1" t="s">
        <v>520</v>
      </c>
      <c r="F154" s="1">
        <v>37</v>
      </c>
      <c r="G154" s="1">
        <v>12</v>
      </c>
      <c r="H154" s="1">
        <v>12</v>
      </c>
      <c r="I154" s="1">
        <v>343</v>
      </c>
      <c r="J154" s="1">
        <v>37.9</v>
      </c>
      <c r="K154" s="1" t="s">
        <v>521</v>
      </c>
    </row>
    <row r="155" spans="1:11" x14ac:dyDescent="0.3">
      <c r="A155" s="1" t="s">
        <v>8</v>
      </c>
      <c r="B155" s="1" t="s">
        <v>9</v>
      </c>
      <c r="C155" s="1" t="s">
        <v>3057</v>
      </c>
      <c r="D155" s="1" t="s">
        <v>3058</v>
      </c>
      <c r="E155" s="1" t="s">
        <v>3059</v>
      </c>
      <c r="F155" s="1">
        <v>7</v>
      </c>
      <c r="G155" s="1">
        <v>3</v>
      </c>
      <c r="H155" s="1">
        <v>3</v>
      </c>
      <c r="I155" s="1">
        <v>500</v>
      </c>
      <c r="J155" s="1">
        <v>55.8</v>
      </c>
      <c r="K155" s="1" t="s">
        <v>3060</v>
      </c>
    </row>
    <row r="156" spans="1:11" x14ac:dyDescent="0.3">
      <c r="A156" s="1" t="s">
        <v>8</v>
      </c>
      <c r="B156" s="1" t="s">
        <v>9</v>
      </c>
      <c r="C156" s="1" t="s">
        <v>3037</v>
      </c>
      <c r="D156" s="1" t="s">
        <v>3038</v>
      </c>
      <c r="E156" s="1" t="s">
        <v>3039</v>
      </c>
      <c r="F156" s="1">
        <v>5</v>
      </c>
      <c r="G156" s="1">
        <v>2</v>
      </c>
      <c r="H156" s="1">
        <v>2</v>
      </c>
      <c r="I156" s="1">
        <v>345</v>
      </c>
      <c r="J156" s="1">
        <v>37.9</v>
      </c>
      <c r="K156" s="1" t="s">
        <v>3040</v>
      </c>
    </row>
    <row r="157" spans="1:11" x14ac:dyDescent="0.3">
      <c r="A157" s="1" t="s">
        <v>8</v>
      </c>
      <c r="B157" s="1" t="s">
        <v>9</v>
      </c>
      <c r="C157" s="1" t="s">
        <v>1038</v>
      </c>
      <c r="D157" s="1" t="s">
        <v>1039</v>
      </c>
      <c r="E157" s="1" t="s">
        <v>1040</v>
      </c>
      <c r="F157" s="1">
        <v>24</v>
      </c>
      <c r="G157" s="1">
        <v>6</v>
      </c>
      <c r="H157" s="1">
        <v>6</v>
      </c>
      <c r="I157" s="1">
        <v>266</v>
      </c>
      <c r="J157" s="1">
        <v>28.4</v>
      </c>
      <c r="K157" s="1" t="s">
        <v>1041</v>
      </c>
    </row>
    <row r="158" spans="1:11" x14ac:dyDescent="0.3">
      <c r="A158" s="1" t="s">
        <v>8</v>
      </c>
      <c r="B158" s="1" t="s">
        <v>9</v>
      </c>
      <c r="C158" s="1" t="s">
        <v>2349</v>
      </c>
      <c r="D158" s="1" t="s">
        <v>2350</v>
      </c>
      <c r="E158" s="1" t="s">
        <v>2351</v>
      </c>
      <c r="F158" s="1">
        <v>7</v>
      </c>
      <c r="G158" s="1">
        <v>3</v>
      </c>
      <c r="H158" s="1">
        <v>3</v>
      </c>
      <c r="I158" s="1">
        <v>527</v>
      </c>
      <c r="J158" s="1">
        <v>56.7</v>
      </c>
      <c r="K158" s="1" t="s">
        <v>2352</v>
      </c>
    </row>
    <row r="159" spans="1:11" x14ac:dyDescent="0.3">
      <c r="A159" s="1" t="s">
        <v>8</v>
      </c>
      <c r="B159" s="1" t="s">
        <v>9</v>
      </c>
      <c r="C159" s="1" t="s">
        <v>3025</v>
      </c>
      <c r="D159" s="1" t="s">
        <v>3026</v>
      </c>
      <c r="E159" s="1" t="s">
        <v>3027</v>
      </c>
      <c r="F159" s="1">
        <v>10</v>
      </c>
      <c r="G159" s="1">
        <v>3</v>
      </c>
      <c r="H159" s="1">
        <v>3</v>
      </c>
      <c r="I159" s="1">
        <v>444</v>
      </c>
      <c r="J159" s="1">
        <v>50.5</v>
      </c>
      <c r="K159" s="1" t="s">
        <v>3028</v>
      </c>
    </row>
    <row r="160" spans="1:11" x14ac:dyDescent="0.3">
      <c r="A160" s="1" t="s">
        <v>8</v>
      </c>
      <c r="B160" s="1" t="s">
        <v>9</v>
      </c>
      <c r="C160" s="1" t="s">
        <v>206</v>
      </c>
      <c r="D160" s="1" t="s">
        <v>207</v>
      </c>
      <c r="E160" s="1" t="s">
        <v>208</v>
      </c>
      <c r="F160" s="1">
        <v>7</v>
      </c>
      <c r="G160" s="1">
        <v>3</v>
      </c>
      <c r="H160" s="1">
        <v>3</v>
      </c>
      <c r="I160" s="1">
        <v>515</v>
      </c>
      <c r="J160" s="1">
        <v>56.7</v>
      </c>
      <c r="K160" s="1" t="s">
        <v>209</v>
      </c>
    </row>
    <row r="161" spans="1:11" x14ac:dyDescent="0.3">
      <c r="A161" s="1" t="s">
        <v>8</v>
      </c>
      <c r="B161" s="1" t="s">
        <v>9</v>
      </c>
      <c r="C161" s="1" t="s">
        <v>2733</v>
      </c>
      <c r="D161" s="1" t="s">
        <v>2734</v>
      </c>
      <c r="E161" s="1" t="s">
        <v>2735</v>
      </c>
      <c r="F161" s="1">
        <v>10</v>
      </c>
      <c r="G161" s="1">
        <v>6</v>
      </c>
      <c r="H161" s="1">
        <v>6</v>
      </c>
      <c r="I161" s="1">
        <v>867</v>
      </c>
      <c r="J161" s="1">
        <v>92.2</v>
      </c>
      <c r="K161" s="1" t="s">
        <v>2736</v>
      </c>
    </row>
    <row r="162" spans="1:11" x14ac:dyDescent="0.3">
      <c r="A162" s="1" t="s">
        <v>8</v>
      </c>
      <c r="B162" s="1" t="s">
        <v>9</v>
      </c>
      <c r="C162" s="1" t="s">
        <v>1226</v>
      </c>
      <c r="D162" s="1" t="s">
        <v>1227</v>
      </c>
      <c r="E162" s="1" t="s">
        <v>1228</v>
      </c>
      <c r="F162" s="1">
        <v>33</v>
      </c>
      <c r="G162" s="1">
        <v>10</v>
      </c>
      <c r="H162" s="1">
        <v>10</v>
      </c>
      <c r="I162" s="1">
        <v>353</v>
      </c>
      <c r="J162" s="1">
        <v>37.9</v>
      </c>
      <c r="K162" s="1" t="s">
        <v>1229</v>
      </c>
    </row>
    <row r="163" spans="1:11" x14ac:dyDescent="0.3">
      <c r="A163" s="1" t="s">
        <v>8</v>
      </c>
      <c r="B163" s="1" t="s">
        <v>9</v>
      </c>
      <c r="C163" s="1" t="s">
        <v>3425</v>
      </c>
      <c r="D163" s="1" t="s">
        <v>3426</v>
      </c>
      <c r="E163" s="1" t="s">
        <v>3427</v>
      </c>
      <c r="F163" s="1">
        <v>5</v>
      </c>
      <c r="G163" s="1">
        <v>1</v>
      </c>
      <c r="H163" s="1">
        <v>1</v>
      </c>
      <c r="I163" s="1">
        <v>171</v>
      </c>
      <c r="J163" s="1">
        <v>19.399999999999999</v>
      </c>
      <c r="K163" s="1" t="s">
        <v>3428</v>
      </c>
    </row>
    <row r="164" spans="1:11" x14ac:dyDescent="0.3">
      <c r="A164" s="1" t="s">
        <v>8</v>
      </c>
      <c r="B164" s="1" t="s">
        <v>9</v>
      </c>
      <c r="C164" s="1" t="s">
        <v>2637</v>
      </c>
      <c r="D164" s="1" t="s">
        <v>2638</v>
      </c>
      <c r="E164" s="1" t="s">
        <v>2639</v>
      </c>
      <c r="F164" s="1">
        <v>4</v>
      </c>
      <c r="G164" s="1">
        <v>1</v>
      </c>
      <c r="H164" s="1">
        <v>1</v>
      </c>
      <c r="I164" s="1">
        <v>228</v>
      </c>
      <c r="J164" s="1">
        <v>24.6</v>
      </c>
      <c r="K164" s="1" t="s">
        <v>2640</v>
      </c>
    </row>
    <row r="165" spans="1:11" x14ac:dyDescent="0.3">
      <c r="A165" s="1" t="s">
        <v>8</v>
      </c>
      <c r="B165" s="1" t="s">
        <v>9</v>
      </c>
      <c r="C165" s="1" t="s">
        <v>770</v>
      </c>
      <c r="D165" s="1" t="s">
        <v>771</v>
      </c>
      <c r="E165" s="1" t="s">
        <v>772</v>
      </c>
      <c r="F165" s="1">
        <v>45</v>
      </c>
      <c r="G165" s="1">
        <v>6</v>
      </c>
      <c r="H165" s="1">
        <v>6</v>
      </c>
      <c r="I165" s="1">
        <v>141</v>
      </c>
      <c r="J165" s="1">
        <v>16.399999999999999</v>
      </c>
      <c r="K165" s="1" t="s">
        <v>773</v>
      </c>
    </row>
    <row r="166" spans="1:11" x14ac:dyDescent="0.3">
      <c r="A166" s="1" t="s">
        <v>8</v>
      </c>
      <c r="B166" s="1" t="s">
        <v>9</v>
      </c>
      <c r="C166" s="1" t="s">
        <v>2581</v>
      </c>
      <c r="D166" s="1" t="s">
        <v>2582</v>
      </c>
      <c r="E166" s="1" t="s">
        <v>2583</v>
      </c>
      <c r="F166" s="1">
        <v>34</v>
      </c>
      <c r="G166" s="1">
        <v>1</v>
      </c>
      <c r="H166" s="1">
        <v>1</v>
      </c>
      <c r="I166" s="1">
        <v>58</v>
      </c>
      <c r="J166" s="1">
        <v>6.3</v>
      </c>
      <c r="K166" s="1" t="s">
        <v>2584</v>
      </c>
    </row>
    <row r="167" spans="1:11" x14ac:dyDescent="0.3">
      <c r="A167" s="1" t="s">
        <v>8</v>
      </c>
      <c r="B167" s="1" t="s">
        <v>9</v>
      </c>
      <c r="C167" s="1" t="s">
        <v>538</v>
      </c>
      <c r="D167" s="1" t="s">
        <v>539</v>
      </c>
      <c r="E167" s="1" t="s">
        <v>540</v>
      </c>
      <c r="F167" s="1">
        <v>43</v>
      </c>
      <c r="G167" s="1">
        <v>16</v>
      </c>
      <c r="H167" s="1">
        <v>16</v>
      </c>
      <c r="I167" s="1">
        <v>407</v>
      </c>
      <c r="J167" s="1">
        <v>43.9</v>
      </c>
      <c r="K167" s="1" t="s">
        <v>541</v>
      </c>
    </row>
    <row r="168" spans="1:11" x14ac:dyDescent="0.3">
      <c r="A168" s="1" t="s">
        <v>8</v>
      </c>
      <c r="B168" s="1" t="s">
        <v>9</v>
      </c>
      <c r="C168" s="1" t="s">
        <v>210</v>
      </c>
      <c r="D168" s="1" t="s">
        <v>211</v>
      </c>
      <c r="E168" s="1" t="s">
        <v>212</v>
      </c>
      <c r="F168" s="1">
        <v>26</v>
      </c>
      <c r="G168" s="1">
        <v>3</v>
      </c>
      <c r="H168" s="1">
        <v>3</v>
      </c>
      <c r="I168" s="1">
        <v>190</v>
      </c>
      <c r="J168" s="1">
        <v>20.6</v>
      </c>
      <c r="K168" s="1" t="s">
        <v>213</v>
      </c>
    </row>
    <row r="169" spans="1:11" x14ac:dyDescent="0.3">
      <c r="A169" s="1" t="s">
        <v>8</v>
      </c>
      <c r="B169" s="1" t="s">
        <v>9</v>
      </c>
      <c r="C169" s="1" t="s">
        <v>2401</v>
      </c>
      <c r="D169" s="1" t="s">
        <v>2402</v>
      </c>
      <c r="E169" s="1" t="s">
        <v>2403</v>
      </c>
      <c r="F169" s="1">
        <v>15</v>
      </c>
      <c r="G169" s="1">
        <v>6</v>
      </c>
      <c r="H169" s="1">
        <v>6</v>
      </c>
      <c r="I169" s="1">
        <v>572</v>
      </c>
      <c r="J169" s="1">
        <v>62.4</v>
      </c>
      <c r="K169" s="1" t="s">
        <v>2404</v>
      </c>
    </row>
    <row r="170" spans="1:11" x14ac:dyDescent="0.3">
      <c r="A170" s="1" t="s">
        <v>8</v>
      </c>
      <c r="B170" s="1" t="s">
        <v>9</v>
      </c>
      <c r="C170" s="1" t="s">
        <v>1730</v>
      </c>
      <c r="D170" s="1" t="s">
        <v>1731</v>
      </c>
      <c r="E170" s="1" t="s">
        <v>1732</v>
      </c>
      <c r="F170" s="1">
        <v>51</v>
      </c>
      <c r="G170" s="1">
        <v>6</v>
      </c>
      <c r="H170" s="1">
        <v>1</v>
      </c>
      <c r="I170" s="1">
        <v>103</v>
      </c>
      <c r="J170" s="1">
        <v>11.4</v>
      </c>
      <c r="K170" s="1" t="s">
        <v>1733</v>
      </c>
    </row>
    <row r="171" spans="1:11" x14ac:dyDescent="0.3">
      <c r="A171" s="1" t="s">
        <v>8</v>
      </c>
      <c r="B171" s="1" t="s">
        <v>9</v>
      </c>
      <c r="C171" s="1" t="s">
        <v>962</v>
      </c>
      <c r="D171" s="1" t="s">
        <v>963</v>
      </c>
      <c r="E171" s="1" t="s">
        <v>964</v>
      </c>
      <c r="F171" s="1">
        <v>26</v>
      </c>
      <c r="G171" s="1">
        <v>8</v>
      </c>
      <c r="H171" s="1">
        <v>8</v>
      </c>
      <c r="I171" s="1">
        <v>310</v>
      </c>
      <c r="J171" s="1">
        <v>34.200000000000003</v>
      </c>
      <c r="K171" s="1" t="s">
        <v>965</v>
      </c>
    </row>
    <row r="172" spans="1:11" x14ac:dyDescent="0.3">
      <c r="A172" s="1" t="s">
        <v>8</v>
      </c>
      <c r="B172" s="1" t="s">
        <v>9</v>
      </c>
      <c r="C172" s="1" t="s">
        <v>490</v>
      </c>
      <c r="D172" s="1" t="s">
        <v>491</v>
      </c>
      <c r="E172" s="1" t="s">
        <v>492</v>
      </c>
      <c r="F172" s="1">
        <v>47</v>
      </c>
      <c r="G172" s="1">
        <v>12</v>
      </c>
      <c r="H172" s="1">
        <v>12</v>
      </c>
      <c r="I172" s="1">
        <v>241</v>
      </c>
      <c r="J172" s="1">
        <v>27.8</v>
      </c>
      <c r="K172" s="1" t="s">
        <v>493</v>
      </c>
    </row>
    <row r="173" spans="1:11" x14ac:dyDescent="0.3">
      <c r="A173" s="1" t="s">
        <v>8</v>
      </c>
      <c r="B173" s="1" t="s">
        <v>9</v>
      </c>
      <c r="C173" s="1" t="s">
        <v>1062</v>
      </c>
      <c r="D173" s="1" t="s">
        <v>1063</v>
      </c>
      <c r="E173" s="1" t="s">
        <v>1064</v>
      </c>
      <c r="F173" s="1">
        <v>37</v>
      </c>
      <c r="G173" s="1">
        <v>10</v>
      </c>
      <c r="H173" s="1">
        <v>10</v>
      </c>
      <c r="I173" s="1">
        <v>223</v>
      </c>
      <c r="J173" s="1">
        <v>25</v>
      </c>
      <c r="K173" s="1" t="s">
        <v>1065</v>
      </c>
    </row>
    <row r="174" spans="1:11" x14ac:dyDescent="0.3">
      <c r="A174" s="1" t="s">
        <v>8</v>
      </c>
      <c r="B174" s="1" t="s">
        <v>9</v>
      </c>
      <c r="C174" s="1" t="s">
        <v>1086</v>
      </c>
      <c r="D174" s="1" t="s">
        <v>1087</v>
      </c>
      <c r="E174" s="1" t="s">
        <v>1088</v>
      </c>
      <c r="F174" s="1">
        <v>19</v>
      </c>
      <c r="G174" s="1">
        <v>7</v>
      </c>
      <c r="H174" s="1">
        <v>7</v>
      </c>
      <c r="I174" s="1">
        <v>404</v>
      </c>
      <c r="J174" s="1">
        <v>44.3</v>
      </c>
      <c r="K174" s="1" t="s">
        <v>1089</v>
      </c>
    </row>
    <row r="175" spans="1:11" x14ac:dyDescent="0.3">
      <c r="A175" s="1" t="s">
        <v>8</v>
      </c>
      <c r="B175" s="1" t="s">
        <v>9</v>
      </c>
      <c r="C175" s="1" t="s">
        <v>50</v>
      </c>
      <c r="D175" s="1" t="s">
        <v>51</v>
      </c>
      <c r="E175" s="1" t="s">
        <v>52</v>
      </c>
      <c r="F175" s="1">
        <v>5</v>
      </c>
      <c r="G175" s="1">
        <v>2</v>
      </c>
      <c r="H175" s="1">
        <v>2</v>
      </c>
      <c r="I175" s="1">
        <v>459</v>
      </c>
      <c r="J175" s="1">
        <v>49.4</v>
      </c>
      <c r="K175" s="1" t="s">
        <v>53</v>
      </c>
    </row>
    <row r="176" spans="1:11" x14ac:dyDescent="0.3">
      <c r="A176" s="1" t="s">
        <v>8</v>
      </c>
      <c r="B176" s="1" t="s">
        <v>9</v>
      </c>
      <c r="C176" s="1" t="s">
        <v>2065</v>
      </c>
      <c r="D176" s="1" t="s">
        <v>2066</v>
      </c>
      <c r="E176" s="1" t="s">
        <v>2067</v>
      </c>
      <c r="F176" s="1">
        <v>19</v>
      </c>
      <c r="G176" s="1">
        <v>3</v>
      </c>
      <c r="H176" s="1">
        <v>3</v>
      </c>
      <c r="I176" s="1">
        <v>210</v>
      </c>
      <c r="J176" s="1">
        <v>23.8</v>
      </c>
      <c r="K176" s="1" t="s">
        <v>2068</v>
      </c>
    </row>
    <row r="177" spans="1:11" x14ac:dyDescent="0.3">
      <c r="A177" s="1" t="s">
        <v>8</v>
      </c>
      <c r="B177" s="1" t="s">
        <v>9</v>
      </c>
      <c r="C177" s="1" t="s">
        <v>1282</v>
      </c>
      <c r="D177" s="1" t="s">
        <v>1283</v>
      </c>
      <c r="E177" s="1" t="s">
        <v>1284</v>
      </c>
      <c r="F177" s="1">
        <v>30</v>
      </c>
      <c r="G177" s="1">
        <v>12</v>
      </c>
      <c r="H177" s="1">
        <v>12</v>
      </c>
      <c r="I177" s="1">
        <v>540</v>
      </c>
      <c r="J177" s="1">
        <v>58.6</v>
      </c>
      <c r="K177" s="1" t="s">
        <v>1285</v>
      </c>
    </row>
    <row r="178" spans="1:11" x14ac:dyDescent="0.3">
      <c r="A178" s="1" t="s">
        <v>8</v>
      </c>
      <c r="B178" s="1" t="s">
        <v>9</v>
      </c>
      <c r="C178" s="1" t="s">
        <v>2273</v>
      </c>
      <c r="D178" s="1" t="s">
        <v>2274</v>
      </c>
      <c r="E178" s="1" t="s">
        <v>2275</v>
      </c>
      <c r="F178" s="1">
        <v>19</v>
      </c>
      <c r="G178" s="1">
        <v>4</v>
      </c>
      <c r="H178" s="1">
        <v>4</v>
      </c>
      <c r="I178" s="1">
        <v>308</v>
      </c>
      <c r="J178" s="1">
        <v>34.299999999999997</v>
      </c>
      <c r="K178" s="1" t="s">
        <v>2276</v>
      </c>
    </row>
    <row r="179" spans="1:11" x14ac:dyDescent="0.3">
      <c r="A179" s="1" t="s">
        <v>8</v>
      </c>
      <c r="B179" s="1" t="s">
        <v>9</v>
      </c>
      <c r="C179" s="1" t="s">
        <v>138</v>
      </c>
      <c r="D179" s="1" t="s">
        <v>139</v>
      </c>
      <c r="E179" s="1" t="s">
        <v>140</v>
      </c>
      <c r="F179" s="1">
        <v>15</v>
      </c>
      <c r="G179" s="1">
        <v>5</v>
      </c>
      <c r="H179" s="1">
        <v>5</v>
      </c>
      <c r="I179" s="1">
        <v>310</v>
      </c>
      <c r="J179" s="1">
        <v>34.799999999999997</v>
      </c>
      <c r="K179" s="1" t="s">
        <v>141</v>
      </c>
    </row>
    <row r="180" spans="1:11" x14ac:dyDescent="0.3">
      <c r="A180" s="1" t="s">
        <v>8</v>
      </c>
      <c r="B180" s="1" t="s">
        <v>9</v>
      </c>
      <c r="C180" s="1" t="s">
        <v>2389</v>
      </c>
      <c r="D180" s="1" t="s">
        <v>2390</v>
      </c>
      <c r="E180" s="1" t="s">
        <v>2391</v>
      </c>
      <c r="F180" s="1">
        <v>31</v>
      </c>
      <c r="G180" s="1">
        <v>3</v>
      </c>
      <c r="H180" s="1">
        <v>3</v>
      </c>
      <c r="I180" s="1">
        <v>88</v>
      </c>
      <c r="J180" s="1">
        <v>10.1</v>
      </c>
      <c r="K180" s="1" t="s">
        <v>2392</v>
      </c>
    </row>
    <row r="181" spans="1:11" x14ac:dyDescent="0.3">
      <c r="A181" s="1" t="s">
        <v>8</v>
      </c>
      <c r="B181" s="1" t="s">
        <v>9</v>
      </c>
      <c r="C181" s="1" t="s">
        <v>894</v>
      </c>
      <c r="D181" s="1" t="s">
        <v>895</v>
      </c>
      <c r="E181" s="1" t="s">
        <v>896</v>
      </c>
      <c r="F181" s="1">
        <v>30</v>
      </c>
      <c r="G181" s="1">
        <v>7</v>
      </c>
      <c r="H181" s="1">
        <v>7</v>
      </c>
      <c r="I181" s="1">
        <v>337</v>
      </c>
      <c r="J181" s="1">
        <v>37.700000000000003</v>
      </c>
      <c r="K181" s="1" t="s">
        <v>897</v>
      </c>
    </row>
    <row r="182" spans="1:11" x14ac:dyDescent="0.3">
      <c r="A182" s="1" t="s">
        <v>8</v>
      </c>
      <c r="B182" s="1" t="s">
        <v>9</v>
      </c>
      <c r="C182" s="1" t="s">
        <v>650</v>
      </c>
      <c r="D182" s="1" t="s">
        <v>651</v>
      </c>
      <c r="E182" s="1" t="s">
        <v>652</v>
      </c>
      <c r="F182" s="1">
        <v>28</v>
      </c>
      <c r="G182" s="1">
        <v>14</v>
      </c>
      <c r="H182" s="1">
        <v>14</v>
      </c>
      <c r="I182" s="1">
        <v>710</v>
      </c>
      <c r="J182" s="1">
        <v>77.5</v>
      </c>
      <c r="K182" s="1" t="s">
        <v>653</v>
      </c>
    </row>
    <row r="183" spans="1:11" x14ac:dyDescent="0.3">
      <c r="A183" s="1" t="s">
        <v>8</v>
      </c>
      <c r="B183" s="1" t="s">
        <v>9</v>
      </c>
      <c r="C183" s="1" t="s">
        <v>738</v>
      </c>
      <c r="D183" s="1" t="s">
        <v>739</v>
      </c>
      <c r="E183" s="1" t="s">
        <v>740</v>
      </c>
      <c r="F183" s="1">
        <v>31</v>
      </c>
      <c r="G183" s="1">
        <v>10</v>
      </c>
      <c r="H183" s="1">
        <v>10</v>
      </c>
      <c r="I183" s="1">
        <v>485</v>
      </c>
      <c r="J183" s="1">
        <v>51.6</v>
      </c>
      <c r="K183" s="1" t="s">
        <v>741</v>
      </c>
    </row>
    <row r="184" spans="1:11" x14ac:dyDescent="0.3">
      <c r="A184" s="1" t="s">
        <v>8</v>
      </c>
      <c r="B184" s="1" t="s">
        <v>9</v>
      </c>
      <c r="C184" s="1" t="s">
        <v>1985</v>
      </c>
      <c r="D184" s="1" t="s">
        <v>1986</v>
      </c>
      <c r="E184" s="1" t="s">
        <v>1987</v>
      </c>
      <c r="F184" s="1">
        <v>23</v>
      </c>
      <c r="G184" s="1">
        <v>4</v>
      </c>
      <c r="H184" s="1">
        <v>4</v>
      </c>
      <c r="I184" s="1">
        <v>245</v>
      </c>
      <c r="J184" s="1">
        <v>26.1</v>
      </c>
      <c r="K184" s="1" t="s">
        <v>1988</v>
      </c>
    </row>
    <row r="185" spans="1:11" x14ac:dyDescent="0.3">
      <c r="A185" s="1" t="s">
        <v>8</v>
      </c>
      <c r="B185" s="1" t="s">
        <v>9</v>
      </c>
      <c r="C185" s="1" t="s">
        <v>2293</v>
      </c>
      <c r="D185" s="1" t="s">
        <v>2294</v>
      </c>
      <c r="E185" s="1" t="s">
        <v>2295</v>
      </c>
      <c r="F185" s="1">
        <v>12</v>
      </c>
      <c r="G185" s="1">
        <v>1</v>
      </c>
      <c r="H185" s="1">
        <v>1</v>
      </c>
      <c r="I185" s="1">
        <v>102</v>
      </c>
      <c r="J185" s="1">
        <v>11.8</v>
      </c>
      <c r="K185" s="1" t="s">
        <v>2296</v>
      </c>
    </row>
    <row r="186" spans="1:11" x14ac:dyDescent="0.3">
      <c r="A186" s="1" t="s">
        <v>8</v>
      </c>
      <c r="B186" s="1" t="s">
        <v>9</v>
      </c>
      <c r="C186" s="1" t="s">
        <v>1210</v>
      </c>
      <c r="D186" s="1" t="s">
        <v>1211</v>
      </c>
      <c r="E186" s="1" t="s">
        <v>1212</v>
      </c>
      <c r="F186" s="1">
        <v>31</v>
      </c>
      <c r="G186" s="1">
        <v>13</v>
      </c>
      <c r="H186" s="1">
        <v>13</v>
      </c>
      <c r="I186" s="1">
        <v>579</v>
      </c>
      <c r="J186" s="1">
        <v>64</v>
      </c>
      <c r="K186" s="1" t="s">
        <v>1213</v>
      </c>
    </row>
    <row r="187" spans="1:11" x14ac:dyDescent="0.3">
      <c r="A187" s="1" t="s">
        <v>8</v>
      </c>
      <c r="B187" s="1" t="s">
        <v>9</v>
      </c>
      <c r="C187" s="1" t="s">
        <v>978</v>
      </c>
      <c r="D187" s="1" t="s">
        <v>979</v>
      </c>
      <c r="E187" s="1" t="s">
        <v>980</v>
      </c>
      <c r="F187" s="1">
        <v>32</v>
      </c>
      <c r="G187" s="1">
        <v>4</v>
      </c>
      <c r="H187" s="1">
        <v>4</v>
      </c>
      <c r="I187" s="1">
        <v>148</v>
      </c>
      <c r="J187" s="1">
        <v>16.5</v>
      </c>
      <c r="K187" s="1" t="s">
        <v>981</v>
      </c>
    </row>
    <row r="188" spans="1:11" x14ac:dyDescent="0.3">
      <c r="A188" s="1" t="s">
        <v>8</v>
      </c>
      <c r="B188" s="1" t="s">
        <v>9</v>
      </c>
      <c r="C188" s="1" t="s">
        <v>3021</v>
      </c>
      <c r="D188" s="1" t="s">
        <v>3022</v>
      </c>
      <c r="E188" s="1" t="s">
        <v>3023</v>
      </c>
      <c r="F188" s="1">
        <v>13</v>
      </c>
      <c r="G188" s="1">
        <v>1</v>
      </c>
      <c r="H188" s="1">
        <v>1</v>
      </c>
      <c r="I188" s="1">
        <v>68</v>
      </c>
      <c r="J188" s="1">
        <v>7.7</v>
      </c>
      <c r="K188" s="1" t="s">
        <v>3024</v>
      </c>
    </row>
    <row r="189" spans="1:11" x14ac:dyDescent="0.3">
      <c r="A189" s="1" t="s">
        <v>8</v>
      </c>
      <c r="B189" s="1" t="s">
        <v>9</v>
      </c>
      <c r="C189" s="1" t="s">
        <v>1182</v>
      </c>
      <c r="D189" s="1" t="s">
        <v>1183</v>
      </c>
      <c r="E189" s="1" t="s">
        <v>1184</v>
      </c>
      <c r="F189" s="1">
        <v>26</v>
      </c>
      <c r="G189" s="1">
        <v>7</v>
      </c>
      <c r="H189" s="1">
        <v>7</v>
      </c>
      <c r="I189" s="1">
        <v>231</v>
      </c>
      <c r="J189" s="1">
        <v>26</v>
      </c>
      <c r="K189" s="1" t="s">
        <v>1185</v>
      </c>
    </row>
    <row r="190" spans="1:11" x14ac:dyDescent="0.3">
      <c r="A190" s="1" t="s">
        <v>8</v>
      </c>
      <c r="B190" s="1" t="s">
        <v>9</v>
      </c>
      <c r="C190" s="1" t="s">
        <v>1390</v>
      </c>
      <c r="D190" s="1" t="s">
        <v>1391</v>
      </c>
      <c r="E190" s="1" t="s">
        <v>1392</v>
      </c>
      <c r="F190" s="1">
        <v>29</v>
      </c>
      <c r="G190" s="1">
        <v>3</v>
      </c>
      <c r="H190" s="1">
        <v>3</v>
      </c>
      <c r="I190" s="1">
        <v>147</v>
      </c>
      <c r="J190" s="1">
        <v>16.3</v>
      </c>
      <c r="K190" s="1" t="s">
        <v>1393</v>
      </c>
    </row>
    <row r="191" spans="1:11" x14ac:dyDescent="0.3">
      <c r="A191" s="1" t="s">
        <v>8</v>
      </c>
      <c r="B191" s="1" t="s">
        <v>9</v>
      </c>
      <c r="C191" s="1" t="s">
        <v>1514</v>
      </c>
      <c r="D191" s="1" t="s">
        <v>1515</v>
      </c>
      <c r="E191" s="1" t="s">
        <v>1516</v>
      </c>
      <c r="F191" s="1">
        <v>9</v>
      </c>
      <c r="G191" s="1">
        <v>3</v>
      </c>
      <c r="H191" s="1">
        <v>3</v>
      </c>
      <c r="I191" s="1">
        <v>309</v>
      </c>
      <c r="J191" s="1">
        <v>33.799999999999997</v>
      </c>
      <c r="K191" s="1" t="s">
        <v>1517</v>
      </c>
    </row>
    <row r="192" spans="1:11" x14ac:dyDescent="0.3">
      <c r="A192" s="1" t="s">
        <v>8</v>
      </c>
      <c r="B192" s="1" t="s">
        <v>9</v>
      </c>
      <c r="C192" s="1" t="s">
        <v>2441</v>
      </c>
      <c r="D192" s="1" t="s">
        <v>2442</v>
      </c>
      <c r="E192" s="1" t="s">
        <v>2443</v>
      </c>
      <c r="F192" s="1">
        <v>18</v>
      </c>
      <c r="G192" s="1">
        <v>2</v>
      </c>
      <c r="H192" s="1">
        <v>2</v>
      </c>
      <c r="I192" s="1">
        <v>189</v>
      </c>
      <c r="J192" s="1">
        <v>21.4</v>
      </c>
      <c r="K192" s="1" t="s">
        <v>2444</v>
      </c>
    </row>
    <row r="193" spans="1:11" x14ac:dyDescent="0.3">
      <c r="A193" s="1" t="s">
        <v>8</v>
      </c>
      <c r="B193" s="1" t="s">
        <v>9</v>
      </c>
      <c r="C193" s="1" t="s">
        <v>446</v>
      </c>
      <c r="D193" s="1" t="s">
        <v>447</v>
      </c>
      <c r="E193" s="1" t="s">
        <v>448</v>
      </c>
      <c r="F193" s="1">
        <v>45</v>
      </c>
      <c r="G193" s="1">
        <v>12</v>
      </c>
      <c r="H193" s="1">
        <v>12</v>
      </c>
      <c r="I193" s="1">
        <v>346</v>
      </c>
      <c r="J193" s="1">
        <v>37.700000000000003</v>
      </c>
      <c r="K193" s="1" t="s">
        <v>449</v>
      </c>
    </row>
    <row r="194" spans="1:11" x14ac:dyDescent="0.3">
      <c r="A194" s="1" t="s">
        <v>8</v>
      </c>
      <c r="B194" s="1" t="s">
        <v>9</v>
      </c>
      <c r="C194" s="1" t="s">
        <v>2849</v>
      </c>
      <c r="D194" s="1" t="s">
        <v>2850</v>
      </c>
      <c r="E194" s="1" t="s">
        <v>2851</v>
      </c>
      <c r="F194" s="1">
        <v>5</v>
      </c>
      <c r="G194" s="1">
        <v>1</v>
      </c>
      <c r="H194" s="1">
        <v>1</v>
      </c>
      <c r="I194" s="1">
        <v>255</v>
      </c>
      <c r="J194" s="1">
        <v>27.8</v>
      </c>
      <c r="K194" s="1" t="s">
        <v>2852</v>
      </c>
    </row>
    <row r="195" spans="1:11" x14ac:dyDescent="0.3">
      <c r="A195" s="1" t="s">
        <v>8</v>
      </c>
      <c r="B195" s="1" t="s">
        <v>9</v>
      </c>
      <c r="C195" s="1" t="s">
        <v>778</v>
      </c>
      <c r="D195" s="1" t="s">
        <v>779</v>
      </c>
      <c r="E195" s="1" t="s">
        <v>780</v>
      </c>
      <c r="F195" s="1">
        <v>30</v>
      </c>
      <c r="G195" s="1">
        <v>5</v>
      </c>
      <c r="H195" s="1">
        <v>5</v>
      </c>
      <c r="I195" s="1">
        <v>150</v>
      </c>
      <c r="J195" s="1">
        <v>15.8</v>
      </c>
      <c r="K195" s="1" t="s">
        <v>781</v>
      </c>
    </row>
    <row r="196" spans="1:11" x14ac:dyDescent="0.3">
      <c r="A196" s="1" t="s">
        <v>8</v>
      </c>
      <c r="B196" s="1" t="s">
        <v>9</v>
      </c>
      <c r="C196" s="1" t="s">
        <v>702</v>
      </c>
      <c r="D196" s="1" t="s">
        <v>703</v>
      </c>
      <c r="E196" s="1" t="s">
        <v>704</v>
      </c>
      <c r="F196" s="1">
        <v>20</v>
      </c>
      <c r="G196" s="1">
        <v>21</v>
      </c>
      <c r="H196" s="1">
        <v>21</v>
      </c>
      <c r="I196" s="1">
        <v>1309</v>
      </c>
      <c r="J196" s="1">
        <v>145.19999999999999</v>
      </c>
      <c r="K196" s="1" t="s">
        <v>705</v>
      </c>
    </row>
    <row r="197" spans="1:11" x14ac:dyDescent="0.3">
      <c r="A197" s="1" t="s">
        <v>8</v>
      </c>
      <c r="B197" s="1" t="s">
        <v>9</v>
      </c>
      <c r="C197" s="1" t="s">
        <v>3061</v>
      </c>
      <c r="D197" s="1" t="s">
        <v>3062</v>
      </c>
      <c r="E197" s="1" t="s">
        <v>3063</v>
      </c>
      <c r="F197" s="1">
        <v>3</v>
      </c>
      <c r="G197" s="1">
        <v>1</v>
      </c>
      <c r="H197" s="1">
        <v>1</v>
      </c>
      <c r="I197" s="1">
        <v>559</v>
      </c>
      <c r="J197" s="1">
        <v>63.1</v>
      </c>
      <c r="K197" s="1" t="s">
        <v>3064</v>
      </c>
    </row>
    <row r="198" spans="1:11" x14ac:dyDescent="0.3">
      <c r="A198" s="1" t="s">
        <v>8</v>
      </c>
      <c r="B198" s="1" t="s">
        <v>9</v>
      </c>
      <c r="C198" s="1" t="s">
        <v>1538</v>
      </c>
      <c r="D198" s="1" t="s">
        <v>1539</v>
      </c>
      <c r="E198" s="1" t="s">
        <v>1540</v>
      </c>
      <c r="F198" s="1">
        <v>24</v>
      </c>
      <c r="G198" s="1">
        <v>8</v>
      </c>
      <c r="H198" s="1">
        <v>8</v>
      </c>
      <c r="I198" s="1">
        <v>440</v>
      </c>
      <c r="J198" s="1">
        <v>48.6</v>
      </c>
      <c r="K198" s="1" t="s">
        <v>1541</v>
      </c>
    </row>
    <row r="199" spans="1:11" x14ac:dyDescent="0.3">
      <c r="A199" s="1" t="s">
        <v>8</v>
      </c>
      <c r="B199" s="1" t="s">
        <v>9</v>
      </c>
      <c r="C199" s="1" t="s">
        <v>522</v>
      </c>
      <c r="D199" s="1" t="s">
        <v>523</v>
      </c>
      <c r="E199" s="1" t="s">
        <v>524</v>
      </c>
      <c r="F199" s="1">
        <v>20</v>
      </c>
      <c r="G199" s="1">
        <v>10</v>
      </c>
      <c r="H199" s="1">
        <v>10</v>
      </c>
      <c r="I199" s="1">
        <v>474</v>
      </c>
      <c r="J199" s="1">
        <v>52</v>
      </c>
      <c r="K199" s="1" t="s">
        <v>525</v>
      </c>
    </row>
    <row r="200" spans="1:11" x14ac:dyDescent="0.3">
      <c r="A200" s="1" t="s">
        <v>8</v>
      </c>
      <c r="B200" s="1" t="s">
        <v>9</v>
      </c>
      <c r="C200" s="1" t="s">
        <v>402</v>
      </c>
      <c r="D200" s="1" t="s">
        <v>403</v>
      </c>
      <c r="E200" s="1" t="s">
        <v>404</v>
      </c>
      <c r="F200" s="1">
        <v>43</v>
      </c>
      <c r="G200" s="1">
        <v>19</v>
      </c>
      <c r="H200" s="1">
        <v>19</v>
      </c>
      <c r="I200" s="1">
        <v>484</v>
      </c>
      <c r="J200" s="1">
        <v>52.7</v>
      </c>
      <c r="K200" s="1" t="s">
        <v>405</v>
      </c>
    </row>
    <row r="201" spans="1:11" x14ac:dyDescent="0.3">
      <c r="A201" s="1" t="s">
        <v>8</v>
      </c>
      <c r="B201" s="1" t="s">
        <v>9</v>
      </c>
      <c r="C201" s="1" t="s">
        <v>2933</v>
      </c>
      <c r="D201" s="1" t="s">
        <v>2934</v>
      </c>
      <c r="E201" s="1" t="s">
        <v>2935</v>
      </c>
      <c r="F201" s="1">
        <v>5</v>
      </c>
      <c r="G201" s="1">
        <v>1</v>
      </c>
      <c r="H201" s="1">
        <v>1</v>
      </c>
      <c r="I201" s="1">
        <v>201</v>
      </c>
      <c r="J201" s="1">
        <v>22.6</v>
      </c>
      <c r="K201" s="1" t="s">
        <v>2936</v>
      </c>
    </row>
    <row r="202" spans="1:11" x14ac:dyDescent="0.3">
      <c r="A202" s="1" t="s">
        <v>8</v>
      </c>
      <c r="B202" s="1" t="s">
        <v>9</v>
      </c>
      <c r="C202" s="1" t="s">
        <v>2749</v>
      </c>
      <c r="D202" s="1" t="s">
        <v>2750</v>
      </c>
      <c r="E202" s="1" t="s">
        <v>2751</v>
      </c>
      <c r="F202" s="1">
        <v>11</v>
      </c>
      <c r="G202" s="1">
        <v>4</v>
      </c>
      <c r="H202" s="1">
        <v>4</v>
      </c>
      <c r="I202" s="1">
        <v>489</v>
      </c>
      <c r="J202" s="1">
        <v>54.6</v>
      </c>
      <c r="K202" s="1" t="s">
        <v>2752</v>
      </c>
    </row>
    <row r="203" spans="1:11" x14ac:dyDescent="0.3">
      <c r="A203" s="1" t="s">
        <v>8</v>
      </c>
      <c r="B203" s="1" t="s">
        <v>9</v>
      </c>
      <c r="C203" s="1" t="s">
        <v>1586</v>
      </c>
      <c r="D203" s="1" t="s">
        <v>1587</v>
      </c>
      <c r="E203" s="1" t="s">
        <v>1588</v>
      </c>
      <c r="F203" s="1">
        <v>21</v>
      </c>
      <c r="G203" s="1">
        <v>5</v>
      </c>
      <c r="H203" s="1">
        <v>5</v>
      </c>
      <c r="I203" s="1">
        <v>261</v>
      </c>
      <c r="J203" s="1">
        <v>28.7</v>
      </c>
      <c r="K203" s="1" t="s">
        <v>1589</v>
      </c>
    </row>
    <row r="204" spans="1:11" x14ac:dyDescent="0.3">
      <c r="A204" s="1" t="s">
        <v>8</v>
      </c>
      <c r="B204" s="1" t="s">
        <v>9</v>
      </c>
      <c r="C204" s="1" t="s">
        <v>2505</v>
      </c>
      <c r="D204" s="1" t="s">
        <v>2506</v>
      </c>
      <c r="E204" s="1" t="s">
        <v>2507</v>
      </c>
      <c r="F204" s="1">
        <v>12</v>
      </c>
      <c r="G204" s="1">
        <v>3</v>
      </c>
      <c r="H204" s="1">
        <v>3</v>
      </c>
      <c r="I204" s="1">
        <v>275</v>
      </c>
      <c r="J204" s="1">
        <v>31.2</v>
      </c>
      <c r="K204" s="1" t="s">
        <v>2508</v>
      </c>
    </row>
    <row r="205" spans="1:11" x14ac:dyDescent="0.3">
      <c r="A205" s="1" t="s">
        <v>8</v>
      </c>
      <c r="B205" s="1" t="s">
        <v>9</v>
      </c>
      <c r="C205" s="1" t="s">
        <v>34</v>
      </c>
      <c r="D205" s="1" t="s">
        <v>35</v>
      </c>
      <c r="E205" s="1" t="s">
        <v>36</v>
      </c>
      <c r="F205" s="1">
        <v>2</v>
      </c>
      <c r="G205" s="1">
        <v>1</v>
      </c>
      <c r="H205" s="1">
        <v>1</v>
      </c>
      <c r="I205" s="1">
        <v>602</v>
      </c>
      <c r="J205" s="1">
        <v>66.5</v>
      </c>
      <c r="K205" s="1" t="s">
        <v>37</v>
      </c>
    </row>
    <row r="206" spans="1:11" x14ac:dyDescent="0.3">
      <c r="A206" s="1" t="s">
        <v>8</v>
      </c>
      <c r="B206" s="1" t="s">
        <v>9</v>
      </c>
      <c r="C206" s="1" t="s">
        <v>2033</v>
      </c>
      <c r="D206" s="1" t="s">
        <v>2034</v>
      </c>
      <c r="E206" s="1" t="s">
        <v>2035</v>
      </c>
      <c r="F206" s="1">
        <v>29</v>
      </c>
      <c r="G206" s="1">
        <v>8</v>
      </c>
      <c r="H206" s="1">
        <v>8</v>
      </c>
      <c r="I206" s="1">
        <v>330</v>
      </c>
      <c r="J206" s="1">
        <v>36.9</v>
      </c>
      <c r="K206" s="1" t="s">
        <v>2036</v>
      </c>
    </row>
    <row r="207" spans="1:11" x14ac:dyDescent="0.3">
      <c r="A207" s="1" t="s">
        <v>8</v>
      </c>
      <c r="B207" s="1" t="s">
        <v>9</v>
      </c>
      <c r="C207" s="1" t="s">
        <v>2669</v>
      </c>
      <c r="D207" s="1" t="s">
        <v>2670</v>
      </c>
      <c r="E207" s="1" t="s">
        <v>2671</v>
      </c>
      <c r="F207" s="1">
        <v>13</v>
      </c>
      <c r="G207" s="1">
        <v>3</v>
      </c>
      <c r="H207" s="1">
        <v>3</v>
      </c>
      <c r="I207" s="1">
        <v>342</v>
      </c>
      <c r="J207" s="1">
        <v>37.5</v>
      </c>
      <c r="K207" s="1" t="s">
        <v>2672</v>
      </c>
    </row>
    <row r="208" spans="1:11" x14ac:dyDescent="0.3">
      <c r="A208" s="1" t="s">
        <v>8</v>
      </c>
      <c r="B208" s="1" t="s">
        <v>9</v>
      </c>
      <c r="C208" s="1" t="s">
        <v>2221</v>
      </c>
      <c r="D208" s="1" t="s">
        <v>2222</v>
      </c>
      <c r="E208" s="1" t="s">
        <v>2223</v>
      </c>
      <c r="F208" s="1">
        <v>5</v>
      </c>
      <c r="G208" s="1">
        <v>1</v>
      </c>
      <c r="H208" s="1">
        <v>1</v>
      </c>
      <c r="I208" s="1">
        <v>204</v>
      </c>
      <c r="J208" s="1">
        <v>21.9</v>
      </c>
      <c r="K208" s="1" t="s">
        <v>2224</v>
      </c>
    </row>
    <row r="209" spans="1:11" x14ac:dyDescent="0.3">
      <c r="A209" s="1" t="s">
        <v>8</v>
      </c>
      <c r="B209" s="1" t="s">
        <v>9</v>
      </c>
      <c r="C209" s="1" t="s">
        <v>2961</v>
      </c>
      <c r="D209" s="1" t="s">
        <v>2962</v>
      </c>
      <c r="E209" s="1" t="s">
        <v>2963</v>
      </c>
      <c r="F209" s="1">
        <v>8</v>
      </c>
      <c r="G209" s="1">
        <v>2</v>
      </c>
      <c r="H209" s="1">
        <v>2</v>
      </c>
      <c r="I209" s="1">
        <v>380</v>
      </c>
      <c r="J209" s="1">
        <v>42.1</v>
      </c>
      <c r="K209" s="1" t="s">
        <v>2964</v>
      </c>
    </row>
    <row r="210" spans="1:11" x14ac:dyDescent="0.3">
      <c r="A210" s="1" t="s">
        <v>8</v>
      </c>
      <c r="B210" s="1" t="s">
        <v>9</v>
      </c>
      <c r="C210" s="1" t="s">
        <v>2097</v>
      </c>
      <c r="D210" s="1" t="s">
        <v>2098</v>
      </c>
      <c r="E210" s="1" t="s">
        <v>2099</v>
      </c>
      <c r="F210" s="1">
        <v>8</v>
      </c>
      <c r="G210" s="1">
        <v>8</v>
      </c>
      <c r="H210" s="1">
        <v>8</v>
      </c>
      <c r="I210" s="1">
        <v>1212</v>
      </c>
      <c r="J210" s="1">
        <v>135.5</v>
      </c>
      <c r="K210" s="1" t="s">
        <v>2100</v>
      </c>
    </row>
    <row r="211" spans="1:11" x14ac:dyDescent="0.3">
      <c r="A211" s="1" t="s">
        <v>8</v>
      </c>
      <c r="B211" s="1" t="s">
        <v>9</v>
      </c>
      <c r="C211" s="1" t="s">
        <v>2833</v>
      </c>
      <c r="D211" s="1" t="s">
        <v>2834</v>
      </c>
      <c r="E211" s="1" t="s">
        <v>2835</v>
      </c>
      <c r="F211" s="1">
        <v>10</v>
      </c>
      <c r="G211" s="1">
        <v>3</v>
      </c>
      <c r="H211" s="1">
        <v>3</v>
      </c>
      <c r="I211" s="1">
        <v>430</v>
      </c>
      <c r="J211" s="1">
        <v>45.8</v>
      </c>
      <c r="K211" s="1" t="s">
        <v>2836</v>
      </c>
    </row>
    <row r="212" spans="1:11" x14ac:dyDescent="0.3">
      <c r="A212" s="1" t="s">
        <v>8</v>
      </c>
      <c r="B212" s="1" t="s">
        <v>9</v>
      </c>
      <c r="C212" s="1" t="s">
        <v>2145</v>
      </c>
      <c r="D212" s="1" t="s">
        <v>2146</v>
      </c>
      <c r="E212" s="1" t="s">
        <v>2147</v>
      </c>
      <c r="F212" s="1">
        <v>23</v>
      </c>
      <c r="G212" s="1">
        <v>3</v>
      </c>
      <c r="H212" s="1">
        <v>3</v>
      </c>
      <c r="I212" s="1">
        <v>201</v>
      </c>
      <c r="J212" s="1">
        <v>22</v>
      </c>
      <c r="K212" s="1" t="s">
        <v>2148</v>
      </c>
    </row>
    <row r="213" spans="1:11" x14ac:dyDescent="0.3">
      <c r="A213" s="1" t="s">
        <v>8</v>
      </c>
      <c r="B213" s="1" t="s">
        <v>9</v>
      </c>
      <c r="C213" s="1" t="s">
        <v>410</v>
      </c>
      <c r="D213" s="1" t="s">
        <v>411</v>
      </c>
      <c r="E213" s="1" t="s">
        <v>412</v>
      </c>
      <c r="F213" s="1">
        <v>56</v>
      </c>
      <c r="G213" s="1">
        <v>17</v>
      </c>
      <c r="H213" s="1">
        <v>17</v>
      </c>
      <c r="I213" s="1">
        <v>266</v>
      </c>
      <c r="J213" s="1">
        <v>29.2</v>
      </c>
      <c r="K213" s="1" t="s">
        <v>413</v>
      </c>
    </row>
    <row r="214" spans="1:11" x14ac:dyDescent="0.3">
      <c r="A214" s="1" t="s">
        <v>8</v>
      </c>
      <c r="B214" s="1" t="s">
        <v>9</v>
      </c>
      <c r="C214" s="1" t="s">
        <v>1782</v>
      </c>
      <c r="D214" s="1" t="s">
        <v>1783</v>
      </c>
      <c r="E214" s="1" t="s">
        <v>1784</v>
      </c>
      <c r="F214" s="1">
        <v>20</v>
      </c>
      <c r="G214" s="1">
        <v>7</v>
      </c>
      <c r="H214" s="1">
        <v>7</v>
      </c>
      <c r="I214" s="1">
        <v>391</v>
      </c>
      <c r="J214" s="1">
        <v>43.5</v>
      </c>
      <c r="K214" s="1" t="s">
        <v>1785</v>
      </c>
    </row>
    <row r="215" spans="1:11" x14ac:dyDescent="0.3">
      <c r="A215" s="1" t="s">
        <v>8</v>
      </c>
      <c r="B215" s="1" t="s">
        <v>9</v>
      </c>
      <c r="C215" s="1" t="s">
        <v>2525</v>
      </c>
      <c r="D215" s="1" t="s">
        <v>2526</v>
      </c>
      <c r="E215" s="1" t="s">
        <v>2527</v>
      </c>
      <c r="F215" s="1">
        <v>11</v>
      </c>
      <c r="G215" s="1">
        <v>2</v>
      </c>
      <c r="H215" s="1">
        <v>2</v>
      </c>
      <c r="I215" s="1">
        <v>303</v>
      </c>
      <c r="J215" s="1">
        <v>34.1</v>
      </c>
      <c r="K215" s="1" t="s">
        <v>2528</v>
      </c>
    </row>
    <row r="216" spans="1:11" x14ac:dyDescent="0.3">
      <c r="A216" s="1" t="s">
        <v>8</v>
      </c>
      <c r="B216" s="1" t="s">
        <v>9</v>
      </c>
      <c r="C216" s="1" t="s">
        <v>2133</v>
      </c>
      <c r="D216" s="1" t="s">
        <v>2134</v>
      </c>
      <c r="E216" s="1" t="s">
        <v>2135</v>
      </c>
      <c r="F216" s="1">
        <v>9</v>
      </c>
      <c r="G216" s="1">
        <v>3</v>
      </c>
      <c r="H216" s="1">
        <v>3</v>
      </c>
      <c r="I216" s="1">
        <v>443</v>
      </c>
      <c r="J216" s="1">
        <v>48.4</v>
      </c>
      <c r="K216" s="1" t="s">
        <v>2136</v>
      </c>
    </row>
    <row r="217" spans="1:11" x14ac:dyDescent="0.3">
      <c r="A217" s="1" t="s">
        <v>8</v>
      </c>
      <c r="B217" s="1" t="s">
        <v>9</v>
      </c>
      <c r="C217" s="1" t="s">
        <v>2945</v>
      </c>
      <c r="D217" s="1" t="s">
        <v>2946</v>
      </c>
      <c r="E217" s="1" t="s">
        <v>2947</v>
      </c>
      <c r="F217" s="1">
        <v>9</v>
      </c>
      <c r="G217" s="1">
        <v>3</v>
      </c>
      <c r="H217" s="1">
        <v>3</v>
      </c>
      <c r="I217" s="1">
        <v>517</v>
      </c>
      <c r="J217" s="1">
        <v>55.4</v>
      </c>
      <c r="K217" s="1" t="s">
        <v>2948</v>
      </c>
    </row>
    <row r="218" spans="1:11" x14ac:dyDescent="0.3">
      <c r="A218" s="1" t="s">
        <v>8</v>
      </c>
      <c r="B218" s="1" t="s">
        <v>9</v>
      </c>
      <c r="C218" s="1" t="s">
        <v>974</v>
      </c>
      <c r="D218" s="1" t="s">
        <v>975</v>
      </c>
      <c r="E218" s="1" t="s">
        <v>976</v>
      </c>
      <c r="F218" s="1">
        <v>29</v>
      </c>
      <c r="G218" s="1">
        <v>16</v>
      </c>
      <c r="H218" s="1">
        <v>16</v>
      </c>
      <c r="I218" s="1">
        <v>588</v>
      </c>
      <c r="J218" s="1">
        <v>62.2</v>
      </c>
      <c r="K218" s="1" t="s">
        <v>977</v>
      </c>
    </row>
    <row r="219" spans="1:11" x14ac:dyDescent="0.3">
      <c r="A219" s="1" t="s">
        <v>8</v>
      </c>
      <c r="B219" s="1" t="s">
        <v>9</v>
      </c>
      <c r="C219" s="1" t="s">
        <v>38</v>
      </c>
      <c r="D219" s="1" t="s">
        <v>39</v>
      </c>
      <c r="E219" s="1" t="s">
        <v>40</v>
      </c>
      <c r="F219" s="1">
        <v>10</v>
      </c>
      <c r="G219" s="1">
        <v>1</v>
      </c>
      <c r="H219" s="1">
        <v>1</v>
      </c>
      <c r="I219" s="1">
        <v>198</v>
      </c>
      <c r="J219" s="1">
        <v>21.7</v>
      </c>
      <c r="K219" s="1" t="s">
        <v>41</v>
      </c>
    </row>
    <row r="220" spans="1:11" x14ac:dyDescent="0.3">
      <c r="A220" s="1" t="s">
        <v>8</v>
      </c>
      <c r="B220" s="1" t="s">
        <v>9</v>
      </c>
      <c r="C220" s="1" t="s">
        <v>1370</v>
      </c>
      <c r="D220" s="1" t="s">
        <v>1371</v>
      </c>
      <c r="E220" s="1" t="s">
        <v>1372</v>
      </c>
      <c r="F220" s="1">
        <v>35</v>
      </c>
      <c r="G220" s="1">
        <v>11</v>
      </c>
      <c r="H220" s="1">
        <v>11</v>
      </c>
      <c r="I220" s="1">
        <v>402</v>
      </c>
      <c r="J220" s="1">
        <v>44.8</v>
      </c>
      <c r="K220" s="1" t="s">
        <v>1373</v>
      </c>
    </row>
    <row r="221" spans="1:11" x14ac:dyDescent="0.3">
      <c r="A221" s="1" t="s">
        <v>8</v>
      </c>
      <c r="B221" s="1" t="s">
        <v>9</v>
      </c>
      <c r="C221" s="1" t="s">
        <v>442</v>
      </c>
      <c r="D221" s="1" t="s">
        <v>443</v>
      </c>
      <c r="E221" s="1" t="s">
        <v>444</v>
      </c>
      <c r="F221" s="1">
        <v>35</v>
      </c>
      <c r="G221" s="1">
        <v>10</v>
      </c>
      <c r="H221" s="1">
        <v>10</v>
      </c>
      <c r="I221" s="1">
        <v>250</v>
      </c>
      <c r="J221" s="1">
        <v>28.5</v>
      </c>
      <c r="K221" s="1" t="s">
        <v>445</v>
      </c>
    </row>
    <row r="222" spans="1:11" x14ac:dyDescent="0.3">
      <c r="A222" s="1" t="s">
        <v>8</v>
      </c>
      <c r="B222" s="1" t="s">
        <v>9</v>
      </c>
      <c r="C222" s="1" t="s">
        <v>922</v>
      </c>
      <c r="D222" s="1" t="s">
        <v>923</v>
      </c>
      <c r="E222" s="1" t="s">
        <v>924</v>
      </c>
      <c r="F222" s="1">
        <v>37</v>
      </c>
      <c r="G222" s="1">
        <v>11</v>
      </c>
      <c r="H222" s="1">
        <v>11</v>
      </c>
      <c r="I222" s="1">
        <v>435</v>
      </c>
      <c r="J222" s="1">
        <v>47</v>
      </c>
      <c r="K222" s="1" t="s">
        <v>925</v>
      </c>
    </row>
    <row r="223" spans="1:11" x14ac:dyDescent="0.3">
      <c r="A223" s="1" t="s">
        <v>8</v>
      </c>
      <c r="B223" s="1" t="s">
        <v>9</v>
      </c>
      <c r="C223" s="1" t="s">
        <v>1198</v>
      </c>
      <c r="D223" s="1" t="s">
        <v>1199</v>
      </c>
      <c r="E223" s="1" t="s">
        <v>1200</v>
      </c>
      <c r="F223" s="1">
        <v>19</v>
      </c>
      <c r="G223" s="1">
        <v>8</v>
      </c>
      <c r="H223" s="1">
        <v>8</v>
      </c>
      <c r="I223" s="1">
        <v>562</v>
      </c>
      <c r="J223" s="1">
        <v>60.9</v>
      </c>
      <c r="K223" s="1" t="s">
        <v>1201</v>
      </c>
    </row>
    <row r="224" spans="1:11" x14ac:dyDescent="0.3">
      <c r="A224" s="1" t="s">
        <v>8</v>
      </c>
      <c r="B224" s="1" t="s">
        <v>9</v>
      </c>
      <c r="C224" s="1" t="s">
        <v>2753</v>
      </c>
      <c r="D224" s="1" t="s">
        <v>2754</v>
      </c>
      <c r="E224" s="1" t="s">
        <v>2755</v>
      </c>
      <c r="F224" s="1">
        <v>7</v>
      </c>
      <c r="G224" s="1">
        <v>3</v>
      </c>
      <c r="H224" s="1">
        <v>3</v>
      </c>
      <c r="I224" s="1">
        <v>292</v>
      </c>
      <c r="J224" s="1">
        <v>31.9</v>
      </c>
      <c r="K224" s="1" t="s">
        <v>2756</v>
      </c>
    </row>
    <row r="225" spans="1:11" x14ac:dyDescent="0.3">
      <c r="A225" s="1" t="s">
        <v>8</v>
      </c>
      <c r="B225" s="1" t="s">
        <v>9</v>
      </c>
      <c r="C225" s="1" t="s">
        <v>2481</v>
      </c>
      <c r="D225" s="1" t="s">
        <v>2482</v>
      </c>
      <c r="E225" s="1" t="s">
        <v>2483</v>
      </c>
      <c r="F225" s="1">
        <v>22</v>
      </c>
      <c r="G225" s="1">
        <v>4</v>
      </c>
      <c r="H225" s="1">
        <v>4</v>
      </c>
      <c r="I225" s="1">
        <v>290</v>
      </c>
      <c r="J225" s="1">
        <v>32</v>
      </c>
      <c r="K225" s="1" t="s">
        <v>2484</v>
      </c>
    </row>
    <row r="226" spans="1:11" x14ac:dyDescent="0.3">
      <c r="A226" s="1" t="s">
        <v>8</v>
      </c>
      <c r="B226" s="1" t="s">
        <v>9</v>
      </c>
      <c r="C226" s="1" t="s">
        <v>1989</v>
      </c>
      <c r="D226" s="1" t="s">
        <v>1990</v>
      </c>
      <c r="E226" s="1" t="s">
        <v>1991</v>
      </c>
      <c r="F226" s="1">
        <v>12</v>
      </c>
      <c r="G226" s="1">
        <v>6</v>
      </c>
      <c r="H226" s="1">
        <v>6</v>
      </c>
      <c r="I226" s="1">
        <v>638</v>
      </c>
      <c r="J226" s="1">
        <v>70.599999999999994</v>
      </c>
      <c r="K226" s="1" t="s">
        <v>1992</v>
      </c>
    </row>
    <row r="227" spans="1:11" x14ac:dyDescent="0.3">
      <c r="A227" s="1" t="s">
        <v>8</v>
      </c>
      <c r="B227" s="1" t="s">
        <v>9</v>
      </c>
      <c r="C227" s="1" t="s">
        <v>354</v>
      </c>
      <c r="D227" s="1" t="s">
        <v>355</v>
      </c>
      <c r="E227" s="1" t="s">
        <v>356</v>
      </c>
      <c r="F227" s="1">
        <v>40</v>
      </c>
      <c r="G227" s="1">
        <v>13</v>
      </c>
      <c r="H227" s="1">
        <v>13</v>
      </c>
      <c r="I227" s="1">
        <v>417</v>
      </c>
      <c r="J227" s="1">
        <v>44.5</v>
      </c>
      <c r="K227" s="1" t="s">
        <v>357</v>
      </c>
    </row>
    <row r="228" spans="1:11" x14ac:dyDescent="0.3">
      <c r="A228" s="1" t="s">
        <v>8</v>
      </c>
      <c r="B228" s="1" t="s">
        <v>9</v>
      </c>
      <c r="C228" s="1" t="s">
        <v>3053</v>
      </c>
      <c r="D228" s="1" t="s">
        <v>3054</v>
      </c>
      <c r="E228" s="1" t="s">
        <v>3055</v>
      </c>
      <c r="F228" s="1">
        <v>11</v>
      </c>
      <c r="G228" s="1">
        <v>3</v>
      </c>
      <c r="H228" s="1">
        <v>3</v>
      </c>
      <c r="I228" s="1">
        <v>420</v>
      </c>
      <c r="J228" s="1">
        <v>45.7</v>
      </c>
      <c r="K228" s="1" t="s">
        <v>3056</v>
      </c>
    </row>
    <row r="229" spans="1:11" x14ac:dyDescent="0.3">
      <c r="A229" s="1" t="s">
        <v>8</v>
      </c>
      <c r="B229" s="1" t="s">
        <v>9</v>
      </c>
      <c r="C229" s="1" t="s">
        <v>42</v>
      </c>
      <c r="D229" s="1" t="s">
        <v>43</v>
      </c>
      <c r="E229" s="1" t="s">
        <v>44</v>
      </c>
      <c r="F229" s="1">
        <v>2</v>
      </c>
      <c r="G229" s="1">
        <v>2</v>
      </c>
      <c r="H229" s="1">
        <v>2</v>
      </c>
      <c r="I229" s="1">
        <v>1577</v>
      </c>
      <c r="J229" s="1">
        <v>174.7</v>
      </c>
      <c r="K229" s="1" t="s">
        <v>45</v>
      </c>
    </row>
    <row r="230" spans="1:11" x14ac:dyDescent="0.3">
      <c r="A230" s="1" t="s">
        <v>8</v>
      </c>
      <c r="B230" s="1" t="s">
        <v>9</v>
      </c>
      <c r="C230" s="1" t="s">
        <v>398</v>
      </c>
      <c r="D230" s="1" t="s">
        <v>399</v>
      </c>
      <c r="E230" s="1" t="s">
        <v>400</v>
      </c>
      <c r="F230" s="1">
        <v>57</v>
      </c>
      <c r="G230" s="1">
        <v>15</v>
      </c>
      <c r="H230" s="1">
        <v>15</v>
      </c>
      <c r="I230" s="1">
        <v>316</v>
      </c>
      <c r="J230" s="1">
        <v>35</v>
      </c>
      <c r="K230" s="1" t="s">
        <v>401</v>
      </c>
    </row>
    <row r="231" spans="1:11" x14ac:dyDescent="0.3">
      <c r="A231" s="1" t="s">
        <v>8</v>
      </c>
      <c r="B231" s="1" t="s">
        <v>9</v>
      </c>
      <c r="C231" s="1" t="s">
        <v>794</v>
      </c>
      <c r="D231" s="1" t="s">
        <v>795</v>
      </c>
      <c r="E231" s="1" t="s">
        <v>796</v>
      </c>
      <c r="F231" s="1">
        <v>23</v>
      </c>
      <c r="G231" s="1">
        <v>8</v>
      </c>
      <c r="H231" s="1">
        <v>6</v>
      </c>
      <c r="I231" s="1">
        <v>312</v>
      </c>
      <c r="J231" s="1">
        <v>32.700000000000003</v>
      </c>
      <c r="K231" s="1" t="s">
        <v>797</v>
      </c>
    </row>
    <row r="232" spans="1:11" x14ac:dyDescent="0.3">
      <c r="A232" s="1" t="s">
        <v>8</v>
      </c>
      <c r="B232" s="1" t="s">
        <v>9</v>
      </c>
      <c r="C232" s="1" t="s">
        <v>1150</v>
      </c>
      <c r="D232" s="1" t="s">
        <v>1151</v>
      </c>
      <c r="E232" s="1" t="s">
        <v>1152</v>
      </c>
      <c r="F232" s="1">
        <v>19</v>
      </c>
      <c r="G232" s="1">
        <v>17</v>
      </c>
      <c r="H232" s="1">
        <v>17</v>
      </c>
      <c r="I232" s="1">
        <v>1129</v>
      </c>
      <c r="J232" s="1">
        <v>126.8</v>
      </c>
      <c r="K232" s="1" t="s">
        <v>1153</v>
      </c>
    </row>
    <row r="233" spans="1:11" x14ac:dyDescent="0.3">
      <c r="A233" s="1" t="s">
        <v>8</v>
      </c>
      <c r="B233" s="1" t="s">
        <v>9</v>
      </c>
      <c r="C233" s="1" t="s">
        <v>1070</v>
      </c>
      <c r="D233" s="1" t="s">
        <v>1071</v>
      </c>
      <c r="E233" s="1" t="s">
        <v>1072</v>
      </c>
      <c r="F233" s="1">
        <v>28</v>
      </c>
      <c r="G233" s="1">
        <v>12</v>
      </c>
      <c r="H233" s="1">
        <v>12</v>
      </c>
      <c r="I233" s="1">
        <v>474</v>
      </c>
      <c r="J233" s="1">
        <v>54</v>
      </c>
      <c r="K233" s="1" t="s">
        <v>1073</v>
      </c>
    </row>
    <row r="234" spans="1:11" x14ac:dyDescent="0.3">
      <c r="A234" s="1" t="s">
        <v>8</v>
      </c>
      <c r="B234" s="1" t="s">
        <v>9</v>
      </c>
      <c r="C234" s="1" t="s">
        <v>3125</v>
      </c>
      <c r="D234" s="1" t="s">
        <v>3126</v>
      </c>
      <c r="E234" s="1" t="s">
        <v>3127</v>
      </c>
      <c r="F234" s="1">
        <v>6</v>
      </c>
      <c r="G234" s="1">
        <v>1</v>
      </c>
      <c r="H234" s="1">
        <v>1</v>
      </c>
      <c r="I234" s="1">
        <v>271</v>
      </c>
      <c r="J234" s="1">
        <v>30.6</v>
      </c>
      <c r="K234" s="1" t="s">
        <v>3128</v>
      </c>
    </row>
    <row r="235" spans="1:11" x14ac:dyDescent="0.3">
      <c r="A235" s="1" t="s">
        <v>8</v>
      </c>
      <c r="B235" s="1" t="s">
        <v>9</v>
      </c>
      <c r="C235" s="1" t="s">
        <v>1274</v>
      </c>
      <c r="D235" s="1" t="s">
        <v>1275</v>
      </c>
      <c r="E235" s="1" t="s">
        <v>1276</v>
      </c>
      <c r="F235" s="1">
        <v>33</v>
      </c>
      <c r="G235" s="1">
        <v>7</v>
      </c>
      <c r="H235" s="1">
        <v>7</v>
      </c>
      <c r="I235" s="1">
        <v>243</v>
      </c>
      <c r="J235" s="1">
        <v>27.4</v>
      </c>
      <c r="K235" s="1" t="s">
        <v>1277</v>
      </c>
    </row>
    <row r="236" spans="1:11" x14ac:dyDescent="0.3">
      <c r="A236" s="1" t="s">
        <v>8</v>
      </c>
      <c r="B236" s="1" t="s">
        <v>9</v>
      </c>
      <c r="C236" s="1" t="s">
        <v>3117</v>
      </c>
      <c r="D236" s="1" t="s">
        <v>3118</v>
      </c>
      <c r="E236" s="1" t="s">
        <v>3119</v>
      </c>
      <c r="F236" s="1">
        <v>2</v>
      </c>
      <c r="G236" s="1">
        <v>2</v>
      </c>
      <c r="H236" s="1">
        <v>2</v>
      </c>
      <c r="I236" s="1">
        <v>869</v>
      </c>
      <c r="J236" s="1">
        <v>94.7</v>
      </c>
      <c r="K236" s="1" t="s">
        <v>3120</v>
      </c>
    </row>
    <row r="237" spans="1:11" x14ac:dyDescent="0.3">
      <c r="A237" s="1" t="s">
        <v>8</v>
      </c>
      <c r="B237" s="1" t="s">
        <v>9</v>
      </c>
      <c r="C237" s="1" t="s">
        <v>1470</v>
      </c>
      <c r="D237" s="1" t="s">
        <v>1471</v>
      </c>
      <c r="E237" s="1" t="s">
        <v>1472</v>
      </c>
      <c r="F237" s="1">
        <v>28</v>
      </c>
      <c r="G237" s="1">
        <v>11</v>
      </c>
      <c r="H237" s="1">
        <v>11</v>
      </c>
      <c r="I237" s="1">
        <v>491</v>
      </c>
      <c r="J237" s="1">
        <v>54.2</v>
      </c>
      <c r="K237" s="1" t="s">
        <v>1473</v>
      </c>
    </row>
    <row r="238" spans="1:11" x14ac:dyDescent="0.3">
      <c r="A238" s="1" t="s">
        <v>8</v>
      </c>
      <c r="B238" s="1" t="s">
        <v>9</v>
      </c>
      <c r="C238" s="1" t="s">
        <v>698</v>
      </c>
      <c r="D238" s="1" t="s">
        <v>699</v>
      </c>
      <c r="E238" s="1" t="s">
        <v>700</v>
      </c>
      <c r="F238" s="1">
        <v>21</v>
      </c>
      <c r="G238" s="1">
        <v>10</v>
      </c>
      <c r="H238" s="1">
        <v>5</v>
      </c>
      <c r="I238" s="1">
        <v>447</v>
      </c>
      <c r="J238" s="1">
        <v>49.8</v>
      </c>
      <c r="K238" s="1" t="s">
        <v>701</v>
      </c>
    </row>
    <row r="239" spans="1:11" x14ac:dyDescent="0.3">
      <c r="A239" s="1" t="s">
        <v>8</v>
      </c>
      <c r="B239" s="1" t="s">
        <v>9</v>
      </c>
      <c r="C239" s="1" t="s">
        <v>2681</v>
      </c>
      <c r="D239" s="1" t="s">
        <v>2682</v>
      </c>
      <c r="E239" s="1" t="s">
        <v>2683</v>
      </c>
      <c r="F239" s="1">
        <v>29</v>
      </c>
      <c r="G239" s="1">
        <v>3</v>
      </c>
      <c r="H239" s="1">
        <v>3</v>
      </c>
      <c r="I239" s="1">
        <v>170</v>
      </c>
      <c r="J239" s="1">
        <v>18.7</v>
      </c>
      <c r="K239" s="1" t="s">
        <v>2684</v>
      </c>
    </row>
    <row r="240" spans="1:11" x14ac:dyDescent="0.3">
      <c r="A240" s="1" t="s">
        <v>8</v>
      </c>
      <c r="B240" s="1" t="s">
        <v>9</v>
      </c>
      <c r="C240" s="1" t="s">
        <v>1002</v>
      </c>
      <c r="D240" s="1" t="s">
        <v>1003</v>
      </c>
      <c r="E240" s="1" t="s">
        <v>1004</v>
      </c>
      <c r="F240" s="1">
        <v>32</v>
      </c>
      <c r="G240" s="1">
        <v>5</v>
      </c>
      <c r="H240" s="1">
        <v>5</v>
      </c>
      <c r="I240" s="1">
        <v>150</v>
      </c>
      <c r="J240" s="1">
        <v>16.3</v>
      </c>
      <c r="K240" s="1" t="s">
        <v>1005</v>
      </c>
    </row>
    <row r="241" spans="1:11" x14ac:dyDescent="0.3">
      <c r="A241" s="1" t="s">
        <v>8</v>
      </c>
      <c r="B241" s="1" t="s">
        <v>9</v>
      </c>
      <c r="C241" s="1" t="s">
        <v>1893</v>
      </c>
      <c r="D241" s="1" t="s">
        <v>1894</v>
      </c>
      <c r="E241" s="1" t="s">
        <v>1895</v>
      </c>
      <c r="F241" s="1">
        <v>14</v>
      </c>
      <c r="G241" s="1">
        <v>6</v>
      </c>
      <c r="H241" s="1">
        <v>6</v>
      </c>
      <c r="I241" s="1">
        <v>532</v>
      </c>
      <c r="J241" s="1">
        <v>59.3</v>
      </c>
      <c r="K241" s="1" t="s">
        <v>1896</v>
      </c>
    </row>
    <row r="242" spans="1:11" x14ac:dyDescent="0.3">
      <c r="A242" s="1" t="s">
        <v>8</v>
      </c>
      <c r="B242" s="1" t="s">
        <v>9</v>
      </c>
      <c r="C242" s="1" t="s">
        <v>94</v>
      </c>
      <c r="D242" s="1" t="s">
        <v>95</v>
      </c>
      <c r="E242" s="1" t="s">
        <v>96</v>
      </c>
      <c r="F242" s="1">
        <v>23</v>
      </c>
      <c r="G242" s="1">
        <v>14</v>
      </c>
      <c r="H242" s="1">
        <v>14</v>
      </c>
      <c r="I242" s="1">
        <v>525</v>
      </c>
      <c r="J242" s="1">
        <v>58</v>
      </c>
      <c r="K242" s="1" t="s">
        <v>97</v>
      </c>
    </row>
    <row r="243" spans="1:11" x14ac:dyDescent="0.3">
      <c r="A243" s="1" t="s">
        <v>8</v>
      </c>
      <c r="B243" s="1" t="s">
        <v>9</v>
      </c>
      <c r="C243" s="1" t="s">
        <v>2981</v>
      </c>
      <c r="D243" s="1" t="s">
        <v>2982</v>
      </c>
      <c r="E243" s="1" t="s">
        <v>2983</v>
      </c>
      <c r="F243" s="1">
        <v>5</v>
      </c>
      <c r="G243" s="1">
        <v>1</v>
      </c>
      <c r="H243" s="1">
        <v>1</v>
      </c>
      <c r="I243" s="1">
        <v>297</v>
      </c>
      <c r="J243" s="1">
        <v>32.5</v>
      </c>
      <c r="K243" s="1" t="s">
        <v>2984</v>
      </c>
    </row>
    <row r="244" spans="1:11" x14ac:dyDescent="0.3">
      <c r="A244" s="1" t="s">
        <v>8</v>
      </c>
      <c r="B244" s="1" t="s">
        <v>9</v>
      </c>
      <c r="C244" s="1" t="s">
        <v>1802</v>
      </c>
      <c r="D244" s="1" t="s">
        <v>1803</v>
      </c>
      <c r="E244" s="1" t="s">
        <v>1804</v>
      </c>
      <c r="F244" s="1">
        <v>15</v>
      </c>
      <c r="G244" s="1">
        <v>7</v>
      </c>
      <c r="H244" s="1">
        <v>7</v>
      </c>
      <c r="I244" s="1">
        <v>572</v>
      </c>
      <c r="J244" s="1">
        <v>63.9</v>
      </c>
      <c r="K244" s="1" t="s">
        <v>1805</v>
      </c>
    </row>
    <row r="245" spans="1:11" x14ac:dyDescent="0.3">
      <c r="A245" s="1" t="s">
        <v>8</v>
      </c>
      <c r="B245" s="1" t="s">
        <v>9</v>
      </c>
      <c r="C245" s="1" t="s">
        <v>1022</v>
      </c>
      <c r="D245" s="1" t="s">
        <v>1023</v>
      </c>
      <c r="E245" s="1" t="s">
        <v>1024</v>
      </c>
      <c r="F245" s="1">
        <v>21</v>
      </c>
      <c r="G245" s="1">
        <v>13</v>
      </c>
      <c r="H245" s="1">
        <v>13</v>
      </c>
      <c r="I245" s="1">
        <v>786</v>
      </c>
      <c r="J245" s="1">
        <v>86</v>
      </c>
      <c r="K245" s="1" t="s">
        <v>1025</v>
      </c>
    </row>
    <row r="246" spans="1:11" x14ac:dyDescent="0.3">
      <c r="A246" s="1" t="s">
        <v>8</v>
      </c>
      <c r="B246" s="1" t="s">
        <v>9</v>
      </c>
      <c r="C246" s="1" t="s">
        <v>866</v>
      </c>
      <c r="D246" s="1" t="s">
        <v>867</v>
      </c>
      <c r="E246" s="1" t="s">
        <v>868</v>
      </c>
      <c r="F246" s="1">
        <v>45</v>
      </c>
      <c r="G246" s="1">
        <v>8</v>
      </c>
      <c r="H246" s="1">
        <v>8</v>
      </c>
      <c r="I246" s="1">
        <v>226</v>
      </c>
      <c r="J246" s="1">
        <v>24.3</v>
      </c>
      <c r="K246" s="1" t="s">
        <v>869</v>
      </c>
    </row>
    <row r="247" spans="1:11" x14ac:dyDescent="0.3">
      <c r="A247" s="1" t="s">
        <v>8</v>
      </c>
      <c r="B247" s="1" t="s">
        <v>9</v>
      </c>
      <c r="C247" s="1" t="s">
        <v>1690</v>
      </c>
      <c r="D247" s="1" t="s">
        <v>1691</v>
      </c>
      <c r="E247" s="1" t="s">
        <v>1692</v>
      </c>
      <c r="F247" s="1">
        <v>9</v>
      </c>
      <c r="G247" s="1">
        <v>9</v>
      </c>
      <c r="H247" s="1">
        <v>9</v>
      </c>
      <c r="I247" s="1">
        <v>1126</v>
      </c>
      <c r="J247" s="1">
        <v>127.6</v>
      </c>
      <c r="K247" s="1" t="s">
        <v>1693</v>
      </c>
    </row>
    <row r="248" spans="1:11" x14ac:dyDescent="0.3">
      <c r="A248" s="1" t="s">
        <v>8</v>
      </c>
      <c r="B248" s="1" t="s">
        <v>9</v>
      </c>
      <c r="C248" s="1" t="s">
        <v>2421</v>
      </c>
      <c r="D248" s="1" t="s">
        <v>2422</v>
      </c>
      <c r="E248" s="1" t="s">
        <v>2423</v>
      </c>
      <c r="F248" s="1">
        <v>14</v>
      </c>
      <c r="G248" s="1">
        <v>3</v>
      </c>
      <c r="H248" s="1">
        <v>3</v>
      </c>
      <c r="I248" s="1">
        <v>332</v>
      </c>
      <c r="J248" s="1">
        <v>36.700000000000003</v>
      </c>
      <c r="K248" s="1" t="s">
        <v>2424</v>
      </c>
    </row>
    <row r="249" spans="1:11" x14ac:dyDescent="0.3">
      <c r="A249" s="1" t="s">
        <v>8</v>
      </c>
      <c r="B249" s="1" t="s">
        <v>9</v>
      </c>
      <c r="C249" s="1" t="s">
        <v>2041</v>
      </c>
      <c r="D249" s="1" t="s">
        <v>2042</v>
      </c>
      <c r="E249" s="1" t="s">
        <v>2043</v>
      </c>
      <c r="F249" s="1">
        <v>21</v>
      </c>
      <c r="G249" s="1">
        <v>4</v>
      </c>
      <c r="H249" s="1">
        <v>4</v>
      </c>
      <c r="I249" s="1">
        <v>200</v>
      </c>
      <c r="J249" s="1">
        <v>20.6</v>
      </c>
      <c r="K249" s="1" t="s">
        <v>2044</v>
      </c>
    </row>
    <row r="250" spans="1:11" x14ac:dyDescent="0.3">
      <c r="A250" s="1" t="s">
        <v>8</v>
      </c>
      <c r="B250" s="1" t="s">
        <v>9</v>
      </c>
      <c r="C250" s="1" t="s">
        <v>514</v>
      </c>
      <c r="D250" s="1" t="s">
        <v>515</v>
      </c>
      <c r="E250" s="1" t="s">
        <v>516</v>
      </c>
      <c r="F250" s="1">
        <v>53</v>
      </c>
      <c r="G250" s="1">
        <v>10</v>
      </c>
      <c r="H250" s="1">
        <v>10</v>
      </c>
      <c r="I250" s="1">
        <v>192</v>
      </c>
      <c r="J250" s="1">
        <v>21.9</v>
      </c>
      <c r="K250" s="1" t="s">
        <v>517</v>
      </c>
    </row>
    <row r="251" spans="1:11" x14ac:dyDescent="0.3">
      <c r="A251" s="1" t="s">
        <v>8</v>
      </c>
      <c r="B251" s="1" t="s">
        <v>9</v>
      </c>
      <c r="C251" s="1" t="s">
        <v>3093</v>
      </c>
      <c r="D251" s="1" t="s">
        <v>3094</v>
      </c>
      <c r="E251" s="1" t="s">
        <v>3095</v>
      </c>
      <c r="F251" s="1">
        <v>4</v>
      </c>
      <c r="G251" s="1">
        <v>2</v>
      </c>
      <c r="H251" s="1">
        <v>2</v>
      </c>
      <c r="I251" s="1">
        <v>430</v>
      </c>
      <c r="J251" s="1">
        <v>48</v>
      </c>
      <c r="K251" s="1" t="s">
        <v>3096</v>
      </c>
    </row>
    <row r="252" spans="1:11" x14ac:dyDescent="0.3">
      <c r="A252" s="1" t="s">
        <v>8</v>
      </c>
      <c r="B252" s="1" t="s">
        <v>9</v>
      </c>
      <c r="C252" s="1" t="s">
        <v>590</v>
      </c>
      <c r="D252" s="1" t="s">
        <v>591</v>
      </c>
      <c r="E252" s="1" t="s">
        <v>592</v>
      </c>
      <c r="F252" s="1">
        <v>37</v>
      </c>
      <c r="G252" s="1">
        <v>8</v>
      </c>
      <c r="H252" s="1">
        <v>8</v>
      </c>
      <c r="I252" s="1">
        <v>158</v>
      </c>
      <c r="J252" s="1">
        <v>17.899999999999999</v>
      </c>
      <c r="K252" s="1" t="s">
        <v>593</v>
      </c>
    </row>
    <row r="253" spans="1:11" x14ac:dyDescent="0.3">
      <c r="A253" s="1" t="s">
        <v>8</v>
      </c>
      <c r="B253" s="1" t="s">
        <v>9</v>
      </c>
      <c r="C253" s="1" t="s">
        <v>2805</v>
      </c>
      <c r="D253" s="1" t="s">
        <v>2806</v>
      </c>
      <c r="E253" s="1" t="s">
        <v>2807</v>
      </c>
      <c r="F253" s="1">
        <v>6</v>
      </c>
      <c r="G253" s="1">
        <v>2</v>
      </c>
      <c r="H253" s="1">
        <v>2</v>
      </c>
      <c r="I253" s="1">
        <v>445</v>
      </c>
      <c r="J253" s="1">
        <v>48.8</v>
      </c>
      <c r="K253" s="1" t="s">
        <v>2808</v>
      </c>
    </row>
    <row r="254" spans="1:11" x14ac:dyDescent="0.3">
      <c r="A254" s="1" t="s">
        <v>8</v>
      </c>
      <c r="B254" s="1" t="s">
        <v>9</v>
      </c>
      <c r="C254" s="1" t="s">
        <v>2977</v>
      </c>
      <c r="D254" s="1" t="s">
        <v>2978</v>
      </c>
      <c r="E254" s="1" t="s">
        <v>2979</v>
      </c>
      <c r="F254" s="1">
        <v>7</v>
      </c>
      <c r="G254" s="1">
        <v>1</v>
      </c>
      <c r="H254" s="1">
        <v>1</v>
      </c>
      <c r="I254" s="1">
        <v>171</v>
      </c>
      <c r="J254" s="1">
        <v>19</v>
      </c>
      <c r="K254" s="1" t="s">
        <v>2980</v>
      </c>
    </row>
    <row r="255" spans="1:11" x14ac:dyDescent="0.3">
      <c r="A255" s="1" t="s">
        <v>8</v>
      </c>
      <c r="B255" s="1" t="s">
        <v>9</v>
      </c>
      <c r="C255" s="1" t="s">
        <v>474</v>
      </c>
      <c r="D255" s="1" t="s">
        <v>475</v>
      </c>
      <c r="E255" s="1" t="s">
        <v>476</v>
      </c>
      <c r="F255" s="1">
        <v>55</v>
      </c>
      <c r="G255" s="1">
        <v>15</v>
      </c>
      <c r="H255" s="1">
        <v>15</v>
      </c>
      <c r="I255" s="1">
        <v>193</v>
      </c>
      <c r="J255" s="1">
        <v>22.2</v>
      </c>
      <c r="K255" s="1" t="s">
        <v>477</v>
      </c>
    </row>
    <row r="256" spans="1:11" x14ac:dyDescent="0.3">
      <c r="A256" s="1" t="s">
        <v>8</v>
      </c>
      <c r="B256" s="1" t="s">
        <v>9</v>
      </c>
      <c r="C256" s="1" t="s">
        <v>1973</v>
      </c>
      <c r="D256" s="1" t="s">
        <v>1974</v>
      </c>
      <c r="E256" s="1" t="s">
        <v>1975</v>
      </c>
      <c r="F256" s="1">
        <v>13</v>
      </c>
      <c r="G256" s="1">
        <v>6</v>
      </c>
      <c r="H256" s="1">
        <v>6</v>
      </c>
      <c r="I256" s="1">
        <v>539</v>
      </c>
      <c r="J256" s="1">
        <v>61</v>
      </c>
      <c r="K256" s="1" t="s">
        <v>1976</v>
      </c>
    </row>
    <row r="257" spans="1:11" x14ac:dyDescent="0.3">
      <c r="A257" s="1" t="s">
        <v>8</v>
      </c>
      <c r="B257" s="1" t="s">
        <v>9</v>
      </c>
      <c r="C257" s="1" t="s">
        <v>1602</v>
      </c>
      <c r="D257" s="1" t="s">
        <v>1603</v>
      </c>
      <c r="E257" s="1" t="s">
        <v>1604</v>
      </c>
      <c r="F257" s="1">
        <v>26</v>
      </c>
      <c r="G257" s="1">
        <v>14</v>
      </c>
      <c r="H257" s="1">
        <v>14</v>
      </c>
      <c r="I257" s="1">
        <v>639</v>
      </c>
      <c r="J257" s="1">
        <v>72.3</v>
      </c>
      <c r="K257" s="1" t="s">
        <v>1605</v>
      </c>
    </row>
    <row r="258" spans="1:11" x14ac:dyDescent="0.3">
      <c r="A258" s="1" t="s">
        <v>8</v>
      </c>
      <c r="B258" s="1" t="s">
        <v>9</v>
      </c>
      <c r="C258" s="1" t="s">
        <v>102</v>
      </c>
      <c r="D258" s="1" t="s">
        <v>103</v>
      </c>
      <c r="E258" s="1" t="s">
        <v>104</v>
      </c>
      <c r="F258" s="1">
        <v>36</v>
      </c>
      <c r="G258" s="1">
        <v>10</v>
      </c>
      <c r="H258" s="1">
        <v>10</v>
      </c>
      <c r="I258" s="1">
        <v>206</v>
      </c>
      <c r="J258" s="1">
        <v>22.7</v>
      </c>
      <c r="K258" s="1" t="s">
        <v>105</v>
      </c>
    </row>
    <row r="259" spans="1:11" x14ac:dyDescent="0.3">
      <c r="A259" s="1" t="s">
        <v>8</v>
      </c>
      <c r="B259" s="1" t="s">
        <v>9</v>
      </c>
      <c r="C259" s="1" t="s">
        <v>1798</v>
      </c>
      <c r="D259" s="1" t="s">
        <v>1799</v>
      </c>
      <c r="E259" s="1" t="s">
        <v>1800</v>
      </c>
      <c r="F259" s="1">
        <v>39</v>
      </c>
      <c r="G259" s="1">
        <v>4</v>
      </c>
      <c r="H259" s="1">
        <v>4</v>
      </c>
      <c r="I259" s="1">
        <v>106</v>
      </c>
      <c r="J259" s="1">
        <v>11.8</v>
      </c>
      <c r="K259" s="1" t="s">
        <v>1801</v>
      </c>
    </row>
    <row r="260" spans="1:11" x14ac:dyDescent="0.3">
      <c r="A260" s="1" t="s">
        <v>8</v>
      </c>
      <c r="B260" s="1" t="s">
        <v>9</v>
      </c>
      <c r="C260" s="1" t="s">
        <v>630</v>
      </c>
      <c r="D260" s="1" t="s">
        <v>631</v>
      </c>
      <c r="E260" s="1" t="s">
        <v>632</v>
      </c>
      <c r="F260" s="1">
        <v>39</v>
      </c>
      <c r="G260" s="1">
        <v>7</v>
      </c>
      <c r="H260" s="1">
        <v>7</v>
      </c>
      <c r="I260" s="1">
        <v>217</v>
      </c>
      <c r="J260" s="1">
        <v>24.2</v>
      </c>
      <c r="K260" s="1" t="s">
        <v>633</v>
      </c>
    </row>
    <row r="261" spans="1:11" x14ac:dyDescent="0.3">
      <c r="A261" s="1" t="s">
        <v>8</v>
      </c>
      <c r="B261" s="1" t="s">
        <v>9</v>
      </c>
      <c r="C261" s="1" t="s">
        <v>1614</v>
      </c>
      <c r="D261" s="1" t="s">
        <v>1615</v>
      </c>
      <c r="E261" s="1" t="s">
        <v>1616</v>
      </c>
      <c r="F261" s="1">
        <v>37</v>
      </c>
      <c r="G261" s="1">
        <v>10</v>
      </c>
      <c r="H261" s="1">
        <v>10</v>
      </c>
      <c r="I261" s="1">
        <v>425</v>
      </c>
      <c r="J261" s="1">
        <v>45.5</v>
      </c>
      <c r="K261" s="1" t="s">
        <v>1617</v>
      </c>
    </row>
    <row r="262" spans="1:11" x14ac:dyDescent="0.3">
      <c r="A262" s="1" t="s">
        <v>8</v>
      </c>
      <c r="B262" s="1" t="s">
        <v>9</v>
      </c>
      <c r="C262" s="1" t="s">
        <v>970</v>
      </c>
      <c r="D262" s="1" t="s">
        <v>971</v>
      </c>
      <c r="E262" s="1" t="s">
        <v>972</v>
      </c>
      <c r="F262" s="1">
        <v>33</v>
      </c>
      <c r="G262" s="1">
        <v>8</v>
      </c>
      <c r="H262" s="1">
        <v>8</v>
      </c>
      <c r="I262" s="1">
        <v>280</v>
      </c>
      <c r="J262" s="1">
        <v>30.9</v>
      </c>
      <c r="K262" s="1" t="s">
        <v>973</v>
      </c>
    </row>
    <row r="263" spans="1:11" x14ac:dyDescent="0.3">
      <c r="A263" s="1" t="s">
        <v>8</v>
      </c>
      <c r="B263" s="1" t="s">
        <v>9</v>
      </c>
      <c r="C263" s="1" t="s">
        <v>1650</v>
      </c>
      <c r="D263" s="1" t="s">
        <v>1651</v>
      </c>
      <c r="E263" s="1" t="s">
        <v>1652</v>
      </c>
      <c r="F263" s="1">
        <v>16</v>
      </c>
      <c r="G263" s="1">
        <v>4</v>
      </c>
      <c r="H263" s="1">
        <v>4</v>
      </c>
      <c r="I263" s="1">
        <v>237</v>
      </c>
      <c r="J263" s="1">
        <v>25.7</v>
      </c>
      <c r="K263" s="1" t="s">
        <v>1653</v>
      </c>
    </row>
    <row r="264" spans="1:11" x14ac:dyDescent="0.3">
      <c r="A264" s="1" t="s">
        <v>8</v>
      </c>
      <c r="B264" s="1" t="s">
        <v>9</v>
      </c>
      <c r="C264" s="1" t="s">
        <v>2773</v>
      </c>
      <c r="D264" s="1" t="s">
        <v>2774</v>
      </c>
      <c r="E264" s="1" t="s">
        <v>2775</v>
      </c>
      <c r="F264" s="1">
        <v>11</v>
      </c>
      <c r="G264" s="1">
        <v>1</v>
      </c>
      <c r="H264" s="1">
        <v>1</v>
      </c>
      <c r="I264" s="1">
        <v>123</v>
      </c>
      <c r="J264" s="1">
        <v>13.4</v>
      </c>
      <c r="K264" s="1" t="s">
        <v>2776</v>
      </c>
    </row>
    <row r="265" spans="1:11" x14ac:dyDescent="0.3">
      <c r="A265" s="1" t="s">
        <v>8</v>
      </c>
      <c r="B265" s="1" t="s">
        <v>9</v>
      </c>
      <c r="C265" s="1" t="s">
        <v>1462</v>
      </c>
      <c r="D265" s="1" t="s">
        <v>1463</v>
      </c>
      <c r="E265" s="1" t="s">
        <v>1464</v>
      </c>
      <c r="F265" s="1">
        <v>20</v>
      </c>
      <c r="G265" s="1">
        <v>7</v>
      </c>
      <c r="H265" s="1">
        <v>7</v>
      </c>
      <c r="I265" s="1">
        <v>340</v>
      </c>
      <c r="J265" s="1">
        <v>37.1</v>
      </c>
      <c r="K265" s="1" t="s">
        <v>1465</v>
      </c>
    </row>
    <row r="266" spans="1:11" x14ac:dyDescent="0.3">
      <c r="A266" s="1" t="s">
        <v>8</v>
      </c>
      <c r="B266" s="1" t="s">
        <v>9</v>
      </c>
      <c r="C266" s="1" t="s">
        <v>2953</v>
      </c>
      <c r="D266" s="1" t="s">
        <v>2954</v>
      </c>
      <c r="E266" s="1" t="s">
        <v>2955</v>
      </c>
      <c r="F266" s="1">
        <v>10</v>
      </c>
      <c r="G266" s="1">
        <v>2</v>
      </c>
      <c r="H266" s="1">
        <v>2</v>
      </c>
      <c r="I266" s="1">
        <v>249</v>
      </c>
      <c r="J266" s="1">
        <v>27</v>
      </c>
      <c r="K266" s="1" t="s">
        <v>2956</v>
      </c>
    </row>
    <row r="267" spans="1:11" x14ac:dyDescent="0.3">
      <c r="A267" s="1" t="s">
        <v>8</v>
      </c>
      <c r="B267" s="1" t="s">
        <v>9</v>
      </c>
      <c r="C267" s="1" t="s">
        <v>110</v>
      </c>
      <c r="D267" s="1" t="s">
        <v>111</v>
      </c>
      <c r="E267" s="1" t="s">
        <v>112</v>
      </c>
      <c r="F267" s="1">
        <v>47</v>
      </c>
      <c r="G267" s="1">
        <v>18</v>
      </c>
      <c r="H267" s="1">
        <v>18</v>
      </c>
      <c r="I267" s="1">
        <v>515</v>
      </c>
      <c r="J267" s="1">
        <v>57.7</v>
      </c>
      <c r="K267" s="1" t="s">
        <v>113</v>
      </c>
    </row>
    <row r="268" spans="1:11" x14ac:dyDescent="0.3">
      <c r="A268" s="1" t="s">
        <v>8</v>
      </c>
      <c r="B268" s="1" t="s">
        <v>9</v>
      </c>
      <c r="C268" s="1" t="s">
        <v>3033</v>
      </c>
      <c r="D268" s="1" t="s">
        <v>3034</v>
      </c>
      <c r="E268" s="1" t="s">
        <v>3035</v>
      </c>
      <c r="F268" s="1">
        <v>6</v>
      </c>
      <c r="G268" s="1">
        <v>1</v>
      </c>
      <c r="H268" s="1">
        <v>1</v>
      </c>
      <c r="I268" s="1">
        <v>154</v>
      </c>
      <c r="J268" s="1">
        <v>16</v>
      </c>
      <c r="K268" s="1" t="s">
        <v>3036</v>
      </c>
    </row>
    <row r="269" spans="1:11" x14ac:dyDescent="0.3">
      <c r="A269" s="1" t="s">
        <v>8</v>
      </c>
      <c r="B269" s="1" t="s">
        <v>9</v>
      </c>
      <c r="C269" s="1" t="s">
        <v>2761</v>
      </c>
      <c r="D269" s="1" t="s">
        <v>2762</v>
      </c>
      <c r="E269" s="1" t="s">
        <v>2763</v>
      </c>
      <c r="F269" s="1">
        <v>5</v>
      </c>
      <c r="G269" s="1">
        <v>2</v>
      </c>
      <c r="H269" s="1">
        <v>2</v>
      </c>
      <c r="I269" s="1">
        <v>373</v>
      </c>
      <c r="J269" s="1">
        <v>42.3</v>
      </c>
      <c r="K269" s="1" t="s">
        <v>2764</v>
      </c>
    </row>
    <row r="270" spans="1:11" x14ac:dyDescent="0.3">
      <c r="A270" s="1" t="s">
        <v>8</v>
      </c>
      <c r="B270" s="1" t="s">
        <v>9</v>
      </c>
      <c r="C270" s="1" t="s">
        <v>3273</v>
      </c>
      <c r="D270" s="1" t="s">
        <v>3274</v>
      </c>
      <c r="E270" s="1" t="s">
        <v>3275</v>
      </c>
      <c r="F270" s="1">
        <v>36</v>
      </c>
      <c r="G270" s="1">
        <v>13</v>
      </c>
      <c r="H270" s="1">
        <v>13</v>
      </c>
      <c r="I270" s="1">
        <v>386</v>
      </c>
      <c r="J270" s="1">
        <v>42</v>
      </c>
      <c r="K270" s="1" t="s">
        <v>3276</v>
      </c>
    </row>
    <row r="271" spans="1:11" x14ac:dyDescent="0.3">
      <c r="A271" s="1" t="s">
        <v>8</v>
      </c>
      <c r="B271" s="1" t="s">
        <v>9</v>
      </c>
      <c r="C271" s="1" t="s">
        <v>3173</v>
      </c>
      <c r="D271" s="1" t="s">
        <v>3174</v>
      </c>
      <c r="E271" s="1" t="s">
        <v>3175</v>
      </c>
      <c r="F271" s="1">
        <v>5</v>
      </c>
      <c r="G271" s="1">
        <v>2</v>
      </c>
      <c r="H271" s="1">
        <v>1</v>
      </c>
      <c r="I271" s="1">
        <v>420</v>
      </c>
      <c r="J271" s="1">
        <v>45.2</v>
      </c>
      <c r="K271" s="1" t="s">
        <v>3176</v>
      </c>
    </row>
    <row r="272" spans="1:11" x14ac:dyDescent="0.3">
      <c r="A272" s="1" t="s">
        <v>8</v>
      </c>
      <c r="B272" s="1" t="s">
        <v>9</v>
      </c>
      <c r="C272" s="1" t="s">
        <v>374</v>
      </c>
      <c r="D272" s="1" t="s">
        <v>375</v>
      </c>
      <c r="E272" s="1" t="s">
        <v>376</v>
      </c>
      <c r="F272" s="1">
        <v>48</v>
      </c>
      <c r="G272" s="1">
        <v>15</v>
      </c>
      <c r="H272" s="1">
        <v>15</v>
      </c>
      <c r="I272" s="1">
        <v>226</v>
      </c>
      <c r="J272" s="1">
        <v>25.7</v>
      </c>
      <c r="K272" s="1" t="s">
        <v>377</v>
      </c>
    </row>
    <row r="273" spans="1:11" x14ac:dyDescent="0.3">
      <c r="A273" s="1" t="s">
        <v>8</v>
      </c>
      <c r="B273" s="1" t="s">
        <v>9</v>
      </c>
      <c r="C273" s="1" t="s">
        <v>642</v>
      </c>
      <c r="D273" s="1" t="s">
        <v>643</v>
      </c>
      <c r="E273" s="1" t="s">
        <v>644</v>
      </c>
      <c r="F273" s="1">
        <v>16</v>
      </c>
      <c r="G273" s="1">
        <v>7</v>
      </c>
      <c r="H273" s="1">
        <v>7</v>
      </c>
      <c r="I273" s="1">
        <v>397</v>
      </c>
      <c r="J273" s="1">
        <v>43.1</v>
      </c>
      <c r="K273" s="1" t="s">
        <v>645</v>
      </c>
    </row>
    <row r="274" spans="1:11" x14ac:dyDescent="0.3">
      <c r="A274" s="1" t="s">
        <v>8</v>
      </c>
      <c r="B274" s="1" t="s">
        <v>9</v>
      </c>
      <c r="C274" s="1" t="s">
        <v>3189</v>
      </c>
      <c r="D274" s="1" t="s">
        <v>3190</v>
      </c>
      <c r="E274" s="1" t="s">
        <v>3191</v>
      </c>
      <c r="F274" s="1">
        <v>8</v>
      </c>
      <c r="G274" s="1">
        <v>3</v>
      </c>
      <c r="H274" s="1">
        <v>3</v>
      </c>
      <c r="I274" s="1">
        <v>484</v>
      </c>
      <c r="J274" s="1">
        <v>53.8</v>
      </c>
      <c r="K274" s="1" t="s">
        <v>3192</v>
      </c>
    </row>
    <row r="275" spans="1:11" x14ac:dyDescent="0.3">
      <c r="A275" s="1" t="s">
        <v>8</v>
      </c>
      <c r="B275" s="1" t="s">
        <v>9</v>
      </c>
      <c r="C275" s="1" t="s">
        <v>226</v>
      </c>
      <c r="D275" s="1" t="s">
        <v>227</v>
      </c>
      <c r="E275" s="1" t="s">
        <v>228</v>
      </c>
      <c r="F275" s="1">
        <v>27</v>
      </c>
      <c r="G275" s="1">
        <v>5</v>
      </c>
      <c r="H275" s="1">
        <v>5</v>
      </c>
      <c r="I275" s="1">
        <v>200</v>
      </c>
      <c r="J275" s="1">
        <v>22.5</v>
      </c>
      <c r="K275" s="1" t="s">
        <v>229</v>
      </c>
    </row>
    <row r="276" spans="1:11" x14ac:dyDescent="0.3">
      <c r="A276" s="1" t="s">
        <v>8</v>
      </c>
      <c r="B276" s="1" t="s">
        <v>9</v>
      </c>
      <c r="C276" s="1" t="s">
        <v>874</v>
      </c>
      <c r="D276" s="1" t="s">
        <v>875</v>
      </c>
      <c r="E276" s="1" t="s">
        <v>876</v>
      </c>
      <c r="F276" s="1">
        <v>48</v>
      </c>
      <c r="G276" s="1">
        <v>8</v>
      </c>
      <c r="H276" s="1">
        <v>8</v>
      </c>
      <c r="I276" s="1">
        <v>194</v>
      </c>
      <c r="J276" s="1">
        <v>20.100000000000001</v>
      </c>
      <c r="K276" s="1" t="s">
        <v>877</v>
      </c>
    </row>
    <row r="277" spans="1:11" x14ac:dyDescent="0.3">
      <c r="A277" s="1" t="s">
        <v>8</v>
      </c>
      <c r="B277" s="1" t="s">
        <v>9</v>
      </c>
      <c r="C277" s="1" t="s">
        <v>1754</v>
      </c>
      <c r="D277" s="1" t="s">
        <v>1755</v>
      </c>
      <c r="E277" s="1" t="s">
        <v>1756</v>
      </c>
      <c r="F277" s="1">
        <v>7</v>
      </c>
      <c r="G277" s="1">
        <v>2</v>
      </c>
      <c r="H277" s="1">
        <v>2</v>
      </c>
      <c r="I277" s="1">
        <v>439</v>
      </c>
      <c r="J277" s="1">
        <v>47.1</v>
      </c>
      <c r="K277" s="1" t="s">
        <v>1757</v>
      </c>
    </row>
    <row r="278" spans="1:11" x14ac:dyDescent="0.3">
      <c r="A278" s="1" t="s">
        <v>8</v>
      </c>
      <c r="B278" s="1" t="s">
        <v>9</v>
      </c>
      <c r="C278" s="1" t="s">
        <v>1474</v>
      </c>
      <c r="D278" s="1" t="s">
        <v>1475</v>
      </c>
      <c r="E278" s="1" t="s">
        <v>1476</v>
      </c>
      <c r="F278" s="1">
        <v>10</v>
      </c>
      <c r="G278" s="1">
        <v>10</v>
      </c>
      <c r="H278" s="1">
        <v>10</v>
      </c>
      <c r="I278" s="1">
        <v>1135</v>
      </c>
      <c r="J278" s="1">
        <v>124.6</v>
      </c>
      <c r="K278" s="1" t="s">
        <v>1477</v>
      </c>
    </row>
    <row r="279" spans="1:11" x14ac:dyDescent="0.3">
      <c r="A279" s="1" t="s">
        <v>8</v>
      </c>
      <c r="B279" s="1" t="s">
        <v>9</v>
      </c>
      <c r="C279" s="1" t="s">
        <v>2277</v>
      </c>
      <c r="D279" s="1" t="s">
        <v>2278</v>
      </c>
      <c r="E279" s="1" t="s">
        <v>2279</v>
      </c>
      <c r="F279" s="1">
        <v>15</v>
      </c>
      <c r="G279" s="1">
        <v>5</v>
      </c>
      <c r="H279" s="1">
        <v>5</v>
      </c>
      <c r="I279" s="1">
        <v>372</v>
      </c>
      <c r="J279" s="1">
        <v>40.4</v>
      </c>
      <c r="K279" s="1" t="s">
        <v>2280</v>
      </c>
    </row>
    <row r="280" spans="1:11" x14ac:dyDescent="0.3">
      <c r="A280" s="1" t="s">
        <v>8</v>
      </c>
      <c r="B280" s="1" t="s">
        <v>9</v>
      </c>
      <c r="C280" s="1" t="s">
        <v>118</v>
      </c>
      <c r="D280" s="1" t="s">
        <v>119</v>
      </c>
      <c r="E280" s="1" t="s">
        <v>120</v>
      </c>
      <c r="F280" s="1">
        <v>27</v>
      </c>
      <c r="G280" s="1">
        <v>4</v>
      </c>
      <c r="H280" s="1">
        <v>4</v>
      </c>
      <c r="I280" s="1">
        <v>165</v>
      </c>
      <c r="J280" s="1">
        <v>17.899999999999999</v>
      </c>
      <c r="K280" s="1" t="s">
        <v>121</v>
      </c>
    </row>
    <row r="281" spans="1:11" x14ac:dyDescent="0.3">
      <c r="A281" s="1" t="s">
        <v>8</v>
      </c>
      <c r="B281" s="1" t="s">
        <v>9</v>
      </c>
      <c r="C281" s="1" t="s">
        <v>1502</v>
      </c>
      <c r="D281" s="1" t="s">
        <v>1503</v>
      </c>
      <c r="E281" s="1" t="s">
        <v>1504</v>
      </c>
      <c r="F281" s="1">
        <v>12</v>
      </c>
      <c r="G281" s="1">
        <v>2</v>
      </c>
      <c r="H281" s="1">
        <v>2</v>
      </c>
      <c r="I281" s="1">
        <v>139</v>
      </c>
      <c r="J281" s="1">
        <v>14.7</v>
      </c>
      <c r="K281" s="1" t="s">
        <v>1505</v>
      </c>
    </row>
    <row r="282" spans="1:11" x14ac:dyDescent="0.3">
      <c r="A282" s="1" t="s">
        <v>8</v>
      </c>
      <c r="B282" s="1" t="s">
        <v>9</v>
      </c>
      <c r="C282" s="1" t="s">
        <v>2917</v>
      </c>
      <c r="D282" s="1" t="s">
        <v>2918</v>
      </c>
      <c r="E282" s="1" t="s">
        <v>2919</v>
      </c>
      <c r="F282" s="1">
        <v>9</v>
      </c>
      <c r="G282" s="1">
        <v>1</v>
      </c>
      <c r="H282" s="1">
        <v>1</v>
      </c>
      <c r="I282" s="1">
        <v>111</v>
      </c>
      <c r="J282" s="1">
        <v>12</v>
      </c>
      <c r="K282" s="1" t="s">
        <v>2920</v>
      </c>
    </row>
    <row r="283" spans="1:11" x14ac:dyDescent="0.3">
      <c r="A283" s="1" t="s">
        <v>8</v>
      </c>
      <c r="B283" s="1" t="s">
        <v>9</v>
      </c>
      <c r="C283" s="1" t="s">
        <v>2513</v>
      </c>
      <c r="D283" s="1" t="s">
        <v>2514</v>
      </c>
      <c r="E283" s="1" t="s">
        <v>2515</v>
      </c>
      <c r="F283" s="1">
        <v>11</v>
      </c>
      <c r="G283" s="1">
        <v>2</v>
      </c>
      <c r="H283" s="1">
        <v>2</v>
      </c>
      <c r="I283" s="1">
        <v>157</v>
      </c>
      <c r="J283" s="1">
        <v>17.100000000000001</v>
      </c>
      <c r="K283" s="1" t="s">
        <v>2516</v>
      </c>
    </row>
    <row r="284" spans="1:11" x14ac:dyDescent="0.3">
      <c r="A284" s="1" t="s">
        <v>8</v>
      </c>
      <c r="B284" s="1" t="s">
        <v>9</v>
      </c>
      <c r="C284" s="1" t="s">
        <v>82</v>
      </c>
      <c r="D284" s="1" t="s">
        <v>83</v>
      </c>
      <c r="E284" s="1" t="s">
        <v>84</v>
      </c>
      <c r="F284" s="1">
        <v>47</v>
      </c>
      <c r="G284" s="1">
        <v>31</v>
      </c>
      <c r="H284" s="1">
        <v>31</v>
      </c>
      <c r="I284" s="1">
        <v>641</v>
      </c>
      <c r="J284" s="1">
        <v>69.7</v>
      </c>
      <c r="K284" s="1" t="s">
        <v>85</v>
      </c>
    </row>
    <row r="285" spans="1:11" x14ac:dyDescent="0.3">
      <c r="A285" s="1" t="s">
        <v>8</v>
      </c>
      <c r="B285" s="1" t="s">
        <v>9</v>
      </c>
      <c r="C285" s="1" t="s">
        <v>2073</v>
      </c>
      <c r="D285" s="1" t="s">
        <v>2074</v>
      </c>
      <c r="E285" s="1" t="s">
        <v>2075</v>
      </c>
      <c r="F285" s="1">
        <v>15</v>
      </c>
      <c r="G285" s="1">
        <v>3</v>
      </c>
      <c r="H285" s="1">
        <v>3</v>
      </c>
      <c r="I285" s="1">
        <v>298</v>
      </c>
      <c r="J285" s="1">
        <v>33.5</v>
      </c>
      <c r="K285" s="1" t="s">
        <v>2076</v>
      </c>
    </row>
    <row r="286" spans="1:11" x14ac:dyDescent="0.3">
      <c r="A286" s="1" t="s">
        <v>8</v>
      </c>
      <c r="B286" s="1" t="s">
        <v>9</v>
      </c>
      <c r="C286" s="1" t="s">
        <v>1933</v>
      </c>
      <c r="D286" s="1" t="s">
        <v>1934</v>
      </c>
      <c r="E286" s="1" t="s">
        <v>1935</v>
      </c>
      <c r="F286" s="1">
        <v>13</v>
      </c>
      <c r="G286" s="1">
        <v>4</v>
      </c>
      <c r="H286" s="1">
        <v>4</v>
      </c>
      <c r="I286" s="1">
        <v>338</v>
      </c>
      <c r="J286" s="1">
        <v>37.1</v>
      </c>
      <c r="K286" s="1" t="s">
        <v>1936</v>
      </c>
    </row>
    <row r="287" spans="1:11" x14ac:dyDescent="0.3">
      <c r="A287" s="1" t="s">
        <v>8</v>
      </c>
      <c r="B287" s="1" t="s">
        <v>9</v>
      </c>
      <c r="C287" s="1" t="s">
        <v>898</v>
      </c>
      <c r="D287" s="1" t="s">
        <v>899</v>
      </c>
      <c r="E287" s="1" t="s">
        <v>900</v>
      </c>
      <c r="F287" s="1">
        <v>8</v>
      </c>
      <c r="G287" s="1">
        <v>3</v>
      </c>
      <c r="H287" s="1">
        <v>3</v>
      </c>
      <c r="I287" s="1">
        <v>450</v>
      </c>
      <c r="J287" s="1">
        <v>48.3</v>
      </c>
      <c r="K287" s="1" t="s">
        <v>901</v>
      </c>
    </row>
    <row r="288" spans="1:11" x14ac:dyDescent="0.3">
      <c r="A288" s="1" t="s">
        <v>8</v>
      </c>
      <c r="B288" s="1" t="s">
        <v>9</v>
      </c>
      <c r="C288" s="1" t="s">
        <v>1034</v>
      </c>
      <c r="D288" s="1" t="s">
        <v>1035</v>
      </c>
      <c r="E288" s="1" t="s">
        <v>1036</v>
      </c>
      <c r="F288" s="1">
        <v>26</v>
      </c>
      <c r="G288" s="1">
        <v>11</v>
      </c>
      <c r="H288" s="1">
        <v>11</v>
      </c>
      <c r="I288" s="1">
        <v>476</v>
      </c>
      <c r="J288" s="1">
        <v>53.3</v>
      </c>
      <c r="K288" s="1" t="s">
        <v>1037</v>
      </c>
    </row>
    <row r="289" spans="1:11" x14ac:dyDescent="0.3">
      <c r="A289" s="1" t="s">
        <v>8</v>
      </c>
      <c r="B289" s="1" t="s">
        <v>9</v>
      </c>
      <c r="C289" s="1" t="s">
        <v>2609</v>
      </c>
      <c r="D289" s="1" t="s">
        <v>2610</v>
      </c>
      <c r="E289" s="1" t="s">
        <v>2611</v>
      </c>
      <c r="F289" s="1">
        <v>7</v>
      </c>
      <c r="G289" s="1">
        <v>3</v>
      </c>
      <c r="H289" s="1">
        <v>3</v>
      </c>
      <c r="I289" s="1">
        <v>677</v>
      </c>
      <c r="J289" s="1">
        <v>72.7</v>
      </c>
      <c r="K289" s="1" t="s">
        <v>2612</v>
      </c>
    </row>
    <row r="290" spans="1:11" x14ac:dyDescent="0.3">
      <c r="A290" s="1" t="s">
        <v>8</v>
      </c>
      <c r="B290" s="1" t="s">
        <v>9</v>
      </c>
      <c r="C290" s="1" t="s">
        <v>1010</v>
      </c>
      <c r="D290" s="1" t="s">
        <v>1011</v>
      </c>
      <c r="E290" s="1" t="s">
        <v>1012</v>
      </c>
      <c r="F290" s="1">
        <v>24</v>
      </c>
      <c r="G290" s="1">
        <v>8</v>
      </c>
      <c r="H290" s="1">
        <v>8</v>
      </c>
      <c r="I290" s="1">
        <v>322</v>
      </c>
      <c r="J290" s="1">
        <v>35.299999999999997</v>
      </c>
      <c r="K290" s="1" t="s">
        <v>1013</v>
      </c>
    </row>
    <row r="291" spans="1:11" x14ac:dyDescent="0.3">
      <c r="A291" s="1" t="s">
        <v>8</v>
      </c>
      <c r="B291" s="1" t="s">
        <v>9</v>
      </c>
      <c r="C291" s="1" t="s">
        <v>2821</v>
      </c>
      <c r="D291" s="1" t="s">
        <v>2822</v>
      </c>
      <c r="E291" s="1" t="s">
        <v>2823</v>
      </c>
      <c r="F291" s="1">
        <v>4</v>
      </c>
      <c r="G291" s="1">
        <v>1</v>
      </c>
      <c r="H291" s="1">
        <v>1</v>
      </c>
      <c r="I291" s="1">
        <v>271</v>
      </c>
      <c r="J291" s="1">
        <v>29.3</v>
      </c>
      <c r="K291" s="1" t="s">
        <v>2824</v>
      </c>
    </row>
    <row r="292" spans="1:11" x14ac:dyDescent="0.3">
      <c r="A292" s="1" t="s">
        <v>8</v>
      </c>
      <c r="B292" s="1" t="s">
        <v>9</v>
      </c>
      <c r="C292" s="1" t="s">
        <v>3429</v>
      </c>
      <c r="D292" s="1" t="s">
        <v>3430</v>
      </c>
      <c r="E292" s="1" t="s">
        <v>3431</v>
      </c>
      <c r="F292" s="1">
        <v>6</v>
      </c>
      <c r="G292" s="1">
        <v>2</v>
      </c>
      <c r="H292" s="1">
        <v>2</v>
      </c>
      <c r="I292" s="1">
        <v>412</v>
      </c>
      <c r="J292" s="1">
        <v>45.2</v>
      </c>
      <c r="K292" s="1" t="s">
        <v>3432</v>
      </c>
    </row>
    <row r="293" spans="1:11" x14ac:dyDescent="0.3">
      <c r="A293" s="1" t="s">
        <v>8</v>
      </c>
      <c r="B293" s="1" t="s">
        <v>9</v>
      </c>
      <c r="C293" s="1" t="s">
        <v>1486</v>
      </c>
      <c r="D293" s="1" t="s">
        <v>1487</v>
      </c>
      <c r="E293" s="1" t="s">
        <v>1488</v>
      </c>
      <c r="F293" s="1">
        <v>37</v>
      </c>
      <c r="G293" s="1">
        <v>8</v>
      </c>
      <c r="H293" s="1">
        <v>8</v>
      </c>
      <c r="I293" s="1">
        <v>239</v>
      </c>
      <c r="J293" s="1">
        <v>26.8</v>
      </c>
      <c r="K293" s="1" t="s">
        <v>1489</v>
      </c>
    </row>
    <row r="294" spans="1:11" x14ac:dyDescent="0.3">
      <c r="A294" s="1" t="s">
        <v>8</v>
      </c>
      <c r="B294" s="1" t="s">
        <v>9</v>
      </c>
      <c r="C294" s="1" t="s">
        <v>2465</v>
      </c>
      <c r="D294" s="1" t="s">
        <v>2466</v>
      </c>
      <c r="E294" s="1" t="s">
        <v>2467</v>
      </c>
      <c r="F294" s="1">
        <v>1</v>
      </c>
      <c r="G294" s="1">
        <v>1</v>
      </c>
      <c r="H294" s="1">
        <v>1</v>
      </c>
      <c r="I294" s="1">
        <v>673</v>
      </c>
      <c r="J294" s="1">
        <v>75.099999999999994</v>
      </c>
      <c r="K294" s="1" t="s">
        <v>2468</v>
      </c>
    </row>
    <row r="295" spans="1:11" x14ac:dyDescent="0.3">
      <c r="A295" s="1" t="s">
        <v>8</v>
      </c>
      <c r="B295" s="1" t="s">
        <v>9</v>
      </c>
      <c r="C295" s="1" t="s">
        <v>3325</v>
      </c>
      <c r="D295" s="1" t="s">
        <v>3326</v>
      </c>
      <c r="E295" s="1" t="s">
        <v>3327</v>
      </c>
      <c r="F295" s="1">
        <v>22</v>
      </c>
      <c r="G295" s="1">
        <v>6</v>
      </c>
      <c r="H295" s="1">
        <v>6</v>
      </c>
      <c r="I295" s="1">
        <v>312</v>
      </c>
      <c r="J295" s="1">
        <v>34.9</v>
      </c>
      <c r="K295" s="1" t="s">
        <v>3328</v>
      </c>
    </row>
    <row r="296" spans="1:11" x14ac:dyDescent="0.3">
      <c r="A296" s="1" t="s">
        <v>8</v>
      </c>
      <c r="B296" s="1" t="s">
        <v>9</v>
      </c>
      <c r="C296" s="1" t="s">
        <v>2461</v>
      </c>
      <c r="D296" s="1" t="s">
        <v>2462</v>
      </c>
      <c r="E296" s="1" t="s">
        <v>2463</v>
      </c>
      <c r="F296" s="1">
        <v>22</v>
      </c>
      <c r="G296" s="1">
        <v>2</v>
      </c>
      <c r="H296" s="1">
        <v>2</v>
      </c>
      <c r="I296" s="1">
        <v>187</v>
      </c>
      <c r="J296" s="1">
        <v>20.3</v>
      </c>
      <c r="K296" s="1" t="s">
        <v>2464</v>
      </c>
    </row>
    <row r="297" spans="1:11" x14ac:dyDescent="0.3">
      <c r="A297" s="1" t="s">
        <v>8</v>
      </c>
      <c r="B297" s="1" t="s">
        <v>9</v>
      </c>
      <c r="C297" s="1" t="s">
        <v>406</v>
      </c>
      <c r="D297" s="1" t="s">
        <v>407</v>
      </c>
      <c r="E297" s="1" t="s">
        <v>408</v>
      </c>
      <c r="F297" s="1">
        <v>31</v>
      </c>
      <c r="G297" s="1">
        <v>22</v>
      </c>
      <c r="H297" s="1">
        <v>22</v>
      </c>
      <c r="I297" s="1">
        <v>736</v>
      </c>
      <c r="J297" s="1">
        <v>81.400000000000006</v>
      </c>
      <c r="K297" s="1" t="s">
        <v>409</v>
      </c>
    </row>
    <row r="298" spans="1:11" x14ac:dyDescent="0.3">
      <c r="A298" s="1" t="s">
        <v>8</v>
      </c>
      <c r="B298" s="1" t="s">
        <v>9</v>
      </c>
      <c r="C298" s="1" t="s">
        <v>258</v>
      </c>
      <c r="D298" s="1" t="s">
        <v>259</v>
      </c>
      <c r="E298" s="1" t="s">
        <v>260</v>
      </c>
      <c r="F298" s="1">
        <v>53</v>
      </c>
      <c r="G298" s="1">
        <v>10</v>
      </c>
      <c r="H298" s="1">
        <v>10</v>
      </c>
      <c r="I298" s="1">
        <v>135</v>
      </c>
      <c r="J298" s="1">
        <v>15.6</v>
      </c>
      <c r="K298" s="1" t="s">
        <v>261</v>
      </c>
    </row>
    <row r="299" spans="1:11" x14ac:dyDescent="0.3">
      <c r="A299" s="1" t="s">
        <v>8</v>
      </c>
      <c r="B299" s="1" t="s">
        <v>9</v>
      </c>
      <c r="C299" s="1" t="s">
        <v>1218</v>
      </c>
      <c r="D299" s="1" t="s">
        <v>1219</v>
      </c>
      <c r="E299" s="1" t="s">
        <v>1220</v>
      </c>
      <c r="F299" s="1">
        <v>18</v>
      </c>
      <c r="G299" s="1">
        <v>10</v>
      </c>
      <c r="H299" s="1">
        <v>9</v>
      </c>
      <c r="I299" s="1">
        <v>533</v>
      </c>
      <c r="J299" s="1">
        <v>58.4</v>
      </c>
      <c r="K299" s="1" t="s">
        <v>1221</v>
      </c>
    </row>
    <row r="300" spans="1:11" x14ac:dyDescent="0.3">
      <c r="A300" s="1" t="s">
        <v>8</v>
      </c>
      <c r="B300" s="1" t="s">
        <v>9</v>
      </c>
      <c r="C300" s="1" t="s">
        <v>2885</v>
      </c>
      <c r="D300" s="1" t="s">
        <v>2886</v>
      </c>
      <c r="E300" s="1" t="s">
        <v>2887</v>
      </c>
      <c r="F300" s="1">
        <v>2</v>
      </c>
      <c r="G300" s="1">
        <v>2</v>
      </c>
      <c r="H300" s="1">
        <v>2</v>
      </c>
      <c r="I300" s="1">
        <v>1386</v>
      </c>
      <c r="J300" s="1">
        <v>152.6</v>
      </c>
      <c r="K300" s="1" t="s">
        <v>2888</v>
      </c>
    </row>
    <row r="301" spans="1:11" x14ac:dyDescent="0.3">
      <c r="A301" s="1" t="s">
        <v>8</v>
      </c>
      <c r="B301" s="1" t="s">
        <v>9</v>
      </c>
      <c r="C301" s="1" t="s">
        <v>3249</v>
      </c>
      <c r="D301" s="1" t="s">
        <v>3250</v>
      </c>
      <c r="E301" s="1" t="s">
        <v>3251</v>
      </c>
      <c r="F301" s="1">
        <v>44</v>
      </c>
      <c r="G301" s="1">
        <v>12</v>
      </c>
      <c r="H301" s="1">
        <v>12</v>
      </c>
      <c r="I301" s="1">
        <v>259</v>
      </c>
      <c r="J301" s="1">
        <v>28.3</v>
      </c>
      <c r="K301" s="1" t="s">
        <v>3252</v>
      </c>
    </row>
    <row r="302" spans="1:11" x14ac:dyDescent="0.3">
      <c r="A302" s="1" t="s">
        <v>8</v>
      </c>
      <c r="B302" s="1" t="s">
        <v>9</v>
      </c>
      <c r="C302" s="1" t="s">
        <v>1258</v>
      </c>
      <c r="D302" s="1" t="s">
        <v>1259</v>
      </c>
      <c r="E302" s="1" t="s">
        <v>1260</v>
      </c>
      <c r="F302" s="1">
        <v>29</v>
      </c>
      <c r="G302" s="1">
        <v>3</v>
      </c>
      <c r="H302" s="1">
        <v>3</v>
      </c>
      <c r="I302" s="1">
        <v>92</v>
      </c>
      <c r="J302" s="1">
        <v>10.1</v>
      </c>
      <c r="K302" s="1" t="s">
        <v>1261</v>
      </c>
    </row>
    <row r="303" spans="1:11" x14ac:dyDescent="0.3">
      <c r="A303" s="1" t="s">
        <v>8</v>
      </c>
      <c r="B303" s="1" t="s">
        <v>9</v>
      </c>
      <c r="C303" s="1" t="s">
        <v>3301</v>
      </c>
      <c r="D303" s="1" t="s">
        <v>3302</v>
      </c>
      <c r="E303" s="1" t="s">
        <v>3303</v>
      </c>
      <c r="F303" s="1">
        <v>47</v>
      </c>
      <c r="G303" s="1">
        <v>6</v>
      </c>
      <c r="H303" s="1">
        <v>6</v>
      </c>
      <c r="I303" s="1">
        <v>175</v>
      </c>
      <c r="J303" s="1">
        <v>19.7</v>
      </c>
      <c r="K303" s="1" t="s">
        <v>3304</v>
      </c>
    </row>
    <row r="304" spans="1:11" x14ac:dyDescent="0.3">
      <c r="A304" s="1" t="s">
        <v>8</v>
      </c>
      <c r="B304" s="1" t="s">
        <v>9</v>
      </c>
      <c r="C304" s="1" t="s">
        <v>174</v>
      </c>
      <c r="D304" s="1" t="s">
        <v>175</v>
      </c>
      <c r="E304" s="1" t="s">
        <v>176</v>
      </c>
      <c r="F304" s="1">
        <v>11</v>
      </c>
      <c r="G304" s="1">
        <v>6</v>
      </c>
      <c r="H304" s="1">
        <v>6</v>
      </c>
      <c r="I304" s="1">
        <v>698</v>
      </c>
      <c r="J304" s="1">
        <v>76.3</v>
      </c>
      <c r="K304" s="1" t="s">
        <v>177</v>
      </c>
    </row>
    <row r="305" spans="1:11" x14ac:dyDescent="0.3">
      <c r="A305" s="1" t="s">
        <v>8</v>
      </c>
      <c r="B305" s="1" t="s">
        <v>9</v>
      </c>
      <c r="C305" s="1" t="s">
        <v>3029</v>
      </c>
      <c r="D305" s="1" t="s">
        <v>3030</v>
      </c>
      <c r="E305" s="1" t="s">
        <v>3031</v>
      </c>
      <c r="F305" s="1">
        <v>4</v>
      </c>
      <c r="G305" s="1">
        <v>3</v>
      </c>
      <c r="H305" s="1">
        <v>3</v>
      </c>
      <c r="I305" s="1">
        <v>1015</v>
      </c>
      <c r="J305" s="1">
        <v>114.3</v>
      </c>
      <c r="K305" s="1" t="s">
        <v>3032</v>
      </c>
    </row>
    <row r="306" spans="1:11" x14ac:dyDescent="0.3">
      <c r="A306" s="1" t="s">
        <v>8</v>
      </c>
      <c r="B306" s="1" t="s">
        <v>9</v>
      </c>
      <c r="C306" s="1" t="s">
        <v>3237</v>
      </c>
      <c r="D306" s="1" t="s">
        <v>3238</v>
      </c>
      <c r="E306" s="1" t="s">
        <v>3239</v>
      </c>
      <c r="F306" s="1">
        <v>4</v>
      </c>
      <c r="G306" s="1">
        <v>1</v>
      </c>
      <c r="H306" s="1">
        <v>1</v>
      </c>
      <c r="I306" s="1">
        <v>474</v>
      </c>
      <c r="J306" s="1">
        <v>50.6</v>
      </c>
      <c r="K306" s="1" t="s">
        <v>3240</v>
      </c>
    </row>
    <row r="307" spans="1:11" x14ac:dyDescent="0.3">
      <c r="A307" s="1" t="s">
        <v>8</v>
      </c>
      <c r="B307" s="1" t="s">
        <v>9</v>
      </c>
      <c r="C307" s="1" t="s">
        <v>2537</v>
      </c>
      <c r="D307" s="1" t="s">
        <v>2538</v>
      </c>
      <c r="E307" s="1" t="s">
        <v>2539</v>
      </c>
      <c r="F307" s="1">
        <v>66</v>
      </c>
      <c r="G307" s="1">
        <v>3</v>
      </c>
      <c r="H307" s="1">
        <v>3</v>
      </c>
      <c r="I307" s="1">
        <v>90</v>
      </c>
      <c r="J307" s="1">
        <v>8.6</v>
      </c>
      <c r="K307" s="1" t="s">
        <v>2540</v>
      </c>
    </row>
    <row r="308" spans="1:11" x14ac:dyDescent="0.3">
      <c r="A308" s="1" t="s">
        <v>8</v>
      </c>
      <c r="B308" s="1" t="s">
        <v>9</v>
      </c>
      <c r="C308" s="1" t="s">
        <v>1310</v>
      </c>
      <c r="D308" s="1" t="s">
        <v>1311</v>
      </c>
      <c r="E308" s="1" t="s">
        <v>1312</v>
      </c>
      <c r="F308" s="1">
        <v>19</v>
      </c>
      <c r="G308" s="1">
        <v>5</v>
      </c>
      <c r="H308" s="1">
        <v>3</v>
      </c>
      <c r="I308" s="1">
        <v>201</v>
      </c>
      <c r="J308" s="1">
        <v>22.3</v>
      </c>
      <c r="K308" s="1" t="s">
        <v>1313</v>
      </c>
    </row>
    <row r="309" spans="1:11" x14ac:dyDescent="0.3">
      <c r="A309" s="1" t="s">
        <v>8</v>
      </c>
      <c r="B309" s="1" t="s">
        <v>9</v>
      </c>
      <c r="C309" s="1" t="s">
        <v>2409</v>
      </c>
      <c r="D309" s="1" t="s">
        <v>2410</v>
      </c>
      <c r="E309" s="1" t="s">
        <v>2411</v>
      </c>
      <c r="F309" s="1">
        <v>15</v>
      </c>
      <c r="G309" s="1">
        <v>5</v>
      </c>
      <c r="H309" s="1">
        <v>5</v>
      </c>
      <c r="I309" s="1">
        <v>394</v>
      </c>
      <c r="J309" s="1">
        <v>42.2</v>
      </c>
      <c r="K309" s="1" t="s">
        <v>2412</v>
      </c>
    </row>
    <row r="310" spans="1:11" x14ac:dyDescent="0.3">
      <c r="A310" s="1" t="s">
        <v>8</v>
      </c>
      <c r="B310" s="1" t="s">
        <v>9</v>
      </c>
      <c r="C310" s="1" t="s">
        <v>2817</v>
      </c>
      <c r="D310" s="1" t="s">
        <v>2818</v>
      </c>
      <c r="E310" s="1" t="s">
        <v>2819</v>
      </c>
      <c r="F310" s="1">
        <v>10</v>
      </c>
      <c r="G310" s="1">
        <v>2</v>
      </c>
      <c r="H310" s="1">
        <v>2</v>
      </c>
      <c r="I310" s="1">
        <v>266</v>
      </c>
      <c r="J310" s="1">
        <v>30.5</v>
      </c>
      <c r="K310" s="1" t="s">
        <v>2820</v>
      </c>
    </row>
    <row r="311" spans="1:11" x14ac:dyDescent="0.3">
      <c r="A311" s="1" t="s">
        <v>8</v>
      </c>
      <c r="B311" s="1" t="s">
        <v>9</v>
      </c>
      <c r="C311" s="1" t="s">
        <v>1458</v>
      </c>
      <c r="D311" s="1" t="s">
        <v>1459</v>
      </c>
      <c r="E311" s="1" t="s">
        <v>1460</v>
      </c>
      <c r="F311" s="1">
        <v>32</v>
      </c>
      <c r="G311" s="1">
        <v>7</v>
      </c>
      <c r="H311" s="1">
        <v>7</v>
      </c>
      <c r="I311" s="1">
        <v>259</v>
      </c>
      <c r="J311" s="1">
        <v>28.5</v>
      </c>
      <c r="K311" s="1" t="s">
        <v>1461</v>
      </c>
    </row>
    <row r="312" spans="1:11" x14ac:dyDescent="0.3">
      <c r="A312" s="1" t="s">
        <v>8</v>
      </c>
      <c r="B312" s="1" t="s">
        <v>9</v>
      </c>
      <c r="C312" s="1" t="s">
        <v>1901</v>
      </c>
      <c r="D312" s="1" t="s">
        <v>1902</v>
      </c>
      <c r="E312" s="1" t="s">
        <v>1903</v>
      </c>
      <c r="F312" s="1">
        <v>15</v>
      </c>
      <c r="G312" s="1">
        <v>5</v>
      </c>
      <c r="H312" s="1">
        <v>5</v>
      </c>
      <c r="I312" s="1">
        <v>481</v>
      </c>
      <c r="J312" s="1">
        <v>54.5</v>
      </c>
      <c r="K312" s="1" t="s">
        <v>1904</v>
      </c>
    </row>
    <row r="313" spans="1:11" x14ac:dyDescent="0.3">
      <c r="A313" s="1" t="s">
        <v>8</v>
      </c>
      <c r="B313" s="1" t="s">
        <v>9</v>
      </c>
      <c r="C313" s="1" t="s">
        <v>1969</v>
      </c>
      <c r="D313" s="1" t="s">
        <v>1970</v>
      </c>
      <c r="E313" s="1" t="s">
        <v>1971</v>
      </c>
      <c r="F313" s="1">
        <v>7</v>
      </c>
      <c r="G313" s="1">
        <v>6</v>
      </c>
      <c r="H313" s="1">
        <v>6</v>
      </c>
      <c r="I313" s="1">
        <v>872</v>
      </c>
      <c r="J313" s="1">
        <v>96</v>
      </c>
      <c r="K313" s="1" t="s">
        <v>1972</v>
      </c>
    </row>
    <row r="314" spans="1:11" x14ac:dyDescent="0.3">
      <c r="A314" s="1" t="s">
        <v>8</v>
      </c>
      <c r="B314" s="1" t="s">
        <v>9</v>
      </c>
      <c r="C314" s="1" t="s">
        <v>2893</v>
      </c>
      <c r="D314" s="1" t="s">
        <v>2894</v>
      </c>
      <c r="E314" s="1" t="s">
        <v>2895</v>
      </c>
      <c r="F314" s="1">
        <v>5</v>
      </c>
      <c r="G314" s="1">
        <v>2</v>
      </c>
      <c r="H314" s="1">
        <v>2</v>
      </c>
      <c r="I314" s="1">
        <v>623</v>
      </c>
      <c r="J314" s="1">
        <v>68.099999999999994</v>
      </c>
      <c r="K314" s="1" t="s">
        <v>2896</v>
      </c>
    </row>
    <row r="315" spans="1:11" x14ac:dyDescent="0.3">
      <c r="A315" s="1" t="s">
        <v>8</v>
      </c>
      <c r="B315" s="1" t="s">
        <v>9</v>
      </c>
      <c r="C315" s="1" t="s">
        <v>1937</v>
      </c>
      <c r="D315" s="1" t="s">
        <v>1938</v>
      </c>
      <c r="E315" s="1" t="s">
        <v>1939</v>
      </c>
      <c r="F315" s="1">
        <v>11</v>
      </c>
      <c r="G315" s="1">
        <v>2</v>
      </c>
      <c r="H315" s="1">
        <v>2</v>
      </c>
      <c r="I315" s="1">
        <v>199</v>
      </c>
      <c r="J315" s="1">
        <v>20.8</v>
      </c>
      <c r="K315" s="1" t="s">
        <v>1940</v>
      </c>
    </row>
    <row r="316" spans="1:11" x14ac:dyDescent="0.3">
      <c r="A316" s="1" t="s">
        <v>8</v>
      </c>
      <c r="B316" s="1" t="s">
        <v>9</v>
      </c>
      <c r="C316" s="1" t="s">
        <v>1118</v>
      </c>
      <c r="D316" s="1" t="s">
        <v>1119</v>
      </c>
      <c r="E316" s="1" t="s">
        <v>1120</v>
      </c>
      <c r="F316" s="1">
        <v>27</v>
      </c>
      <c r="G316" s="1">
        <v>8</v>
      </c>
      <c r="H316" s="1">
        <v>8</v>
      </c>
      <c r="I316" s="1">
        <v>364</v>
      </c>
      <c r="J316" s="1">
        <v>40.1</v>
      </c>
      <c r="K316" s="1" t="s">
        <v>1121</v>
      </c>
    </row>
    <row r="317" spans="1:11" x14ac:dyDescent="0.3">
      <c r="A317" s="1" t="s">
        <v>8</v>
      </c>
      <c r="B317" s="1" t="s">
        <v>9</v>
      </c>
      <c r="C317" s="1" t="s">
        <v>1786</v>
      </c>
      <c r="D317" s="1" t="s">
        <v>1787</v>
      </c>
      <c r="E317" s="1" t="s">
        <v>1788</v>
      </c>
      <c r="F317" s="1">
        <v>29</v>
      </c>
      <c r="G317" s="1">
        <v>5</v>
      </c>
      <c r="H317" s="1">
        <v>5</v>
      </c>
      <c r="I317" s="1">
        <v>143</v>
      </c>
      <c r="J317" s="1">
        <v>14.5</v>
      </c>
      <c r="K317" s="1" t="s">
        <v>1789</v>
      </c>
    </row>
    <row r="318" spans="1:11" x14ac:dyDescent="0.3">
      <c r="A318" s="1" t="s">
        <v>8</v>
      </c>
      <c r="B318" s="1" t="s">
        <v>9</v>
      </c>
      <c r="C318" s="1" t="s">
        <v>882</v>
      </c>
      <c r="D318" s="1" t="s">
        <v>883</v>
      </c>
      <c r="E318" s="1" t="s">
        <v>884</v>
      </c>
      <c r="F318" s="1">
        <v>27</v>
      </c>
      <c r="G318" s="1">
        <v>10</v>
      </c>
      <c r="H318" s="1">
        <v>10</v>
      </c>
      <c r="I318" s="1">
        <v>526</v>
      </c>
      <c r="J318" s="1">
        <v>56</v>
      </c>
      <c r="K318" s="1" t="s">
        <v>885</v>
      </c>
    </row>
    <row r="319" spans="1:11" x14ac:dyDescent="0.3">
      <c r="A319" s="1" t="s">
        <v>8</v>
      </c>
      <c r="B319" s="1" t="s">
        <v>9</v>
      </c>
      <c r="C319" s="1" t="s">
        <v>2857</v>
      </c>
      <c r="D319" s="1" t="s">
        <v>2858</v>
      </c>
      <c r="E319" s="1" t="s">
        <v>2859</v>
      </c>
      <c r="F319" s="1">
        <v>11</v>
      </c>
      <c r="G319" s="1">
        <v>4</v>
      </c>
      <c r="H319" s="1">
        <v>4</v>
      </c>
      <c r="I319" s="1">
        <v>457</v>
      </c>
      <c r="J319" s="1">
        <v>50.9</v>
      </c>
      <c r="K319" s="1" t="s">
        <v>2860</v>
      </c>
    </row>
    <row r="320" spans="1:11" x14ac:dyDescent="0.3">
      <c r="A320" s="1" t="s">
        <v>8</v>
      </c>
      <c r="B320" s="1" t="s">
        <v>9</v>
      </c>
      <c r="C320" s="1" t="s">
        <v>1570</v>
      </c>
      <c r="D320" s="1" t="s">
        <v>1571</v>
      </c>
      <c r="E320" s="1" t="s">
        <v>1572</v>
      </c>
      <c r="F320" s="1">
        <v>11</v>
      </c>
      <c r="G320" s="1">
        <v>7</v>
      </c>
      <c r="H320" s="1">
        <v>6</v>
      </c>
      <c r="I320" s="1">
        <v>694</v>
      </c>
      <c r="J320" s="1">
        <v>77.5</v>
      </c>
      <c r="K320" s="1" t="s">
        <v>1573</v>
      </c>
    </row>
    <row r="321" spans="1:11" x14ac:dyDescent="0.3">
      <c r="A321" s="1" t="s">
        <v>8</v>
      </c>
      <c r="B321" s="1" t="s">
        <v>9</v>
      </c>
      <c r="C321" s="1" t="s">
        <v>1130</v>
      </c>
      <c r="D321" s="1" t="s">
        <v>1131</v>
      </c>
      <c r="E321" s="1" t="s">
        <v>1132</v>
      </c>
      <c r="F321" s="1">
        <v>13</v>
      </c>
      <c r="G321" s="1">
        <v>5</v>
      </c>
      <c r="H321" s="1">
        <v>5</v>
      </c>
      <c r="I321" s="1">
        <v>468</v>
      </c>
      <c r="J321" s="1">
        <v>52.4</v>
      </c>
      <c r="K321" s="1" t="s">
        <v>1133</v>
      </c>
    </row>
    <row r="322" spans="1:11" x14ac:dyDescent="0.3">
      <c r="A322" s="1" t="s">
        <v>8</v>
      </c>
      <c r="B322" s="1" t="s">
        <v>9</v>
      </c>
      <c r="C322" s="1" t="s">
        <v>1826</v>
      </c>
      <c r="D322" s="1" t="s">
        <v>1827</v>
      </c>
      <c r="E322" s="1" t="s">
        <v>1828</v>
      </c>
      <c r="F322" s="1">
        <v>15</v>
      </c>
      <c r="G322" s="1">
        <v>7</v>
      </c>
      <c r="H322" s="1">
        <v>7</v>
      </c>
      <c r="I322" s="1">
        <v>483</v>
      </c>
      <c r="J322" s="1">
        <v>51.6</v>
      </c>
      <c r="K322" s="1" t="s">
        <v>1829</v>
      </c>
    </row>
    <row r="323" spans="1:11" x14ac:dyDescent="0.3">
      <c r="A323" s="1" t="s">
        <v>8</v>
      </c>
      <c r="B323" s="1" t="s">
        <v>9</v>
      </c>
      <c r="C323" s="1" t="s">
        <v>842</v>
      </c>
      <c r="D323" s="1" t="s">
        <v>843</v>
      </c>
      <c r="E323" s="1" t="s">
        <v>844</v>
      </c>
      <c r="F323" s="1">
        <v>23</v>
      </c>
      <c r="G323" s="1">
        <v>12</v>
      </c>
      <c r="H323" s="1">
        <v>12</v>
      </c>
      <c r="I323" s="1">
        <v>737</v>
      </c>
      <c r="J323" s="1">
        <v>80.8</v>
      </c>
      <c r="K323" s="1" t="s">
        <v>845</v>
      </c>
    </row>
    <row r="324" spans="1:11" x14ac:dyDescent="0.3">
      <c r="A324" s="1" t="s">
        <v>8</v>
      </c>
      <c r="B324" s="1" t="s">
        <v>9</v>
      </c>
      <c r="C324" s="1" t="s">
        <v>1186</v>
      </c>
      <c r="D324" s="1" t="s">
        <v>1187</v>
      </c>
      <c r="E324" s="1" t="s">
        <v>1188</v>
      </c>
      <c r="F324" s="1">
        <v>45</v>
      </c>
      <c r="G324" s="1">
        <v>8</v>
      </c>
      <c r="H324" s="1">
        <v>8</v>
      </c>
      <c r="I324" s="1">
        <v>149</v>
      </c>
      <c r="J324" s="1">
        <v>17</v>
      </c>
      <c r="K324" s="1" t="s">
        <v>1189</v>
      </c>
    </row>
    <row r="325" spans="1:11" x14ac:dyDescent="0.3">
      <c r="A325" s="1" t="s">
        <v>8</v>
      </c>
      <c r="B325" s="1" t="s">
        <v>9</v>
      </c>
      <c r="C325" s="1" t="s">
        <v>3129</v>
      </c>
      <c r="D325" s="1" t="s">
        <v>3130</v>
      </c>
      <c r="E325" s="1" t="s">
        <v>3131</v>
      </c>
      <c r="F325" s="1">
        <v>11</v>
      </c>
      <c r="G325" s="1">
        <v>1</v>
      </c>
      <c r="H325" s="1">
        <v>1</v>
      </c>
      <c r="I325" s="1">
        <v>207</v>
      </c>
      <c r="J325" s="1">
        <v>23.4</v>
      </c>
      <c r="K325" s="1" t="s">
        <v>3132</v>
      </c>
    </row>
    <row r="326" spans="1:11" x14ac:dyDescent="0.3">
      <c r="A326" s="1" t="s">
        <v>8</v>
      </c>
      <c r="B326" s="1" t="s">
        <v>9</v>
      </c>
      <c r="C326" s="1" t="s">
        <v>466</v>
      </c>
      <c r="D326" s="1" t="s">
        <v>467</v>
      </c>
      <c r="E326" s="1" t="s">
        <v>468</v>
      </c>
      <c r="F326" s="1">
        <v>36</v>
      </c>
      <c r="G326" s="1">
        <v>23</v>
      </c>
      <c r="H326" s="1">
        <v>23</v>
      </c>
      <c r="I326" s="1">
        <v>693</v>
      </c>
      <c r="J326" s="1">
        <v>77.099999999999994</v>
      </c>
      <c r="K326" s="1" t="s">
        <v>469</v>
      </c>
    </row>
    <row r="327" spans="1:11" x14ac:dyDescent="0.3">
      <c r="A327" s="1" t="s">
        <v>8</v>
      </c>
      <c r="B327" s="1" t="s">
        <v>9</v>
      </c>
      <c r="C327" s="1" t="s">
        <v>1878</v>
      </c>
      <c r="D327" s="1" t="s">
        <v>1879</v>
      </c>
      <c r="E327" s="1" t="s">
        <v>1880</v>
      </c>
      <c r="F327" s="1">
        <v>46</v>
      </c>
      <c r="G327" s="1">
        <v>9</v>
      </c>
      <c r="H327" s="1">
        <v>9</v>
      </c>
      <c r="I327" s="1">
        <v>256</v>
      </c>
      <c r="J327" s="1">
        <v>28.3</v>
      </c>
      <c r="K327" s="1" t="s">
        <v>1881</v>
      </c>
    </row>
    <row r="328" spans="1:11" x14ac:dyDescent="0.3">
      <c r="A328" s="1" t="s">
        <v>8</v>
      </c>
      <c r="B328" s="1" t="s">
        <v>9</v>
      </c>
      <c r="C328" s="1" t="s">
        <v>318</v>
      </c>
      <c r="D328" s="1" t="s">
        <v>319</v>
      </c>
      <c r="E328" s="1" t="s">
        <v>320</v>
      </c>
      <c r="F328" s="1">
        <v>52</v>
      </c>
      <c r="G328" s="1">
        <v>17</v>
      </c>
      <c r="H328" s="1">
        <v>17</v>
      </c>
      <c r="I328" s="1">
        <v>372</v>
      </c>
      <c r="J328" s="1">
        <v>40.200000000000003</v>
      </c>
      <c r="K328" s="1" t="s">
        <v>321</v>
      </c>
    </row>
    <row r="329" spans="1:11" x14ac:dyDescent="0.3">
      <c r="A329" s="1" t="s">
        <v>8</v>
      </c>
      <c r="B329" s="1" t="s">
        <v>9</v>
      </c>
      <c r="C329" s="1" t="s">
        <v>2061</v>
      </c>
      <c r="D329" s="1" t="s">
        <v>2062</v>
      </c>
      <c r="E329" s="1" t="s">
        <v>2063</v>
      </c>
      <c r="F329" s="1">
        <v>17</v>
      </c>
      <c r="G329" s="1">
        <v>4</v>
      </c>
      <c r="H329" s="1">
        <v>4</v>
      </c>
      <c r="I329" s="1">
        <v>189</v>
      </c>
      <c r="J329" s="1">
        <v>21</v>
      </c>
      <c r="K329" s="1" t="s">
        <v>2064</v>
      </c>
    </row>
    <row r="330" spans="1:11" x14ac:dyDescent="0.3">
      <c r="A330" s="1" t="s">
        <v>8</v>
      </c>
      <c r="B330" s="1" t="s">
        <v>9</v>
      </c>
      <c r="C330" s="1" t="s">
        <v>3309</v>
      </c>
      <c r="D330" s="1" t="s">
        <v>3310</v>
      </c>
      <c r="E330" s="1" t="s">
        <v>3311</v>
      </c>
      <c r="F330" s="1">
        <v>31</v>
      </c>
      <c r="G330" s="1">
        <v>10</v>
      </c>
      <c r="H330" s="1">
        <v>10</v>
      </c>
      <c r="I330" s="1">
        <v>408</v>
      </c>
      <c r="J330" s="1">
        <v>45.5</v>
      </c>
      <c r="K330" s="1" t="s">
        <v>3312</v>
      </c>
    </row>
    <row r="331" spans="1:11" x14ac:dyDescent="0.3">
      <c r="A331" s="1" t="s">
        <v>8</v>
      </c>
      <c r="B331" s="1" t="s">
        <v>9</v>
      </c>
      <c r="C331" s="1" t="s">
        <v>3065</v>
      </c>
      <c r="D331" s="1" t="s">
        <v>3066</v>
      </c>
      <c r="E331" s="1" t="s">
        <v>3067</v>
      </c>
      <c r="F331" s="1">
        <v>26</v>
      </c>
      <c r="G331" s="1">
        <v>2</v>
      </c>
      <c r="H331" s="1">
        <v>2</v>
      </c>
      <c r="I331" s="1">
        <v>106</v>
      </c>
      <c r="J331" s="1">
        <v>12.4</v>
      </c>
      <c r="K331" s="1" t="s">
        <v>3068</v>
      </c>
    </row>
    <row r="332" spans="1:11" x14ac:dyDescent="0.3">
      <c r="A332" s="1" t="s">
        <v>8</v>
      </c>
      <c r="B332" s="1" t="s">
        <v>9</v>
      </c>
      <c r="C332" s="1" t="s">
        <v>2569</v>
      </c>
      <c r="D332" s="1" t="s">
        <v>2570</v>
      </c>
      <c r="E332" s="1" t="s">
        <v>2571</v>
      </c>
      <c r="F332" s="1">
        <v>7</v>
      </c>
      <c r="G332" s="1">
        <v>1</v>
      </c>
      <c r="H332" s="1">
        <v>1</v>
      </c>
      <c r="I332" s="1">
        <v>244</v>
      </c>
      <c r="J332" s="1">
        <v>26.8</v>
      </c>
      <c r="K332" s="1" t="s">
        <v>2572</v>
      </c>
    </row>
    <row r="333" spans="1:11" x14ac:dyDescent="0.3">
      <c r="A333" s="1" t="s">
        <v>8</v>
      </c>
      <c r="B333" s="1" t="s">
        <v>9</v>
      </c>
      <c r="C333" s="1" t="s">
        <v>622</v>
      </c>
      <c r="D333" s="1" t="s">
        <v>623</v>
      </c>
      <c r="E333" s="1" t="s">
        <v>624</v>
      </c>
      <c r="F333" s="1">
        <v>32</v>
      </c>
      <c r="G333" s="1">
        <v>3</v>
      </c>
      <c r="H333" s="1">
        <v>3</v>
      </c>
      <c r="I333" s="1">
        <v>88</v>
      </c>
      <c r="J333" s="1">
        <v>10</v>
      </c>
      <c r="K333" s="1" t="s">
        <v>625</v>
      </c>
    </row>
    <row r="334" spans="1:11" x14ac:dyDescent="0.3">
      <c r="A334" s="1" t="s">
        <v>8</v>
      </c>
      <c r="B334" s="1" t="s">
        <v>9</v>
      </c>
      <c r="C334" s="1" t="s">
        <v>530</v>
      </c>
      <c r="D334" s="1" t="s">
        <v>531</v>
      </c>
      <c r="E334" s="1" t="s">
        <v>532</v>
      </c>
      <c r="F334" s="1">
        <v>45</v>
      </c>
      <c r="G334" s="1">
        <v>24</v>
      </c>
      <c r="H334" s="1">
        <v>24</v>
      </c>
      <c r="I334" s="1">
        <v>671</v>
      </c>
      <c r="J334" s="1">
        <v>75.099999999999994</v>
      </c>
      <c r="K334" s="1" t="s">
        <v>533</v>
      </c>
    </row>
    <row r="335" spans="1:11" x14ac:dyDescent="0.3">
      <c r="A335" s="1" t="s">
        <v>8</v>
      </c>
      <c r="B335" s="1" t="s">
        <v>9</v>
      </c>
      <c r="C335" s="1" t="s">
        <v>1618</v>
      </c>
      <c r="D335" s="1" t="s">
        <v>1619</v>
      </c>
      <c r="E335" s="1" t="s">
        <v>1620</v>
      </c>
      <c r="F335" s="1">
        <v>40</v>
      </c>
      <c r="G335" s="1">
        <v>5</v>
      </c>
      <c r="H335" s="1">
        <v>5</v>
      </c>
      <c r="I335" s="1">
        <v>137</v>
      </c>
      <c r="J335" s="1">
        <v>14.4</v>
      </c>
      <c r="K335" s="1" t="s">
        <v>1621</v>
      </c>
    </row>
    <row r="336" spans="1:11" x14ac:dyDescent="0.3">
      <c r="A336" s="1" t="s">
        <v>8</v>
      </c>
      <c r="B336" s="1" t="s">
        <v>9</v>
      </c>
      <c r="C336" s="1" t="s">
        <v>230</v>
      </c>
      <c r="D336" s="1" t="s">
        <v>231</v>
      </c>
      <c r="E336" s="1" t="s">
        <v>232</v>
      </c>
      <c r="F336" s="1">
        <v>3</v>
      </c>
      <c r="G336" s="1">
        <v>3</v>
      </c>
      <c r="H336" s="1">
        <v>3</v>
      </c>
      <c r="I336" s="1">
        <v>1280</v>
      </c>
      <c r="J336" s="1">
        <v>138.6</v>
      </c>
      <c r="K336" s="1" t="s">
        <v>233</v>
      </c>
    </row>
    <row r="337" spans="1:11" x14ac:dyDescent="0.3">
      <c r="A337" s="1" t="s">
        <v>8</v>
      </c>
      <c r="B337" s="1" t="s">
        <v>9</v>
      </c>
      <c r="C337" s="1" t="s">
        <v>3265</v>
      </c>
      <c r="D337" s="1" t="s">
        <v>3266</v>
      </c>
      <c r="E337" s="1" t="s">
        <v>3267</v>
      </c>
      <c r="F337" s="1">
        <v>33</v>
      </c>
      <c r="G337" s="1">
        <v>17</v>
      </c>
      <c r="H337" s="1">
        <v>17</v>
      </c>
      <c r="I337" s="1">
        <v>633</v>
      </c>
      <c r="J337" s="1">
        <v>67.8</v>
      </c>
      <c r="K337" s="1" t="s">
        <v>3268</v>
      </c>
    </row>
    <row r="338" spans="1:11" x14ac:dyDescent="0.3">
      <c r="A338" s="1" t="s">
        <v>8</v>
      </c>
      <c r="B338" s="1" t="s">
        <v>9</v>
      </c>
      <c r="C338" s="1" t="s">
        <v>478</v>
      </c>
      <c r="D338" s="1" t="s">
        <v>479</v>
      </c>
      <c r="E338" s="1" t="s">
        <v>480</v>
      </c>
      <c r="F338" s="1">
        <v>30</v>
      </c>
      <c r="G338" s="1">
        <v>13</v>
      </c>
      <c r="H338" s="1">
        <v>13</v>
      </c>
      <c r="I338" s="1">
        <v>416</v>
      </c>
      <c r="J338" s="1">
        <v>45.9</v>
      </c>
      <c r="K338" s="1" t="s">
        <v>481</v>
      </c>
    </row>
    <row r="339" spans="1:11" x14ac:dyDescent="0.3">
      <c r="A339" s="1" t="s">
        <v>8</v>
      </c>
      <c r="B339" s="1" t="s">
        <v>9</v>
      </c>
      <c r="C339" s="1" t="s">
        <v>1957</v>
      </c>
      <c r="D339" s="1" t="s">
        <v>1958</v>
      </c>
      <c r="E339" s="1" t="s">
        <v>1959</v>
      </c>
      <c r="F339" s="1">
        <v>9</v>
      </c>
      <c r="G339" s="1">
        <v>3</v>
      </c>
      <c r="H339" s="1">
        <v>3</v>
      </c>
      <c r="I339" s="1">
        <v>465</v>
      </c>
      <c r="J339" s="1">
        <v>50.2</v>
      </c>
      <c r="K339" s="1" t="s">
        <v>1960</v>
      </c>
    </row>
    <row r="340" spans="1:11" x14ac:dyDescent="0.3">
      <c r="A340" s="1" t="s">
        <v>8</v>
      </c>
      <c r="B340" s="1" t="s">
        <v>9</v>
      </c>
      <c r="C340" s="1" t="s">
        <v>198</v>
      </c>
      <c r="D340" s="1" t="s">
        <v>199</v>
      </c>
      <c r="E340" s="1" t="s">
        <v>200</v>
      </c>
      <c r="F340" s="1">
        <v>17</v>
      </c>
      <c r="G340" s="1">
        <v>5</v>
      </c>
      <c r="H340" s="1">
        <v>5</v>
      </c>
      <c r="I340" s="1">
        <v>455</v>
      </c>
      <c r="J340" s="1">
        <v>49.4</v>
      </c>
      <c r="K340" s="1" t="s">
        <v>201</v>
      </c>
    </row>
    <row r="341" spans="1:11" x14ac:dyDescent="0.3">
      <c r="A341" s="1" t="s">
        <v>8</v>
      </c>
      <c r="B341" s="1" t="s">
        <v>9</v>
      </c>
      <c r="C341" s="1" t="s">
        <v>2049</v>
      </c>
      <c r="D341" s="1" t="s">
        <v>2050</v>
      </c>
      <c r="E341" s="1" t="s">
        <v>2051</v>
      </c>
      <c r="F341" s="1">
        <v>9</v>
      </c>
      <c r="G341" s="1">
        <v>3</v>
      </c>
      <c r="H341" s="1">
        <v>3</v>
      </c>
      <c r="I341" s="1">
        <v>450</v>
      </c>
      <c r="J341" s="1">
        <v>49.3</v>
      </c>
      <c r="K341" s="1" t="s">
        <v>2052</v>
      </c>
    </row>
    <row r="342" spans="1:11" x14ac:dyDescent="0.3">
      <c r="A342" s="1" t="s">
        <v>8</v>
      </c>
      <c r="B342" s="1" t="s">
        <v>9</v>
      </c>
      <c r="C342" s="1" t="s">
        <v>678</v>
      </c>
      <c r="D342" s="1" t="s">
        <v>679</v>
      </c>
      <c r="E342" s="1" t="s">
        <v>680</v>
      </c>
      <c r="F342" s="1">
        <v>39</v>
      </c>
      <c r="G342" s="1">
        <v>18</v>
      </c>
      <c r="H342" s="1">
        <v>18</v>
      </c>
      <c r="I342" s="1">
        <v>477</v>
      </c>
      <c r="J342" s="1">
        <v>53.6</v>
      </c>
      <c r="K342" s="1" t="s">
        <v>681</v>
      </c>
    </row>
    <row r="343" spans="1:11" x14ac:dyDescent="0.3">
      <c r="A343" s="1" t="s">
        <v>8</v>
      </c>
      <c r="B343" s="1" t="s">
        <v>9</v>
      </c>
      <c r="C343" s="1" t="s">
        <v>3153</v>
      </c>
      <c r="D343" s="1" t="s">
        <v>3154</v>
      </c>
      <c r="E343" s="1" t="s">
        <v>3155</v>
      </c>
      <c r="F343" s="1">
        <v>1</v>
      </c>
      <c r="G343" s="1">
        <v>1</v>
      </c>
      <c r="H343" s="1">
        <v>1</v>
      </c>
      <c r="I343" s="1">
        <v>1008</v>
      </c>
      <c r="J343" s="1">
        <v>112.4</v>
      </c>
      <c r="K343" s="1" t="s">
        <v>3156</v>
      </c>
    </row>
    <row r="344" spans="1:11" x14ac:dyDescent="0.3">
      <c r="A344" s="1" t="s">
        <v>8</v>
      </c>
      <c r="B344" s="1" t="s">
        <v>9</v>
      </c>
      <c r="C344" s="1" t="s">
        <v>2501</v>
      </c>
      <c r="D344" s="1" t="s">
        <v>2502</v>
      </c>
      <c r="E344" s="1" t="s">
        <v>2503</v>
      </c>
      <c r="F344" s="1">
        <v>13</v>
      </c>
      <c r="G344" s="1">
        <v>3</v>
      </c>
      <c r="H344" s="1">
        <v>3</v>
      </c>
      <c r="I344" s="1">
        <v>280</v>
      </c>
      <c r="J344" s="1">
        <v>30.1</v>
      </c>
      <c r="K344" s="1" t="s">
        <v>2504</v>
      </c>
    </row>
    <row r="345" spans="1:11" x14ac:dyDescent="0.3">
      <c r="A345" s="1" t="s">
        <v>8</v>
      </c>
      <c r="B345" s="1" t="s">
        <v>9</v>
      </c>
      <c r="C345" s="1" t="s">
        <v>3369</v>
      </c>
      <c r="D345" s="1" t="s">
        <v>3370</v>
      </c>
      <c r="E345" s="1" t="s">
        <v>3371</v>
      </c>
      <c r="F345" s="1">
        <v>14</v>
      </c>
      <c r="G345" s="1">
        <v>3</v>
      </c>
      <c r="H345" s="1">
        <v>3</v>
      </c>
      <c r="I345" s="1">
        <v>203</v>
      </c>
      <c r="J345" s="1">
        <v>22.6</v>
      </c>
      <c r="K345" s="1" t="s">
        <v>3372</v>
      </c>
    </row>
    <row r="346" spans="1:11" x14ac:dyDescent="0.3">
      <c r="A346" s="1" t="s">
        <v>8</v>
      </c>
      <c r="B346" s="1" t="s">
        <v>9</v>
      </c>
      <c r="C346" s="1" t="s">
        <v>294</v>
      </c>
      <c r="D346" s="1" t="s">
        <v>295</v>
      </c>
      <c r="E346" s="1" t="s">
        <v>296</v>
      </c>
      <c r="F346" s="1">
        <v>43</v>
      </c>
      <c r="G346" s="1">
        <v>27</v>
      </c>
      <c r="H346" s="1">
        <v>27</v>
      </c>
      <c r="I346" s="1">
        <v>667</v>
      </c>
      <c r="J346" s="1">
        <v>72.400000000000006</v>
      </c>
      <c r="K346" s="1" t="s">
        <v>297</v>
      </c>
    </row>
    <row r="347" spans="1:11" x14ac:dyDescent="0.3">
      <c r="A347" s="1" t="s">
        <v>8</v>
      </c>
      <c r="B347" s="1" t="s">
        <v>9</v>
      </c>
      <c r="C347" s="1" t="s">
        <v>2449</v>
      </c>
      <c r="D347" s="1" t="s">
        <v>2450</v>
      </c>
      <c r="E347" s="1" t="s">
        <v>2451</v>
      </c>
      <c r="F347" s="1">
        <v>9</v>
      </c>
      <c r="G347" s="1">
        <v>4</v>
      </c>
      <c r="H347" s="1">
        <v>4</v>
      </c>
      <c r="I347" s="1">
        <v>532</v>
      </c>
      <c r="J347" s="1">
        <v>59</v>
      </c>
      <c r="K347" s="1" t="s">
        <v>2452</v>
      </c>
    </row>
    <row r="348" spans="1:11" x14ac:dyDescent="0.3">
      <c r="A348" s="1" t="s">
        <v>8</v>
      </c>
      <c r="B348" s="1" t="s">
        <v>9</v>
      </c>
      <c r="C348" s="1" t="s">
        <v>362</v>
      </c>
      <c r="D348" s="1" t="s">
        <v>363</v>
      </c>
      <c r="E348" s="1" t="s">
        <v>364</v>
      </c>
      <c r="F348" s="1">
        <v>32</v>
      </c>
      <c r="G348" s="1">
        <v>6</v>
      </c>
      <c r="H348" s="1">
        <v>6</v>
      </c>
      <c r="I348" s="1">
        <v>149</v>
      </c>
      <c r="J348" s="1">
        <v>16.8</v>
      </c>
      <c r="K348" s="1" t="s">
        <v>365</v>
      </c>
    </row>
    <row r="349" spans="1:11" x14ac:dyDescent="0.3">
      <c r="A349" s="1" t="s">
        <v>8</v>
      </c>
      <c r="B349" s="1" t="s">
        <v>9</v>
      </c>
      <c r="C349" s="1" t="s">
        <v>1542</v>
      </c>
      <c r="D349" s="1" t="s">
        <v>1543</v>
      </c>
      <c r="E349" s="1" t="s">
        <v>1544</v>
      </c>
      <c r="F349" s="1">
        <v>15</v>
      </c>
      <c r="G349" s="1">
        <v>6</v>
      </c>
      <c r="H349" s="1">
        <v>6</v>
      </c>
      <c r="I349" s="1">
        <v>427</v>
      </c>
      <c r="J349" s="1">
        <v>47.8</v>
      </c>
      <c r="K349" s="1" t="s">
        <v>1545</v>
      </c>
    </row>
    <row r="350" spans="1:11" x14ac:dyDescent="0.3">
      <c r="A350" s="1" t="s">
        <v>8</v>
      </c>
      <c r="B350" s="1" t="s">
        <v>9</v>
      </c>
      <c r="C350" s="1" t="s">
        <v>350</v>
      </c>
      <c r="D350" s="1" t="s">
        <v>351</v>
      </c>
      <c r="E350" s="1" t="s">
        <v>352</v>
      </c>
      <c r="F350" s="1">
        <v>34</v>
      </c>
      <c r="G350" s="1">
        <v>16</v>
      </c>
      <c r="H350" s="1">
        <v>16</v>
      </c>
      <c r="I350" s="1">
        <v>398</v>
      </c>
      <c r="J350" s="1">
        <v>43.6</v>
      </c>
      <c r="K350" s="1" t="s">
        <v>353</v>
      </c>
    </row>
    <row r="351" spans="1:11" x14ac:dyDescent="0.3">
      <c r="A351" s="1" t="s">
        <v>8</v>
      </c>
      <c r="B351" s="1" t="s">
        <v>9</v>
      </c>
      <c r="C351" s="1" t="s">
        <v>1350</v>
      </c>
      <c r="D351" s="1" t="s">
        <v>1351</v>
      </c>
      <c r="E351" s="1" t="s">
        <v>1352</v>
      </c>
      <c r="F351" s="1">
        <v>24</v>
      </c>
      <c r="G351" s="1">
        <v>8</v>
      </c>
      <c r="H351" s="1">
        <v>8</v>
      </c>
      <c r="I351" s="1">
        <v>393</v>
      </c>
      <c r="J351" s="1">
        <v>43.1</v>
      </c>
      <c r="K351" s="1" t="s">
        <v>1353</v>
      </c>
    </row>
    <row r="352" spans="1:11" x14ac:dyDescent="0.3">
      <c r="A352" s="1" t="s">
        <v>8</v>
      </c>
      <c r="B352" s="1" t="s">
        <v>9</v>
      </c>
      <c r="C352" s="1" t="s">
        <v>2573</v>
      </c>
      <c r="D352" s="1" t="s">
        <v>2574</v>
      </c>
      <c r="E352" s="1" t="s">
        <v>2575</v>
      </c>
      <c r="F352" s="1">
        <v>42</v>
      </c>
      <c r="G352" s="1">
        <v>6</v>
      </c>
      <c r="H352" s="1">
        <v>6</v>
      </c>
      <c r="I352" s="1">
        <v>250</v>
      </c>
      <c r="J352" s="1">
        <v>26.1</v>
      </c>
      <c r="K352" s="1" t="s">
        <v>2576</v>
      </c>
    </row>
    <row r="353" spans="1:11" x14ac:dyDescent="0.3">
      <c r="A353" s="1" t="s">
        <v>8</v>
      </c>
      <c r="B353" s="1" t="s">
        <v>9</v>
      </c>
      <c r="C353" s="1" t="s">
        <v>950</v>
      </c>
      <c r="D353" s="1" t="s">
        <v>951</v>
      </c>
      <c r="E353" s="1" t="s">
        <v>952</v>
      </c>
      <c r="F353" s="1">
        <v>29</v>
      </c>
      <c r="G353" s="1">
        <v>13</v>
      </c>
      <c r="H353" s="1">
        <v>13</v>
      </c>
      <c r="I353" s="1">
        <v>557</v>
      </c>
      <c r="J353" s="1">
        <v>62.1</v>
      </c>
      <c r="K353" s="1" t="s">
        <v>953</v>
      </c>
    </row>
    <row r="354" spans="1:11" x14ac:dyDescent="0.3">
      <c r="A354" s="1" t="s">
        <v>8</v>
      </c>
      <c r="B354" s="1" t="s">
        <v>9</v>
      </c>
      <c r="C354" s="1" t="s">
        <v>2325</v>
      </c>
      <c r="D354" s="1" t="s">
        <v>2326</v>
      </c>
      <c r="E354" s="1" t="s">
        <v>2327</v>
      </c>
      <c r="F354" s="1">
        <v>15</v>
      </c>
      <c r="G354" s="1">
        <v>6</v>
      </c>
      <c r="H354" s="1">
        <v>6</v>
      </c>
      <c r="I354" s="1">
        <v>497</v>
      </c>
      <c r="J354" s="1">
        <v>56.9</v>
      </c>
      <c r="K354" s="1" t="s">
        <v>2328</v>
      </c>
    </row>
    <row r="355" spans="1:11" x14ac:dyDescent="0.3">
      <c r="A355" s="1" t="s">
        <v>8</v>
      </c>
      <c r="B355" s="1" t="s">
        <v>9</v>
      </c>
      <c r="C355" s="1" t="s">
        <v>1714</v>
      </c>
      <c r="D355" s="1" t="s">
        <v>1715</v>
      </c>
      <c r="E355" s="1" t="s">
        <v>1716</v>
      </c>
      <c r="F355" s="1">
        <v>31</v>
      </c>
      <c r="G355" s="1">
        <v>5</v>
      </c>
      <c r="H355" s="1">
        <v>5</v>
      </c>
      <c r="I355" s="1">
        <v>141</v>
      </c>
      <c r="J355" s="1">
        <v>16.3</v>
      </c>
      <c r="K355" s="1" t="s">
        <v>1717</v>
      </c>
    </row>
    <row r="356" spans="1:11" x14ac:dyDescent="0.3">
      <c r="A356" s="1" t="s">
        <v>8</v>
      </c>
      <c r="B356" s="1" t="s">
        <v>9</v>
      </c>
      <c r="C356" s="1" t="s">
        <v>2101</v>
      </c>
      <c r="D356" s="1" t="s">
        <v>2102</v>
      </c>
      <c r="E356" s="1" t="s">
        <v>2103</v>
      </c>
      <c r="F356" s="1">
        <v>14</v>
      </c>
      <c r="G356" s="1">
        <v>5</v>
      </c>
      <c r="H356" s="1">
        <v>5</v>
      </c>
      <c r="I356" s="1">
        <v>445</v>
      </c>
      <c r="J356" s="1">
        <v>48.5</v>
      </c>
      <c r="K356" s="1" t="s">
        <v>2104</v>
      </c>
    </row>
    <row r="357" spans="1:11" x14ac:dyDescent="0.3">
      <c r="A357" s="1" t="s">
        <v>8</v>
      </c>
      <c r="B357" s="1" t="s">
        <v>9</v>
      </c>
      <c r="C357" s="1" t="s">
        <v>1286</v>
      </c>
      <c r="D357" s="1" t="s">
        <v>1287</v>
      </c>
      <c r="E357" s="1" t="s">
        <v>1288</v>
      </c>
      <c r="F357" s="1">
        <v>22</v>
      </c>
      <c r="G357" s="1">
        <v>5</v>
      </c>
      <c r="H357" s="1">
        <v>5</v>
      </c>
      <c r="I357" s="1">
        <v>365</v>
      </c>
      <c r="J357" s="1">
        <v>40.299999999999997</v>
      </c>
      <c r="K357" s="1" t="s">
        <v>1289</v>
      </c>
    </row>
    <row r="358" spans="1:11" x14ac:dyDescent="0.3">
      <c r="A358" s="1" t="s">
        <v>8</v>
      </c>
      <c r="B358" s="1" t="s">
        <v>9</v>
      </c>
      <c r="C358" s="1" t="s">
        <v>1326</v>
      </c>
      <c r="D358" s="1" t="s">
        <v>1327</v>
      </c>
      <c r="E358" s="1" t="s">
        <v>1328</v>
      </c>
      <c r="F358" s="1">
        <v>27</v>
      </c>
      <c r="G358" s="1">
        <v>8</v>
      </c>
      <c r="H358" s="1">
        <v>8</v>
      </c>
      <c r="I358" s="1">
        <v>351</v>
      </c>
      <c r="J358" s="1">
        <v>37.6</v>
      </c>
      <c r="K358" s="1" t="s">
        <v>1329</v>
      </c>
    </row>
    <row r="359" spans="1:11" x14ac:dyDescent="0.3">
      <c r="A359" s="1" t="s">
        <v>8</v>
      </c>
      <c r="B359" s="1" t="s">
        <v>9</v>
      </c>
      <c r="C359" s="1" t="s">
        <v>1450</v>
      </c>
      <c r="D359" s="1" t="s">
        <v>1451</v>
      </c>
      <c r="E359" s="1" t="s">
        <v>1452</v>
      </c>
      <c r="F359" s="1">
        <v>42</v>
      </c>
      <c r="G359" s="1">
        <v>7</v>
      </c>
      <c r="H359" s="1">
        <v>7</v>
      </c>
      <c r="I359" s="1">
        <v>246</v>
      </c>
      <c r="J359" s="1">
        <v>27</v>
      </c>
      <c r="K359" s="1" t="s">
        <v>1453</v>
      </c>
    </row>
    <row r="360" spans="1:11" x14ac:dyDescent="0.3">
      <c r="A360" s="1" t="s">
        <v>8</v>
      </c>
      <c r="B360" s="1" t="s">
        <v>9</v>
      </c>
      <c r="C360" s="1" t="s">
        <v>1238</v>
      </c>
      <c r="D360" s="1" t="s">
        <v>1239</v>
      </c>
      <c r="E360" s="1" t="s">
        <v>1240</v>
      </c>
      <c r="F360" s="1">
        <v>24</v>
      </c>
      <c r="G360" s="1">
        <v>10</v>
      </c>
      <c r="H360" s="1">
        <v>10</v>
      </c>
      <c r="I360" s="1">
        <v>496</v>
      </c>
      <c r="J360" s="1">
        <v>54.5</v>
      </c>
      <c r="K360" s="1" t="s">
        <v>1241</v>
      </c>
    </row>
    <row r="361" spans="1:11" x14ac:dyDescent="0.3">
      <c r="A361" s="1" t="s">
        <v>8</v>
      </c>
      <c r="B361" s="1" t="s">
        <v>9</v>
      </c>
      <c r="C361" s="1" t="s">
        <v>2013</v>
      </c>
      <c r="D361" s="1" t="s">
        <v>2014</v>
      </c>
      <c r="E361" s="1" t="s">
        <v>2015</v>
      </c>
      <c r="F361" s="1">
        <v>6</v>
      </c>
      <c r="G361" s="1">
        <v>4</v>
      </c>
      <c r="H361" s="1">
        <v>4</v>
      </c>
      <c r="I361" s="1">
        <v>913</v>
      </c>
      <c r="J361" s="1">
        <v>99.5</v>
      </c>
      <c r="K361" s="1" t="s">
        <v>2016</v>
      </c>
    </row>
    <row r="362" spans="1:11" x14ac:dyDescent="0.3">
      <c r="A362" s="1" t="s">
        <v>8</v>
      </c>
      <c r="B362" s="1" t="s">
        <v>9</v>
      </c>
      <c r="C362" s="1" t="s">
        <v>734</v>
      </c>
      <c r="D362" s="1" t="s">
        <v>735</v>
      </c>
      <c r="E362" s="1" t="s">
        <v>736</v>
      </c>
      <c r="F362" s="1">
        <v>65</v>
      </c>
      <c r="G362" s="1">
        <v>11</v>
      </c>
      <c r="H362" s="1">
        <v>11</v>
      </c>
      <c r="I362" s="1">
        <v>197</v>
      </c>
      <c r="J362" s="1">
        <v>22.2</v>
      </c>
      <c r="K362" s="1" t="s">
        <v>737</v>
      </c>
    </row>
    <row r="363" spans="1:11" x14ac:dyDescent="0.3">
      <c r="A363" s="1" t="s">
        <v>8</v>
      </c>
      <c r="B363" s="1" t="s">
        <v>9</v>
      </c>
      <c r="C363" s="1" t="s">
        <v>1318</v>
      </c>
      <c r="D363" s="1" t="s">
        <v>1319</v>
      </c>
      <c r="E363" s="1" t="s">
        <v>1320</v>
      </c>
      <c r="F363" s="1">
        <v>18</v>
      </c>
      <c r="G363" s="1">
        <v>6</v>
      </c>
      <c r="H363" s="1">
        <v>6</v>
      </c>
      <c r="I363" s="1">
        <v>417</v>
      </c>
      <c r="J363" s="1">
        <v>46.8</v>
      </c>
      <c r="K363" s="1" t="s">
        <v>1321</v>
      </c>
    </row>
    <row r="364" spans="1:11" x14ac:dyDescent="0.3">
      <c r="A364" s="1" t="s">
        <v>8</v>
      </c>
      <c r="B364" s="1" t="s">
        <v>9</v>
      </c>
      <c r="C364" s="1" t="s">
        <v>2757</v>
      </c>
      <c r="D364" s="1" t="s">
        <v>2758</v>
      </c>
      <c r="E364" s="1" t="s">
        <v>2759</v>
      </c>
      <c r="F364" s="1">
        <v>4</v>
      </c>
      <c r="G364" s="1">
        <v>2</v>
      </c>
      <c r="H364" s="1">
        <v>2</v>
      </c>
      <c r="I364" s="1">
        <v>615</v>
      </c>
      <c r="J364" s="1">
        <v>65.5</v>
      </c>
      <c r="K364" s="1" t="s">
        <v>2760</v>
      </c>
    </row>
    <row r="365" spans="1:11" x14ac:dyDescent="0.3">
      <c r="A365" s="1" t="s">
        <v>8</v>
      </c>
      <c r="B365" s="1" t="s">
        <v>9</v>
      </c>
      <c r="C365" s="1" t="s">
        <v>554</v>
      </c>
      <c r="D365" s="1" t="s">
        <v>555</v>
      </c>
      <c r="E365" s="1" t="s">
        <v>556</v>
      </c>
      <c r="F365" s="1">
        <v>49</v>
      </c>
      <c r="G365" s="1">
        <v>16</v>
      </c>
      <c r="H365" s="1">
        <v>16</v>
      </c>
      <c r="I365" s="1">
        <v>458</v>
      </c>
      <c r="J365" s="1">
        <v>49.3</v>
      </c>
      <c r="K365" s="1" t="s">
        <v>557</v>
      </c>
    </row>
    <row r="366" spans="1:11" x14ac:dyDescent="0.3">
      <c r="A366" s="1" t="s">
        <v>8</v>
      </c>
      <c r="B366" s="1" t="s">
        <v>9</v>
      </c>
      <c r="C366" s="1" t="s">
        <v>1822</v>
      </c>
      <c r="D366" s="1" t="s">
        <v>1823</v>
      </c>
      <c r="E366" s="1" t="s">
        <v>1824</v>
      </c>
      <c r="F366" s="1">
        <v>20</v>
      </c>
      <c r="G366" s="1">
        <v>9</v>
      </c>
      <c r="H366" s="1">
        <v>9</v>
      </c>
      <c r="I366" s="1">
        <v>482</v>
      </c>
      <c r="J366" s="1">
        <v>54.3</v>
      </c>
      <c r="K366" s="1" t="s">
        <v>1825</v>
      </c>
    </row>
    <row r="367" spans="1:11" x14ac:dyDescent="0.3">
      <c r="A367" s="1" t="s">
        <v>8</v>
      </c>
      <c r="B367" s="1" t="s">
        <v>9</v>
      </c>
      <c r="C367" s="1" t="s">
        <v>1426</v>
      </c>
      <c r="D367" s="1" t="s">
        <v>1427</v>
      </c>
      <c r="E367" s="1" t="s">
        <v>1428</v>
      </c>
      <c r="F367" s="1">
        <v>15</v>
      </c>
      <c r="G367" s="1">
        <v>14</v>
      </c>
      <c r="H367" s="1">
        <v>14</v>
      </c>
      <c r="I367" s="1">
        <v>1042</v>
      </c>
      <c r="J367" s="1">
        <v>111.9</v>
      </c>
      <c r="K367" s="1" t="s">
        <v>1429</v>
      </c>
    </row>
    <row r="368" spans="1:11" x14ac:dyDescent="0.3">
      <c r="A368" s="1" t="s">
        <v>8</v>
      </c>
      <c r="B368" s="1" t="s">
        <v>9</v>
      </c>
      <c r="C368" s="1" t="s">
        <v>286</v>
      </c>
      <c r="D368" s="1" t="s">
        <v>287</v>
      </c>
      <c r="E368" s="1" t="s">
        <v>288</v>
      </c>
      <c r="F368" s="1">
        <v>20</v>
      </c>
      <c r="G368" s="1">
        <v>5</v>
      </c>
      <c r="H368" s="1">
        <v>5</v>
      </c>
      <c r="I368" s="1">
        <v>296</v>
      </c>
      <c r="J368" s="1">
        <v>32.9</v>
      </c>
      <c r="K368" s="1" t="s">
        <v>289</v>
      </c>
    </row>
    <row r="369" spans="1:11" x14ac:dyDescent="0.3">
      <c r="A369" s="1" t="s">
        <v>8</v>
      </c>
      <c r="B369" s="1" t="s">
        <v>9</v>
      </c>
      <c r="C369" s="1" t="s">
        <v>2405</v>
      </c>
      <c r="D369" s="1" t="s">
        <v>2406</v>
      </c>
      <c r="E369" s="1" t="s">
        <v>2407</v>
      </c>
      <c r="F369" s="1">
        <v>12</v>
      </c>
      <c r="G369" s="1">
        <v>3</v>
      </c>
      <c r="H369" s="1">
        <v>3</v>
      </c>
      <c r="I369" s="1">
        <v>260</v>
      </c>
      <c r="J369" s="1">
        <v>28.9</v>
      </c>
      <c r="K369" s="1" t="s">
        <v>2408</v>
      </c>
    </row>
    <row r="370" spans="1:11" x14ac:dyDescent="0.3">
      <c r="A370" s="1" t="s">
        <v>8</v>
      </c>
      <c r="B370" s="1" t="s">
        <v>9</v>
      </c>
      <c r="C370" s="1" t="s">
        <v>694</v>
      </c>
      <c r="D370" s="1" t="s">
        <v>695</v>
      </c>
      <c r="E370" s="1" t="s">
        <v>696</v>
      </c>
      <c r="F370" s="1">
        <v>30</v>
      </c>
      <c r="G370" s="1">
        <v>12</v>
      </c>
      <c r="H370" s="1">
        <v>12</v>
      </c>
      <c r="I370" s="1">
        <v>491</v>
      </c>
      <c r="J370" s="1">
        <v>53.2</v>
      </c>
      <c r="K370" s="1" t="s">
        <v>697</v>
      </c>
    </row>
    <row r="371" spans="1:11" x14ac:dyDescent="0.3">
      <c r="A371" s="1" t="s">
        <v>8</v>
      </c>
      <c r="B371" s="1" t="s">
        <v>9</v>
      </c>
      <c r="C371" s="1" t="s">
        <v>1482</v>
      </c>
      <c r="D371" s="1" t="s">
        <v>1483</v>
      </c>
      <c r="E371" s="1" t="s">
        <v>1484</v>
      </c>
      <c r="F371" s="1">
        <v>17</v>
      </c>
      <c r="G371" s="1">
        <v>9</v>
      </c>
      <c r="H371" s="1">
        <v>9</v>
      </c>
      <c r="I371" s="1">
        <v>476</v>
      </c>
      <c r="J371" s="1">
        <v>54.7</v>
      </c>
      <c r="K371" s="1" t="s">
        <v>1485</v>
      </c>
    </row>
    <row r="372" spans="1:11" x14ac:dyDescent="0.3">
      <c r="A372" s="1" t="s">
        <v>8</v>
      </c>
      <c r="B372" s="1" t="s">
        <v>9</v>
      </c>
      <c r="C372" s="1" t="s">
        <v>3313</v>
      </c>
      <c r="D372" s="1" t="s">
        <v>3314</v>
      </c>
      <c r="E372" s="1" t="s">
        <v>3315</v>
      </c>
      <c r="F372" s="1">
        <v>38</v>
      </c>
      <c r="G372" s="1">
        <v>8</v>
      </c>
      <c r="H372" s="1">
        <v>8</v>
      </c>
      <c r="I372" s="1">
        <v>205</v>
      </c>
      <c r="J372" s="1">
        <v>22.7</v>
      </c>
      <c r="K372" s="1" t="s">
        <v>3316</v>
      </c>
    </row>
    <row r="373" spans="1:11" x14ac:dyDescent="0.3">
      <c r="A373" s="1" t="s">
        <v>8</v>
      </c>
      <c r="B373" s="1" t="s">
        <v>9</v>
      </c>
      <c r="C373" s="1" t="s">
        <v>1882</v>
      </c>
      <c r="D373" s="1" t="s">
        <v>1883</v>
      </c>
      <c r="E373" s="1" t="s">
        <v>1884</v>
      </c>
      <c r="F373" s="1">
        <v>20</v>
      </c>
      <c r="G373" s="1">
        <v>6</v>
      </c>
      <c r="H373" s="1">
        <v>6</v>
      </c>
      <c r="I373" s="1">
        <v>480</v>
      </c>
      <c r="J373" s="1">
        <v>53</v>
      </c>
      <c r="K373" s="1" t="s">
        <v>1885</v>
      </c>
    </row>
    <row r="374" spans="1:11" x14ac:dyDescent="0.3">
      <c r="A374" s="1" t="s">
        <v>8</v>
      </c>
      <c r="B374" s="1" t="s">
        <v>9</v>
      </c>
      <c r="C374" s="1" t="s">
        <v>730</v>
      </c>
      <c r="D374" s="1" t="s">
        <v>731</v>
      </c>
      <c r="E374" s="1" t="s">
        <v>732</v>
      </c>
      <c r="F374" s="1">
        <v>68</v>
      </c>
      <c r="G374" s="1">
        <v>10</v>
      </c>
      <c r="H374" s="1">
        <v>10</v>
      </c>
      <c r="I374" s="1">
        <v>162</v>
      </c>
      <c r="J374" s="1">
        <v>17.2</v>
      </c>
      <c r="K374" s="1" t="s">
        <v>733</v>
      </c>
    </row>
    <row r="375" spans="1:11" x14ac:dyDescent="0.3">
      <c r="A375" s="1" t="s">
        <v>8</v>
      </c>
      <c r="B375" s="1" t="s">
        <v>9</v>
      </c>
      <c r="C375" s="1" t="s">
        <v>3209</v>
      </c>
      <c r="D375" s="1" t="s">
        <v>3210</v>
      </c>
      <c r="E375" s="1" t="s">
        <v>3211</v>
      </c>
      <c r="F375" s="1">
        <v>3</v>
      </c>
      <c r="G375" s="1">
        <v>1</v>
      </c>
      <c r="H375" s="1">
        <v>1</v>
      </c>
      <c r="I375" s="1">
        <v>365</v>
      </c>
      <c r="J375" s="1">
        <v>40.1</v>
      </c>
      <c r="K375" s="1" t="s">
        <v>3212</v>
      </c>
    </row>
    <row r="376" spans="1:11" x14ac:dyDescent="0.3">
      <c r="A376" s="1" t="s">
        <v>8</v>
      </c>
      <c r="B376" s="1" t="s">
        <v>9</v>
      </c>
      <c r="C376" s="1" t="s">
        <v>838</v>
      </c>
      <c r="D376" s="1" t="s">
        <v>839</v>
      </c>
      <c r="E376" s="1" t="s">
        <v>840</v>
      </c>
      <c r="F376" s="1">
        <v>14</v>
      </c>
      <c r="G376" s="1">
        <v>7</v>
      </c>
      <c r="H376" s="1">
        <v>7</v>
      </c>
      <c r="I376" s="1">
        <v>583</v>
      </c>
      <c r="J376" s="1">
        <v>64.8</v>
      </c>
      <c r="K376" s="1" t="s">
        <v>841</v>
      </c>
    </row>
    <row r="377" spans="1:11" x14ac:dyDescent="0.3">
      <c r="A377" s="1" t="s">
        <v>8</v>
      </c>
      <c r="B377" s="1" t="s">
        <v>9</v>
      </c>
      <c r="C377" s="1" t="s">
        <v>2613</v>
      </c>
      <c r="D377" s="1" t="s">
        <v>2614</v>
      </c>
      <c r="E377" s="1" t="s">
        <v>2615</v>
      </c>
      <c r="F377" s="1">
        <v>13</v>
      </c>
      <c r="G377" s="1">
        <v>6</v>
      </c>
      <c r="H377" s="1">
        <v>6</v>
      </c>
      <c r="I377" s="1">
        <v>470</v>
      </c>
      <c r="J377" s="1">
        <v>53.2</v>
      </c>
      <c r="K377" s="1" t="s">
        <v>2616</v>
      </c>
    </row>
    <row r="378" spans="1:11" x14ac:dyDescent="0.3">
      <c r="A378" s="1" t="s">
        <v>8</v>
      </c>
      <c r="B378" s="1" t="s">
        <v>9</v>
      </c>
      <c r="C378" s="1" t="s">
        <v>2865</v>
      </c>
      <c r="D378" s="1" t="s">
        <v>2866</v>
      </c>
      <c r="E378" s="1" t="s">
        <v>2867</v>
      </c>
      <c r="F378" s="1">
        <v>6</v>
      </c>
      <c r="G378" s="1">
        <v>5</v>
      </c>
      <c r="H378" s="1">
        <v>5</v>
      </c>
      <c r="I378" s="1">
        <v>1186</v>
      </c>
      <c r="J378" s="1">
        <v>130.19999999999999</v>
      </c>
      <c r="K378" s="1" t="s">
        <v>2868</v>
      </c>
    </row>
    <row r="379" spans="1:11" x14ac:dyDescent="0.3">
      <c r="A379" s="1" t="s">
        <v>8</v>
      </c>
      <c r="B379" s="1" t="s">
        <v>9</v>
      </c>
      <c r="C379" s="1" t="s">
        <v>3285</v>
      </c>
      <c r="D379" s="1" t="s">
        <v>3286</v>
      </c>
      <c r="E379" s="1" t="s">
        <v>3287</v>
      </c>
      <c r="F379" s="1">
        <v>9</v>
      </c>
      <c r="G379" s="1">
        <v>2</v>
      </c>
      <c r="H379" s="1">
        <v>2</v>
      </c>
      <c r="I379" s="1">
        <v>232</v>
      </c>
      <c r="J379" s="1">
        <v>26.2</v>
      </c>
      <c r="K379" s="1" t="s">
        <v>3288</v>
      </c>
    </row>
    <row r="380" spans="1:11" x14ac:dyDescent="0.3">
      <c r="A380" s="1" t="s">
        <v>8</v>
      </c>
      <c r="B380" s="1" t="s">
        <v>9</v>
      </c>
      <c r="C380" s="1" t="s">
        <v>1090</v>
      </c>
      <c r="D380" s="1" t="s">
        <v>1091</v>
      </c>
      <c r="E380" s="1" t="s">
        <v>1092</v>
      </c>
      <c r="F380" s="1">
        <v>29</v>
      </c>
      <c r="G380" s="1">
        <v>5</v>
      </c>
      <c r="H380" s="1">
        <v>5</v>
      </c>
      <c r="I380" s="1">
        <v>202</v>
      </c>
      <c r="J380" s="1">
        <v>21.8</v>
      </c>
      <c r="K380" s="1" t="s">
        <v>1093</v>
      </c>
    </row>
    <row r="381" spans="1:11" x14ac:dyDescent="0.3">
      <c r="A381" s="1" t="s">
        <v>8</v>
      </c>
      <c r="B381" s="1" t="s">
        <v>9</v>
      </c>
      <c r="C381" s="1" t="s">
        <v>662</v>
      </c>
      <c r="D381" s="1" t="s">
        <v>663</v>
      </c>
      <c r="E381" s="1" t="s">
        <v>664</v>
      </c>
      <c r="F381" s="1">
        <v>31</v>
      </c>
      <c r="G381" s="1">
        <v>7</v>
      </c>
      <c r="H381" s="1">
        <v>7</v>
      </c>
      <c r="I381" s="1">
        <v>214</v>
      </c>
      <c r="J381" s="1">
        <v>24.1</v>
      </c>
      <c r="K381" s="1" t="s">
        <v>665</v>
      </c>
    </row>
    <row r="382" spans="1:11" x14ac:dyDescent="0.3">
      <c r="A382" s="1" t="s">
        <v>8</v>
      </c>
      <c r="B382" s="1" t="s">
        <v>9</v>
      </c>
      <c r="C382" s="1" t="s">
        <v>1386</v>
      </c>
      <c r="D382" s="1" t="s">
        <v>1387</v>
      </c>
      <c r="E382" s="1" t="s">
        <v>1388</v>
      </c>
      <c r="F382" s="1">
        <v>26</v>
      </c>
      <c r="G382" s="1">
        <v>4</v>
      </c>
      <c r="H382" s="1">
        <v>4</v>
      </c>
      <c r="I382" s="1">
        <v>191</v>
      </c>
      <c r="J382" s="1">
        <v>21.3</v>
      </c>
      <c r="K382" s="1" t="s">
        <v>1389</v>
      </c>
    </row>
    <row r="383" spans="1:11" x14ac:dyDescent="0.3">
      <c r="A383" s="1" t="s">
        <v>8</v>
      </c>
      <c r="B383" s="1" t="s">
        <v>9</v>
      </c>
      <c r="C383" s="1" t="s">
        <v>1834</v>
      </c>
      <c r="D383" s="1" t="s">
        <v>1835</v>
      </c>
      <c r="E383" s="1" t="s">
        <v>1836</v>
      </c>
      <c r="F383" s="1">
        <v>23</v>
      </c>
      <c r="G383" s="1">
        <v>5</v>
      </c>
      <c r="H383" s="1">
        <v>5</v>
      </c>
      <c r="I383" s="1">
        <v>335</v>
      </c>
      <c r="J383" s="1">
        <v>36.700000000000003</v>
      </c>
      <c r="K383" s="1" t="s">
        <v>1837</v>
      </c>
    </row>
    <row r="384" spans="1:11" x14ac:dyDescent="0.3">
      <c r="A384" s="1" t="s">
        <v>8</v>
      </c>
      <c r="B384" s="1" t="s">
        <v>9</v>
      </c>
      <c r="C384" s="1" t="s">
        <v>3073</v>
      </c>
      <c r="D384" s="1" t="s">
        <v>3074</v>
      </c>
      <c r="E384" s="1" t="s">
        <v>3075</v>
      </c>
      <c r="F384" s="1">
        <v>7</v>
      </c>
      <c r="G384" s="1">
        <v>3</v>
      </c>
      <c r="H384" s="1">
        <v>3</v>
      </c>
      <c r="I384" s="1">
        <v>508</v>
      </c>
      <c r="J384" s="1">
        <v>57.1</v>
      </c>
      <c r="K384" s="1" t="s">
        <v>3076</v>
      </c>
    </row>
    <row r="385" spans="1:11" x14ac:dyDescent="0.3">
      <c r="A385" s="1" t="s">
        <v>8</v>
      </c>
      <c r="B385" s="1" t="s">
        <v>9</v>
      </c>
      <c r="C385" s="1" t="s">
        <v>1961</v>
      </c>
      <c r="D385" s="1" t="s">
        <v>1962</v>
      </c>
      <c r="E385" s="1" t="s">
        <v>1963</v>
      </c>
      <c r="F385" s="1">
        <v>18</v>
      </c>
      <c r="G385" s="1">
        <v>5</v>
      </c>
      <c r="H385" s="1">
        <v>5</v>
      </c>
      <c r="I385" s="1">
        <v>311</v>
      </c>
      <c r="J385" s="1">
        <v>34.799999999999997</v>
      </c>
      <c r="K385" s="1" t="s">
        <v>1964</v>
      </c>
    </row>
    <row r="386" spans="1:11" x14ac:dyDescent="0.3">
      <c r="A386" s="1" t="s">
        <v>8</v>
      </c>
      <c r="B386" s="1" t="s">
        <v>9</v>
      </c>
      <c r="C386" s="1" t="s">
        <v>2653</v>
      </c>
      <c r="D386" s="1" t="s">
        <v>2654</v>
      </c>
      <c r="E386" s="1" t="s">
        <v>2655</v>
      </c>
      <c r="F386" s="1">
        <v>11</v>
      </c>
      <c r="G386" s="1">
        <v>2</v>
      </c>
      <c r="H386" s="1">
        <v>2</v>
      </c>
      <c r="I386" s="1">
        <v>213</v>
      </c>
      <c r="J386" s="1">
        <v>23.9</v>
      </c>
      <c r="K386" s="1" t="s">
        <v>2656</v>
      </c>
    </row>
    <row r="387" spans="1:11" x14ac:dyDescent="0.3">
      <c r="A387" s="1" t="s">
        <v>8</v>
      </c>
      <c r="B387" s="1" t="s">
        <v>9</v>
      </c>
      <c r="C387" s="1" t="s">
        <v>2165</v>
      </c>
      <c r="D387" s="1" t="s">
        <v>2166</v>
      </c>
      <c r="E387" s="1" t="s">
        <v>2167</v>
      </c>
      <c r="F387" s="1">
        <v>13</v>
      </c>
      <c r="G387" s="1">
        <v>7</v>
      </c>
      <c r="H387" s="1">
        <v>7</v>
      </c>
      <c r="I387" s="1">
        <v>789</v>
      </c>
      <c r="J387" s="1">
        <v>84.8</v>
      </c>
      <c r="K387" s="1" t="s">
        <v>2168</v>
      </c>
    </row>
    <row r="388" spans="1:11" x14ac:dyDescent="0.3">
      <c r="A388" s="1" t="s">
        <v>8</v>
      </c>
      <c r="B388" s="1" t="s">
        <v>9</v>
      </c>
      <c r="C388" s="1" t="s">
        <v>1334</v>
      </c>
      <c r="D388" s="1" t="s">
        <v>1335</v>
      </c>
      <c r="E388" s="1" t="s">
        <v>1336</v>
      </c>
      <c r="F388" s="1">
        <v>13</v>
      </c>
      <c r="G388" s="1">
        <v>5</v>
      </c>
      <c r="H388" s="1">
        <v>5</v>
      </c>
      <c r="I388" s="1">
        <v>407</v>
      </c>
      <c r="J388" s="1">
        <v>46.2</v>
      </c>
      <c r="K388" s="1" t="s">
        <v>1337</v>
      </c>
    </row>
    <row r="389" spans="1:11" x14ac:dyDescent="0.3">
      <c r="A389" s="1" t="s">
        <v>8</v>
      </c>
      <c r="B389" s="1" t="s">
        <v>9</v>
      </c>
      <c r="C389" s="1" t="s">
        <v>1734</v>
      </c>
      <c r="D389" s="1" t="s">
        <v>1735</v>
      </c>
      <c r="E389" s="1" t="s">
        <v>1736</v>
      </c>
      <c r="F389" s="1">
        <v>15</v>
      </c>
      <c r="G389" s="1">
        <v>3</v>
      </c>
      <c r="H389" s="1">
        <v>3</v>
      </c>
      <c r="I389" s="1">
        <v>285</v>
      </c>
      <c r="J389" s="1">
        <v>32.6</v>
      </c>
      <c r="K389" s="1" t="s">
        <v>1737</v>
      </c>
    </row>
    <row r="390" spans="1:11" x14ac:dyDescent="0.3">
      <c r="A390" s="1" t="s">
        <v>8</v>
      </c>
      <c r="B390" s="1" t="s">
        <v>9</v>
      </c>
      <c r="C390" s="1" t="s">
        <v>3041</v>
      </c>
      <c r="D390" s="1" t="s">
        <v>3042</v>
      </c>
      <c r="E390" s="1" t="s">
        <v>3043</v>
      </c>
      <c r="F390" s="1">
        <v>6</v>
      </c>
      <c r="G390" s="1">
        <v>2</v>
      </c>
      <c r="H390" s="1">
        <v>2</v>
      </c>
      <c r="I390" s="1">
        <v>516</v>
      </c>
      <c r="J390" s="1">
        <v>58.3</v>
      </c>
      <c r="K390" s="1" t="s">
        <v>3044</v>
      </c>
    </row>
    <row r="391" spans="1:11" x14ac:dyDescent="0.3">
      <c r="A391" s="1" t="s">
        <v>8</v>
      </c>
      <c r="B391" s="1" t="s">
        <v>9</v>
      </c>
      <c r="C391" s="1" t="s">
        <v>3409</v>
      </c>
      <c r="D391" s="1" t="s">
        <v>3410</v>
      </c>
      <c r="E391" s="1" t="s">
        <v>3411</v>
      </c>
      <c r="F391" s="1">
        <v>16</v>
      </c>
      <c r="G391" s="1">
        <v>2</v>
      </c>
      <c r="H391" s="1">
        <v>2</v>
      </c>
      <c r="I391" s="1">
        <v>120</v>
      </c>
      <c r="J391" s="1">
        <v>12.9</v>
      </c>
      <c r="K391" s="1" t="s">
        <v>3412</v>
      </c>
    </row>
    <row r="392" spans="1:11" x14ac:dyDescent="0.3">
      <c r="A392" s="1" t="s">
        <v>8</v>
      </c>
      <c r="B392" s="1" t="s">
        <v>9</v>
      </c>
      <c r="C392" s="1" t="s">
        <v>1634</v>
      </c>
      <c r="D392" s="1" t="s">
        <v>1635</v>
      </c>
      <c r="E392" s="1" t="s">
        <v>1636</v>
      </c>
      <c r="F392" s="1">
        <v>22</v>
      </c>
      <c r="G392" s="1">
        <v>7</v>
      </c>
      <c r="H392" s="1">
        <v>7</v>
      </c>
      <c r="I392" s="1">
        <v>387</v>
      </c>
      <c r="J392" s="1">
        <v>43.7</v>
      </c>
      <c r="K392" s="1" t="s">
        <v>1637</v>
      </c>
    </row>
    <row r="393" spans="1:11" x14ac:dyDescent="0.3">
      <c r="A393" s="1" t="s">
        <v>8</v>
      </c>
      <c r="B393" s="1" t="s">
        <v>9</v>
      </c>
      <c r="C393" s="1" t="s">
        <v>162</v>
      </c>
      <c r="D393" s="1" t="s">
        <v>163</v>
      </c>
      <c r="E393" s="1" t="s">
        <v>164</v>
      </c>
      <c r="F393" s="1">
        <v>27</v>
      </c>
      <c r="G393" s="1">
        <v>4</v>
      </c>
      <c r="H393" s="1">
        <v>4</v>
      </c>
      <c r="I393" s="1">
        <v>215</v>
      </c>
      <c r="J393" s="1">
        <v>23.2</v>
      </c>
      <c r="K393" s="1" t="s">
        <v>165</v>
      </c>
    </row>
    <row r="394" spans="1:11" x14ac:dyDescent="0.3">
      <c r="A394" s="1" t="s">
        <v>8</v>
      </c>
      <c r="B394" s="1" t="s">
        <v>9</v>
      </c>
      <c r="C394" s="1" t="s">
        <v>2157</v>
      </c>
      <c r="D394" s="1" t="s">
        <v>2158</v>
      </c>
      <c r="E394" s="1" t="s">
        <v>2159</v>
      </c>
      <c r="F394" s="1">
        <v>9</v>
      </c>
      <c r="G394" s="1">
        <v>4</v>
      </c>
      <c r="H394" s="1">
        <v>4</v>
      </c>
      <c r="I394" s="1">
        <v>433</v>
      </c>
      <c r="J394" s="1">
        <v>48.5</v>
      </c>
      <c r="K394" s="1" t="s">
        <v>2160</v>
      </c>
    </row>
    <row r="395" spans="1:11" x14ac:dyDescent="0.3">
      <c r="A395" s="1" t="s">
        <v>8</v>
      </c>
      <c r="B395" s="1" t="s">
        <v>9</v>
      </c>
      <c r="C395" s="1" t="s">
        <v>2901</v>
      </c>
      <c r="D395" s="1" t="s">
        <v>2902</v>
      </c>
      <c r="E395" s="1" t="s">
        <v>2903</v>
      </c>
      <c r="F395" s="1">
        <v>9</v>
      </c>
      <c r="G395" s="1">
        <v>2</v>
      </c>
      <c r="H395" s="1">
        <v>2</v>
      </c>
      <c r="I395" s="1">
        <v>211</v>
      </c>
      <c r="J395" s="1">
        <v>23.7</v>
      </c>
      <c r="K395" s="1" t="s">
        <v>2904</v>
      </c>
    </row>
    <row r="396" spans="1:11" x14ac:dyDescent="0.3">
      <c r="A396" s="1" t="s">
        <v>8</v>
      </c>
      <c r="B396" s="1" t="s">
        <v>9</v>
      </c>
      <c r="C396" s="1" t="s">
        <v>2477</v>
      </c>
      <c r="D396" s="1" t="s">
        <v>2478</v>
      </c>
      <c r="E396" s="1" t="s">
        <v>2479</v>
      </c>
      <c r="F396" s="1">
        <v>3</v>
      </c>
      <c r="G396" s="1">
        <v>4</v>
      </c>
      <c r="H396" s="1">
        <v>4</v>
      </c>
      <c r="I396" s="1">
        <v>1095</v>
      </c>
      <c r="J396" s="1">
        <v>121.5</v>
      </c>
      <c r="K396" s="1" t="s">
        <v>2480</v>
      </c>
    </row>
    <row r="397" spans="1:11" x14ac:dyDescent="0.3">
      <c r="A397" s="1" t="s">
        <v>8</v>
      </c>
      <c r="B397" s="1" t="s">
        <v>9</v>
      </c>
      <c r="C397" s="1" t="s">
        <v>1678</v>
      </c>
      <c r="D397" s="1" t="s">
        <v>1679</v>
      </c>
      <c r="E397" s="1" t="s">
        <v>1680</v>
      </c>
      <c r="F397" s="1">
        <v>11</v>
      </c>
      <c r="G397" s="1">
        <v>6</v>
      </c>
      <c r="H397" s="1">
        <v>6</v>
      </c>
      <c r="I397" s="1">
        <v>519</v>
      </c>
      <c r="J397" s="1">
        <v>57.7</v>
      </c>
      <c r="K397" s="1" t="s">
        <v>1681</v>
      </c>
    </row>
    <row r="398" spans="1:11" x14ac:dyDescent="0.3">
      <c r="A398" s="1" t="s">
        <v>8</v>
      </c>
      <c r="B398" s="1" t="s">
        <v>9</v>
      </c>
      <c r="C398" s="1" t="s">
        <v>218</v>
      </c>
      <c r="D398" s="1" t="s">
        <v>219</v>
      </c>
      <c r="E398" s="1" t="s">
        <v>220</v>
      </c>
      <c r="F398" s="1">
        <v>23</v>
      </c>
      <c r="G398" s="1">
        <v>2</v>
      </c>
      <c r="H398" s="1">
        <v>2</v>
      </c>
      <c r="I398" s="1">
        <v>108</v>
      </c>
      <c r="J398" s="1">
        <v>11.5</v>
      </c>
      <c r="K398" s="1" t="s">
        <v>221</v>
      </c>
    </row>
    <row r="399" spans="1:11" x14ac:dyDescent="0.3">
      <c r="A399" s="1" t="s">
        <v>8</v>
      </c>
      <c r="B399" s="1" t="s">
        <v>9</v>
      </c>
      <c r="C399" s="1" t="s">
        <v>3437</v>
      </c>
      <c r="D399" s="1" t="s">
        <v>3438</v>
      </c>
      <c r="E399" s="1" t="s">
        <v>3439</v>
      </c>
      <c r="F399" s="1">
        <v>13</v>
      </c>
      <c r="G399" s="1">
        <v>1</v>
      </c>
      <c r="H399" s="1">
        <v>1</v>
      </c>
      <c r="I399" s="1">
        <v>110</v>
      </c>
      <c r="J399" s="1">
        <v>12.1</v>
      </c>
      <c r="K399" s="1" t="s">
        <v>3440</v>
      </c>
    </row>
    <row r="400" spans="1:11" x14ac:dyDescent="0.3">
      <c r="A400" s="1" t="s">
        <v>8</v>
      </c>
      <c r="B400" s="1" t="s">
        <v>9</v>
      </c>
      <c r="C400" s="1" t="s">
        <v>1102</v>
      </c>
      <c r="D400" s="1" t="s">
        <v>1103</v>
      </c>
      <c r="E400" s="1" t="s">
        <v>1104</v>
      </c>
      <c r="F400" s="1">
        <v>25</v>
      </c>
      <c r="G400" s="1">
        <v>10</v>
      </c>
      <c r="H400" s="1">
        <v>10</v>
      </c>
      <c r="I400" s="1">
        <v>493</v>
      </c>
      <c r="J400" s="1">
        <v>54</v>
      </c>
      <c r="K400" s="1" t="s">
        <v>1105</v>
      </c>
    </row>
    <row r="401" spans="1:11" x14ac:dyDescent="0.3">
      <c r="A401" s="1" t="s">
        <v>8</v>
      </c>
      <c r="B401" s="1" t="s">
        <v>9</v>
      </c>
      <c r="C401" s="1" t="s">
        <v>2665</v>
      </c>
      <c r="D401" s="1" t="s">
        <v>2666</v>
      </c>
      <c r="E401" s="1" t="s">
        <v>2667</v>
      </c>
      <c r="F401" s="1">
        <v>3</v>
      </c>
      <c r="G401" s="1">
        <v>2</v>
      </c>
      <c r="H401" s="1">
        <v>2</v>
      </c>
      <c r="I401" s="1">
        <v>742</v>
      </c>
      <c r="J401" s="1">
        <v>82.9</v>
      </c>
      <c r="K401" s="1" t="s">
        <v>2668</v>
      </c>
    </row>
    <row r="402" spans="1:11" x14ac:dyDescent="0.3">
      <c r="A402" s="1" t="s">
        <v>8</v>
      </c>
      <c r="B402" s="1" t="s">
        <v>9</v>
      </c>
      <c r="C402" s="1" t="s">
        <v>1746</v>
      </c>
      <c r="D402" s="1" t="s">
        <v>1747</v>
      </c>
      <c r="E402" s="1" t="s">
        <v>1748</v>
      </c>
      <c r="F402" s="1">
        <v>34</v>
      </c>
      <c r="G402" s="1">
        <v>3</v>
      </c>
      <c r="H402" s="1">
        <v>3</v>
      </c>
      <c r="I402" s="1">
        <v>135</v>
      </c>
      <c r="J402" s="1">
        <v>14.6</v>
      </c>
      <c r="K402" s="1" t="s">
        <v>1749</v>
      </c>
    </row>
    <row r="403" spans="1:11" x14ac:dyDescent="0.3">
      <c r="A403" s="1" t="s">
        <v>8</v>
      </c>
      <c r="B403" s="1" t="s">
        <v>9</v>
      </c>
      <c r="C403" s="1" t="s">
        <v>1674</v>
      </c>
      <c r="D403" s="1" t="s">
        <v>1675</v>
      </c>
      <c r="E403" s="1" t="s">
        <v>1676</v>
      </c>
      <c r="F403" s="1">
        <v>13</v>
      </c>
      <c r="G403" s="1">
        <v>4</v>
      </c>
      <c r="H403" s="1">
        <v>4</v>
      </c>
      <c r="I403" s="1">
        <v>345</v>
      </c>
      <c r="J403" s="1">
        <v>37.200000000000003</v>
      </c>
      <c r="K403" s="1" t="s">
        <v>1677</v>
      </c>
    </row>
    <row r="404" spans="1:11" x14ac:dyDescent="0.3">
      <c r="A404" s="1" t="s">
        <v>8</v>
      </c>
      <c r="B404" s="1" t="s">
        <v>9</v>
      </c>
      <c r="C404" s="1" t="s">
        <v>814</v>
      </c>
      <c r="D404" s="1" t="s">
        <v>815</v>
      </c>
      <c r="E404" s="1" t="s">
        <v>816</v>
      </c>
      <c r="F404" s="1">
        <v>20</v>
      </c>
      <c r="G404" s="1">
        <v>3</v>
      </c>
      <c r="H404" s="1">
        <v>3</v>
      </c>
      <c r="I404" s="1">
        <v>153</v>
      </c>
      <c r="J404" s="1">
        <v>17.5</v>
      </c>
      <c r="K404" s="1" t="s">
        <v>817</v>
      </c>
    </row>
    <row r="405" spans="1:11" x14ac:dyDescent="0.3">
      <c r="A405" s="1" t="s">
        <v>8</v>
      </c>
      <c r="B405" s="1" t="s">
        <v>9</v>
      </c>
      <c r="C405" s="1" t="s">
        <v>1342</v>
      </c>
      <c r="D405" s="1" t="s">
        <v>1343</v>
      </c>
      <c r="E405" s="1" t="s">
        <v>1344</v>
      </c>
      <c r="F405" s="1">
        <v>33</v>
      </c>
      <c r="G405" s="1">
        <v>9</v>
      </c>
      <c r="H405" s="1">
        <v>9</v>
      </c>
      <c r="I405" s="1">
        <v>357</v>
      </c>
      <c r="J405" s="1">
        <v>38.299999999999997</v>
      </c>
      <c r="K405" s="1" t="s">
        <v>1345</v>
      </c>
    </row>
    <row r="406" spans="1:11" x14ac:dyDescent="0.3">
      <c r="A406" s="1" t="s">
        <v>8</v>
      </c>
      <c r="B406" s="1" t="s">
        <v>9</v>
      </c>
      <c r="C406" s="1" t="s">
        <v>1190</v>
      </c>
      <c r="D406" s="1" t="s">
        <v>1191</v>
      </c>
      <c r="E406" s="1" t="s">
        <v>1192</v>
      </c>
      <c r="F406" s="1">
        <v>41</v>
      </c>
      <c r="G406" s="1">
        <v>6</v>
      </c>
      <c r="H406" s="1">
        <v>6</v>
      </c>
      <c r="I406" s="1">
        <v>112</v>
      </c>
      <c r="J406" s="1">
        <v>12.1</v>
      </c>
      <c r="K406" s="1" t="s">
        <v>1193</v>
      </c>
    </row>
    <row r="407" spans="1:11" x14ac:dyDescent="0.3">
      <c r="A407" s="1" t="s">
        <v>8</v>
      </c>
      <c r="B407" s="1" t="s">
        <v>9</v>
      </c>
      <c r="C407" s="1" t="s">
        <v>2281</v>
      </c>
      <c r="D407" s="1" t="s">
        <v>2282</v>
      </c>
      <c r="E407" s="1" t="s">
        <v>2283</v>
      </c>
      <c r="F407" s="1">
        <v>29</v>
      </c>
      <c r="G407" s="1">
        <v>7</v>
      </c>
      <c r="H407" s="1">
        <v>7</v>
      </c>
      <c r="I407" s="1">
        <v>222</v>
      </c>
      <c r="J407" s="1">
        <v>25.7</v>
      </c>
      <c r="K407" s="1" t="s">
        <v>2284</v>
      </c>
    </row>
    <row r="408" spans="1:11" x14ac:dyDescent="0.3">
      <c r="A408" s="1" t="s">
        <v>8</v>
      </c>
      <c r="B408" s="1" t="s">
        <v>9</v>
      </c>
      <c r="C408" s="1" t="s">
        <v>1042</v>
      </c>
      <c r="D408" s="1" t="s">
        <v>1043</v>
      </c>
      <c r="E408" s="1" t="s">
        <v>1044</v>
      </c>
      <c r="F408" s="1">
        <v>19</v>
      </c>
      <c r="G408" s="1">
        <v>3</v>
      </c>
      <c r="H408" s="1">
        <v>3</v>
      </c>
      <c r="I408" s="1">
        <v>172</v>
      </c>
      <c r="J408" s="1">
        <v>18.100000000000001</v>
      </c>
      <c r="K408" s="1" t="s">
        <v>1045</v>
      </c>
    </row>
    <row r="409" spans="1:11" x14ac:dyDescent="0.3">
      <c r="A409" s="1" t="s">
        <v>8</v>
      </c>
      <c r="B409" s="1" t="s">
        <v>9</v>
      </c>
      <c r="C409" s="1" t="s">
        <v>1298</v>
      </c>
      <c r="D409" s="1" t="s">
        <v>1299</v>
      </c>
      <c r="E409" s="1" t="s">
        <v>1300</v>
      </c>
      <c r="F409" s="1">
        <v>43</v>
      </c>
      <c r="G409" s="1">
        <v>4</v>
      </c>
      <c r="H409" s="1">
        <v>4</v>
      </c>
      <c r="I409" s="1">
        <v>123</v>
      </c>
      <c r="J409" s="1">
        <v>14.4</v>
      </c>
      <c r="K409" s="1" t="s">
        <v>1301</v>
      </c>
    </row>
    <row r="410" spans="1:11" x14ac:dyDescent="0.3">
      <c r="A410" s="1" t="s">
        <v>8</v>
      </c>
      <c r="B410" s="1" t="s">
        <v>9</v>
      </c>
      <c r="C410" s="1" t="s">
        <v>2329</v>
      </c>
      <c r="D410" s="1" t="s">
        <v>2330</v>
      </c>
      <c r="E410" s="1" t="s">
        <v>2331</v>
      </c>
      <c r="F410" s="1">
        <v>40</v>
      </c>
      <c r="G410" s="1">
        <v>3</v>
      </c>
      <c r="H410" s="1">
        <v>3</v>
      </c>
      <c r="I410" s="1">
        <v>142</v>
      </c>
      <c r="J410" s="1">
        <v>14.9</v>
      </c>
      <c r="K410" s="1" t="s">
        <v>2332</v>
      </c>
    </row>
    <row r="411" spans="1:11" x14ac:dyDescent="0.3">
      <c r="A411" s="1" t="s">
        <v>8</v>
      </c>
      <c r="B411" s="1" t="s">
        <v>9</v>
      </c>
      <c r="C411" s="1" t="s">
        <v>90</v>
      </c>
      <c r="D411" s="1" t="s">
        <v>91</v>
      </c>
      <c r="E411" s="1" t="s">
        <v>92</v>
      </c>
      <c r="F411" s="1">
        <v>54</v>
      </c>
      <c r="G411" s="1">
        <v>7</v>
      </c>
      <c r="H411" s="1">
        <v>7</v>
      </c>
      <c r="I411" s="1">
        <v>122</v>
      </c>
      <c r="J411" s="1">
        <v>13.3</v>
      </c>
      <c r="K411" s="1" t="s">
        <v>93</v>
      </c>
    </row>
    <row r="412" spans="1:11" x14ac:dyDescent="0.3">
      <c r="A412" s="1" t="s">
        <v>8</v>
      </c>
      <c r="B412" s="1" t="s">
        <v>9</v>
      </c>
      <c r="C412" s="1" t="s">
        <v>1913</v>
      </c>
      <c r="D412" s="1" t="s">
        <v>1914</v>
      </c>
      <c r="E412" s="1" t="s">
        <v>1915</v>
      </c>
      <c r="F412" s="1">
        <v>20</v>
      </c>
      <c r="G412" s="1">
        <v>8</v>
      </c>
      <c r="H412" s="1">
        <v>8</v>
      </c>
      <c r="I412" s="1">
        <v>404</v>
      </c>
      <c r="J412" s="1">
        <v>43.1</v>
      </c>
      <c r="K412" s="1" t="s">
        <v>1916</v>
      </c>
    </row>
    <row r="413" spans="1:11" x14ac:dyDescent="0.3">
      <c r="A413" s="1" t="s">
        <v>8</v>
      </c>
      <c r="B413" s="1" t="s">
        <v>9</v>
      </c>
      <c r="C413" s="1" t="s">
        <v>3221</v>
      </c>
      <c r="D413" s="1" t="s">
        <v>3222</v>
      </c>
      <c r="E413" s="1" t="s">
        <v>3223</v>
      </c>
      <c r="F413" s="1">
        <v>5</v>
      </c>
      <c r="G413" s="1">
        <v>1</v>
      </c>
      <c r="H413" s="1">
        <v>1</v>
      </c>
      <c r="I413" s="1">
        <v>212</v>
      </c>
      <c r="J413" s="1">
        <v>23.7</v>
      </c>
      <c r="K413" s="1" t="s">
        <v>3224</v>
      </c>
    </row>
    <row r="414" spans="1:11" x14ac:dyDescent="0.3">
      <c r="A414" s="1" t="s">
        <v>8</v>
      </c>
      <c r="B414" s="1" t="s">
        <v>9</v>
      </c>
      <c r="C414" s="1" t="s">
        <v>2737</v>
      </c>
      <c r="D414" s="1" t="s">
        <v>2738</v>
      </c>
      <c r="E414" s="1" t="s">
        <v>2739</v>
      </c>
      <c r="F414" s="1">
        <v>7</v>
      </c>
      <c r="G414" s="1">
        <v>6</v>
      </c>
      <c r="H414" s="1">
        <v>6</v>
      </c>
      <c r="I414" s="1">
        <v>1175</v>
      </c>
      <c r="J414" s="1">
        <v>129.19999999999999</v>
      </c>
      <c r="K414" s="1" t="s">
        <v>2740</v>
      </c>
    </row>
    <row r="415" spans="1:11" x14ac:dyDescent="0.3">
      <c r="A415" s="1" t="s">
        <v>8</v>
      </c>
      <c r="B415" s="1" t="s">
        <v>9</v>
      </c>
      <c r="C415" s="1" t="s">
        <v>1858</v>
      </c>
      <c r="D415" s="1" t="s">
        <v>1859</v>
      </c>
      <c r="E415" s="1" t="s">
        <v>1860</v>
      </c>
      <c r="F415" s="1">
        <v>17</v>
      </c>
      <c r="G415" s="1">
        <v>9</v>
      </c>
      <c r="H415" s="1">
        <v>9</v>
      </c>
      <c r="I415" s="1">
        <v>666</v>
      </c>
      <c r="J415" s="1">
        <v>75.7</v>
      </c>
      <c r="K415" s="1" t="s">
        <v>1861</v>
      </c>
    </row>
    <row r="416" spans="1:11" x14ac:dyDescent="0.3">
      <c r="A416" s="1" t="s">
        <v>8</v>
      </c>
      <c r="B416" s="1" t="s">
        <v>9</v>
      </c>
      <c r="C416" s="1" t="s">
        <v>2777</v>
      </c>
      <c r="D416" s="1" t="s">
        <v>2778</v>
      </c>
      <c r="E416" s="1" t="s">
        <v>2779</v>
      </c>
      <c r="F416" s="1">
        <v>5</v>
      </c>
      <c r="G416" s="1">
        <v>2</v>
      </c>
      <c r="H416" s="1">
        <v>2</v>
      </c>
      <c r="I416" s="1">
        <v>385</v>
      </c>
      <c r="J416" s="1">
        <v>43.4</v>
      </c>
      <c r="K416" s="1" t="s">
        <v>2780</v>
      </c>
    </row>
    <row r="417" spans="1:11" x14ac:dyDescent="0.3">
      <c r="A417" s="1" t="s">
        <v>8</v>
      </c>
      <c r="B417" s="1" t="s">
        <v>9</v>
      </c>
      <c r="C417" s="1" t="s">
        <v>3069</v>
      </c>
      <c r="D417" s="1" t="s">
        <v>3070</v>
      </c>
      <c r="E417" s="1" t="s">
        <v>3071</v>
      </c>
      <c r="F417" s="1">
        <v>25</v>
      </c>
      <c r="G417" s="1">
        <v>2</v>
      </c>
      <c r="H417" s="1">
        <v>2</v>
      </c>
      <c r="I417" s="1">
        <v>121</v>
      </c>
      <c r="J417" s="1">
        <v>13.7</v>
      </c>
      <c r="K417" s="1" t="s">
        <v>3072</v>
      </c>
    </row>
    <row r="418" spans="1:11" x14ac:dyDescent="0.3">
      <c r="A418" s="1" t="s">
        <v>8</v>
      </c>
      <c r="B418" s="1" t="s">
        <v>9</v>
      </c>
      <c r="C418" s="1" t="s">
        <v>2617</v>
      </c>
      <c r="D418" s="1" t="s">
        <v>2618</v>
      </c>
      <c r="E418" s="1" t="s">
        <v>2619</v>
      </c>
      <c r="F418" s="1">
        <v>17</v>
      </c>
      <c r="G418" s="1">
        <v>3</v>
      </c>
      <c r="H418" s="1">
        <v>3</v>
      </c>
      <c r="I418" s="1">
        <v>246</v>
      </c>
      <c r="J418" s="1">
        <v>26.5</v>
      </c>
      <c r="K418" s="1" t="s">
        <v>2620</v>
      </c>
    </row>
    <row r="419" spans="1:11" x14ac:dyDescent="0.3">
      <c r="A419" s="1" t="s">
        <v>8</v>
      </c>
      <c r="B419" s="1" t="s">
        <v>9</v>
      </c>
      <c r="C419" s="1" t="s">
        <v>46</v>
      </c>
      <c r="D419" s="1" t="s">
        <v>47</v>
      </c>
      <c r="E419" s="1" t="s">
        <v>48</v>
      </c>
      <c r="F419" s="1">
        <v>2</v>
      </c>
      <c r="G419" s="1">
        <v>1</v>
      </c>
      <c r="H419" s="1">
        <v>1</v>
      </c>
      <c r="I419" s="1">
        <v>600</v>
      </c>
      <c r="J419" s="1">
        <v>66.5</v>
      </c>
      <c r="K419" s="1" t="s">
        <v>49</v>
      </c>
    </row>
    <row r="420" spans="1:11" x14ac:dyDescent="0.3">
      <c r="A420" s="1" t="s">
        <v>8</v>
      </c>
      <c r="B420" s="1" t="s">
        <v>9</v>
      </c>
      <c r="C420" s="1" t="s">
        <v>1178</v>
      </c>
      <c r="D420" s="1" t="s">
        <v>1179</v>
      </c>
      <c r="E420" s="1" t="s">
        <v>1180</v>
      </c>
      <c r="F420" s="1">
        <v>37</v>
      </c>
      <c r="G420" s="1">
        <v>10</v>
      </c>
      <c r="H420" s="1">
        <v>10</v>
      </c>
      <c r="I420" s="1">
        <v>298</v>
      </c>
      <c r="J420" s="1">
        <v>31.7</v>
      </c>
      <c r="K420" s="1" t="s">
        <v>1181</v>
      </c>
    </row>
    <row r="421" spans="1:11" x14ac:dyDescent="0.3">
      <c r="A421" s="1" t="s">
        <v>8</v>
      </c>
      <c r="B421" s="1" t="s">
        <v>9</v>
      </c>
      <c r="C421" s="1" t="s">
        <v>2713</v>
      </c>
      <c r="D421" s="1" t="s">
        <v>2714</v>
      </c>
      <c r="E421" s="1" t="s">
        <v>2715</v>
      </c>
      <c r="F421" s="1">
        <v>10</v>
      </c>
      <c r="G421" s="1">
        <v>2</v>
      </c>
      <c r="H421" s="1">
        <v>2</v>
      </c>
      <c r="I421" s="1">
        <v>289</v>
      </c>
      <c r="J421" s="1">
        <v>30.8</v>
      </c>
      <c r="K421" s="1" t="s">
        <v>2716</v>
      </c>
    </row>
    <row r="422" spans="1:11" x14ac:dyDescent="0.3">
      <c r="A422" s="1" t="s">
        <v>8</v>
      </c>
      <c r="B422" s="1" t="s">
        <v>9</v>
      </c>
      <c r="C422" s="1" t="s">
        <v>1830</v>
      </c>
      <c r="D422" s="1" t="s">
        <v>1831</v>
      </c>
      <c r="E422" s="1" t="s">
        <v>1832</v>
      </c>
      <c r="F422" s="1">
        <v>39</v>
      </c>
      <c r="G422" s="1">
        <v>4</v>
      </c>
      <c r="H422" s="1">
        <v>4</v>
      </c>
      <c r="I422" s="1">
        <v>114</v>
      </c>
      <c r="J422" s="1">
        <v>13</v>
      </c>
      <c r="K422" s="1" t="s">
        <v>1833</v>
      </c>
    </row>
    <row r="423" spans="1:11" x14ac:dyDescent="0.3">
      <c r="A423" s="1" t="s">
        <v>8</v>
      </c>
      <c r="B423" s="1" t="s">
        <v>9</v>
      </c>
      <c r="C423" s="1" t="s">
        <v>1810</v>
      </c>
      <c r="D423" s="1" t="s">
        <v>1811</v>
      </c>
      <c r="E423" s="1" t="s">
        <v>1812</v>
      </c>
      <c r="F423" s="1">
        <v>11</v>
      </c>
      <c r="G423" s="1">
        <v>5</v>
      </c>
      <c r="H423" s="1">
        <v>5</v>
      </c>
      <c r="I423" s="1">
        <v>466</v>
      </c>
      <c r="J423" s="1">
        <v>50.7</v>
      </c>
      <c r="K423" s="1" t="s">
        <v>1813</v>
      </c>
    </row>
    <row r="424" spans="1:11" x14ac:dyDescent="0.3">
      <c r="A424" s="1" t="s">
        <v>8</v>
      </c>
      <c r="B424" s="1" t="s">
        <v>9</v>
      </c>
      <c r="C424" s="1" t="s">
        <v>2413</v>
      </c>
      <c r="D424" s="1" t="s">
        <v>2414</v>
      </c>
      <c r="E424" s="1" t="s">
        <v>2415</v>
      </c>
      <c r="F424" s="1">
        <v>16</v>
      </c>
      <c r="G424" s="1">
        <v>4</v>
      </c>
      <c r="H424" s="1">
        <v>4</v>
      </c>
      <c r="I424" s="1">
        <v>292</v>
      </c>
      <c r="J424" s="1">
        <v>31.8</v>
      </c>
      <c r="K424" s="1" t="s">
        <v>2416</v>
      </c>
    </row>
    <row r="425" spans="1:11" x14ac:dyDescent="0.3">
      <c r="A425" s="1" t="s">
        <v>8</v>
      </c>
      <c r="B425" s="1" t="s">
        <v>9</v>
      </c>
      <c r="C425" s="1" t="s">
        <v>266</v>
      </c>
      <c r="D425" s="1" t="s">
        <v>267</v>
      </c>
      <c r="E425" s="1" t="s">
        <v>268</v>
      </c>
      <c r="F425" s="1">
        <v>61</v>
      </c>
      <c r="G425" s="1">
        <v>25</v>
      </c>
      <c r="H425" s="1">
        <v>25</v>
      </c>
      <c r="I425" s="1">
        <v>324</v>
      </c>
      <c r="J425" s="1">
        <v>35.5</v>
      </c>
      <c r="K425" s="1" t="s">
        <v>269</v>
      </c>
    </row>
    <row r="426" spans="1:11" x14ac:dyDescent="0.3">
      <c r="A426" s="1" t="s">
        <v>8</v>
      </c>
      <c r="B426" s="1" t="s">
        <v>9</v>
      </c>
      <c r="C426" s="1" t="s">
        <v>1206</v>
      </c>
      <c r="D426" s="1" t="s">
        <v>1207</v>
      </c>
      <c r="E426" s="1" t="s">
        <v>1208</v>
      </c>
      <c r="F426" s="1">
        <v>12</v>
      </c>
      <c r="G426" s="1">
        <v>8</v>
      </c>
      <c r="H426" s="1">
        <v>8</v>
      </c>
      <c r="I426" s="1">
        <v>666</v>
      </c>
      <c r="J426" s="1">
        <v>74.400000000000006</v>
      </c>
      <c r="K426" s="1" t="s">
        <v>1209</v>
      </c>
    </row>
    <row r="427" spans="1:11" x14ac:dyDescent="0.3">
      <c r="A427" s="1" t="s">
        <v>8</v>
      </c>
      <c r="B427" s="1" t="s">
        <v>9</v>
      </c>
      <c r="C427" s="1" t="s">
        <v>3377</v>
      </c>
      <c r="D427" s="1" t="s">
        <v>3378</v>
      </c>
      <c r="E427" s="1" t="s">
        <v>3379</v>
      </c>
      <c r="F427" s="1">
        <v>27</v>
      </c>
      <c r="G427" s="1">
        <v>4</v>
      </c>
      <c r="H427" s="1">
        <v>4</v>
      </c>
      <c r="I427" s="1">
        <v>196</v>
      </c>
      <c r="J427" s="1">
        <v>20.7</v>
      </c>
      <c r="K427" s="1" t="s">
        <v>3380</v>
      </c>
    </row>
    <row r="428" spans="1:11" x14ac:dyDescent="0.3">
      <c r="A428" s="1" t="s">
        <v>8</v>
      </c>
      <c r="B428" s="1" t="s">
        <v>9</v>
      </c>
      <c r="C428" s="1" t="s">
        <v>1610</v>
      </c>
      <c r="D428" s="1" t="s">
        <v>1611</v>
      </c>
      <c r="E428" s="1" t="s">
        <v>1612</v>
      </c>
      <c r="F428" s="1">
        <v>11</v>
      </c>
      <c r="G428" s="1">
        <v>3</v>
      </c>
      <c r="H428" s="1">
        <v>3</v>
      </c>
      <c r="I428" s="1">
        <v>423</v>
      </c>
      <c r="J428" s="1">
        <v>48.2</v>
      </c>
      <c r="K428" s="1" t="s">
        <v>1613</v>
      </c>
    </row>
    <row r="429" spans="1:11" x14ac:dyDescent="0.3">
      <c r="A429" s="1" t="s">
        <v>8</v>
      </c>
      <c r="B429" s="1" t="s">
        <v>9</v>
      </c>
      <c r="C429" s="1" t="s">
        <v>1846</v>
      </c>
      <c r="D429" s="1" t="s">
        <v>1847</v>
      </c>
      <c r="E429" s="1" t="s">
        <v>1848</v>
      </c>
      <c r="F429" s="1">
        <v>15</v>
      </c>
      <c r="G429" s="1">
        <v>8</v>
      </c>
      <c r="H429" s="1">
        <v>8</v>
      </c>
      <c r="I429" s="1">
        <v>684</v>
      </c>
      <c r="J429" s="1">
        <v>74.2</v>
      </c>
      <c r="K429" s="1" t="s">
        <v>1849</v>
      </c>
    </row>
    <row r="430" spans="1:11" x14ac:dyDescent="0.3">
      <c r="A430" s="1" t="s">
        <v>8</v>
      </c>
      <c r="B430" s="1" t="s">
        <v>9</v>
      </c>
      <c r="C430" s="1" t="s">
        <v>1953</v>
      </c>
      <c r="D430" s="1" t="s">
        <v>1954</v>
      </c>
      <c r="E430" s="1" t="s">
        <v>1955</v>
      </c>
      <c r="F430" s="1">
        <v>24</v>
      </c>
      <c r="G430" s="1">
        <v>4</v>
      </c>
      <c r="H430" s="1">
        <v>4</v>
      </c>
      <c r="I430" s="1">
        <v>304</v>
      </c>
      <c r="J430" s="1">
        <v>33.4</v>
      </c>
      <c r="K430" s="1" t="s">
        <v>1956</v>
      </c>
    </row>
    <row r="431" spans="1:11" x14ac:dyDescent="0.3">
      <c r="A431" s="1" t="s">
        <v>8</v>
      </c>
      <c r="B431" s="1" t="s">
        <v>9</v>
      </c>
      <c r="C431" s="1" t="s">
        <v>2093</v>
      </c>
      <c r="D431" s="1" t="s">
        <v>2094</v>
      </c>
      <c r="E431" s="1" t="s">
        <v>2095</v>
      </c>
      <c r="F431" s="1">
        <v>18</v>
      </c>
      <c r="G431" s="1">
        <v>5</v>
      </c>
      <c r="H431" s="1">
        <v>5</v>
      </c>
      <c r="I431" s="1">
        <v>344</v>
      </c>
      <c r="J431" s="1">
        <v>39.299999999999997</v>
      </c>
      <c r="K431" s="1" t="s">
        <v>2096</v>
      </c>
    </row>
    <row r="432" spans="1:11" x14ac:dyDescent="0.3">
      <c r="A432" s="1" t="s">
        <v>8</v>
      </c>
      <c r="B432" s="1" t="s">
        <v>9</v>
      </c>
      <c r="C432" s="1" t="s">
        <v>1941</v>
      </c>
      <c r="D432" s="1" t="s">
        <v>1942</v>
      </c>
      <c r="E432" s="1" t="s">
        <v>1943</v>
      </c>
      <c r="F432" s="1">
        <v>15</v>
      </c>
      <c r="G432" s="1">
        <v>9</v>
      </c>
      <c r="H432" s="1">
        <v>9</v>
      </c>
      <c r="I432" s="1">
        <v>644</v>
      </c>
      <c r="J432" s="1">
        <v>71.099999999999994</v>
      </c>
      <c r="K432" s="1" t="s">
        <v>1944</v>
      </c>
    </row>
    <row r="433" spans="1:11" x14ac:dyDescent="0.3">
      <c r="A433" s="1" t="s">
        <v>8</v>
      </c>
      <c r="B433" s="1" t="s">
        <v>9</v>
      </c>
      <c r="C433" s="1" t="s">
        <v>2717</v>
      </c>
      <c r="D433" s="1" t="s">
        <v>2718</v>
      </c>
      <c r="E433" s="1" t="s">
        <v>2719</v>
      </c>
      <c r="F433" s="1">
        <v>19</v>
      </c>
      <c r="G433" s="1">
        <v>4</v>
      </c>
      <c r="H433" s="1">
        <v>4</v>
      </c>
      <c r="I433" s="1">
        <v>265</v>
      </c>
      <c r="J433" s="1">
        <v>28.7</v>
      </c>
      <c r="K433" s="1" t="s">
        <v>2720</v>
      </c>
    </row>
    <row r="434" spans="1:11" x14ac:dyDescent="0.3">
      <c r="A434" s="1" t="s">
        <v>8</v>
      </c>
      <c r="B434" s="1" t="s">
        <v>9</v>
      </c>
      <c r="C434" s="1" t="s">
        <v>2801</v>
      </c>
      <c r="D434" s="1" t="s">
        <v>2802</v>
      </c>
      <c r="E434" s="1" t="s">
        <v>2803</v>
      </c>
      <c r="F434" s="1">
        <v>7</v>
      </c>
      <c r="G434" s="1">
        <v>1</v>
      </c>
      <c r="H434" s="1">
        <v>1</v>
      </c>
      <c r="I434" s="1">
        <v>151</v>
      </c>
      <c r="J434" s="1">
        <v>17.899999999999999</v>
      </c>
      <c r="K434" s="1" t="s">
        <v>2804</v>
      </c>
    </row>
    <row r="435" spans="1:11" x14ac:dyDescent="0.3">
      <c r="A435" s="1" t="s">
        <v>8</v>
      </c>
      <c r="B435" s="1" t="s">
        <v>9</v>
      </c>
      <c r="C435" s="1" t="s">
        <v>2913</v>
      </c>
      <c r="D435" s="1" t="s">
        <v>2914</v>
      </c>
      <c r="E435" s="1" t="s">
        <v>2915</v>
      </c>
      <c r="F435" s="1">
        <v>33</v>
      </c>
      <c r="G435" s="1">
        <v>2</v>
      </c>
      <c r="H435" s="1">
        <v>2</v>
      </c>
      <c r="I435" s="1">
        <v>105</v>
      </c>
      <c r="J435" s="1">
        <v>11.2</v>
      </c>
      <c r="K435" s="1" t="s">
        <v>2916</v>
      </c>
    </row>
    <row r="436" spans="1:11" x14ac:dyDescent="0.3">
      <c r="A436" s="1" t="s">
        <v>8</v>
      </c>
      <c r="B436" s="1" t="s">
        <v>9</v>
      </c>
      <c r="C436" s="1" t="s">
        <v>1026</v>
      </c>
      <c r="D436" s="1" t="s">
        <v>1027</v>
      </c>
      <c r="E436" s="1" t="s">
        <v>1028</v>
      </c>
      <c r="F436" s="1">
        <v>25</v>
      </c>
      <c r="G436" s="1">
        <v>10</v>
      </c>
      <c r="H436" s="1">
        <v>10</v>
      </c>
      <c r="I436" s="1">
        <v>424</v>
      </c>
      <c r="J436" s="1">
        <v>46.3</v>
      </c>
      <c r="K436" s="1" t="s">
        <v>1029</v>
      </c>
    </row>
    <row r="437" spans="1:11" x14ac:dyDescent="0.3">
      <c r="A437" s="1" t="s">
        <v>8</v>
      </c>
      <c r="B437" s="1" t="s">
        <v>9</v>
      </c>
      <c r="C437" s="1" t="s">
        <v>1670</v>
      </c>
      <c r="D437" s="1" t="s">
        <v>1671</v>
      </c>
      <c r="E437" s="1" t="s">
        <v>1672</v>
      </c>
      <c r="F437" s="1">
        <v>7</v>
      </c>
      <c r="G437" s="1">
        <v>6</v>
      </c>
      <c r="H437" s="1">
        <v>6</v>
      </c>
      <c r="I437" s="1">
        <v>812</v>
      </c>
      <c r="J437" s="1">
        <v>89.8</v>
      </c>
      <c r="K437" s="1" t="s">
        <v>1673</v>
      </c>
    </row>
    <row r="438" spans="1:11" x14ac:dyDescent="0.3">
      <c r="A438" s="1" t="s">
        <v>8</v>
      </c>
      <c r="B438" s="1" t="s">
        <v>9</v>
      </c>
      <c r="C438" s="1" t="s">
        <v>1382</v>
      </c>
      <c r="D438" s="1" t="s">
        <v>1383</v>
      </c>
      <c r="E438" s="1" t="s">
        <v>1384</v>
      </c>
      <c r="F438" s="1">
        <v>22</v>
      </c>
      <c r="G438" s="1">
        <v>4</v>
      </c>
      <c r="H438" s="1">
        <v>4</v>
      </c>
      <c r="I438" s="1">
        <v>89</v>
      </c>
      <c r="J438" s="1">
        <v>10</v>
      </c>
      <c r="K438" s="1" t="s">
        <v>1385</v>
      </c>
    </row>
    <row r="439" spans="1:11" x14ac:dyDescent="0.3">
      <c r="A439" s="1" t="s">
        <v>8</v>
      </c>
      <c r="B439" s="1" t="s">
        <v>9</v>
      </c>
      <c r="C439" s="1" t="s">
        <v>1374</v>
      </c>
      <c r="D439" s="1" t="s">
        <v>1375</v>
      </c>
      <c r="E439" s="1" t="s">
        <v>1376</v>
      </c>
      <c r="F439" s="1">
        <v>30</v>
      </c>
      <c r="G439" s="1">
        <v>8</v>
      </c>
      <c r="H439" s="1">
        <v>8</v>
      </c>
      <c r="I439" s="1">
        <v>280</v>
      </c>
      <c r="J439" s="1">
        <v>31.1</v>
      </c>
      <c r="K439" s="1" t="s">
        <v>1377</v>
      </c>
    </row>
    <row r="440" spans="1:11" x14ac:dyDescent="0.3">
      <c r="A440" s="1" t="s">
        <v>8</v>
      </c>
      <c r="B440" s="1" t="s">
        <v>9</v>
      </c>
      <c r="C440" s="1" t="s">
        <v>918</v>
      </c>
      <c r="D440" s="1" t="s">
        <v>919</v>
      </c>
      <c r="E440" s="1" t="s">
        <v>920</v>
      </c>
      <c r="F440" s="1">
        <v>51</v>
      </c>
      <c r="G440" s="1">
        <v>7</v>
      </c>
      <c r="H440" s="1">
        <v>7</v>
      </c>
      <c r="I440" s="1">
        <v>191</v>
      </c>
      <c r="J440" s="1">
        <v>21.1</v>
      </c>
      <c r="K440" s="1" t="s">
        <v>921</v>
      </c>
    </row>
    <row r="441" spans="1:11" x14ac:dyDescent="0.3">
      <c r="A441" s="1" t="s">
        <v>8</v>
      </c>
      <c r="B441" s="1" t="s">
        <v>9</v>
      </c>
      <c r="C441" s="1" t="s">
        <v>1234</v>
      </c>
      <c r="D441" s="1" t="s">
        <v>1235</v>
      </c>
      <c r="E441" s="1" t="s">
        <v>1236</v>
      </c>
      <c r="F441" s="1">
        <v>24</v>
      </c>
      <c r="G441" s="1">
        <v>3</v>
      </c>
      <c r="H441" s="1">
        <v>3</v>
      </c>
      <c r="I441" s="1">
        <v>160</v>
      </c>
      <c r="J441" s="1">
        <v>17.600000000000001</v>
      </c>
      <c r="K441" s="1" t="s">
        <v>1237</v>
      </c>
    </row>
    <row r="442" spans="1:11" x14ac:dyDescent="0.3">
      <c r="A442" s="1" t="s">
        <v>8</v>
      </c>
      <c r="B442" s="1" t="s">
        <v>9</v>
      </c>
      <c r="C442" s="1" t="s">
        <v>1142</v>
      </c>
      <c r="D442" s="1" t="s">
        <v>1143</v>
      </c>
      <c r="E442" s="1" t="s">
        <v>1144</v>
      </c>
      <c r="F442" s="1">
        <v>15</v>
      </c>
      <c r="G442" s="1">
        <v>5</v>
      </c>
      <c r="H442" s="1">
        <v>5</v>
      </c>
      <c r="I442" s="1">
        <v>405</v>
      </c>
      <c r="J442" s="1">
        <v>45.4</v>
      </c>
      <c r="K442" s="1" t="s">
        <v>1145</v>
      </c>
    </row>
    <row r="443" spans="1:11" x14ac:dyDescent="0.3">
      <c r="A443" s="1" t="s">
        <v>8</v>
      </c>
      <c r="B443" s="1" t="s">
        <v>9</v>
      </c>
      <c r="C443" s="1" t="s">
        <v>262</v>
      </c>
      <c r="D443" s="1" t="s">
        <v>263</v>
      </c>
      <c r="E443" s="1" t="s">
        <v>264</v>
      </c>
      <c r="F443" s="1">
        <v>44</v>
      </c>
      <c r="G443" s="1">
        <v>20</v>
      </c>
      <c r="H443" s="1">
        <v>20</v>
      </c>
      <c r="I443" s="1">
        <v>570</v>
      </c>
      <c r="J443" s="1">
        <v>62.9</v>
      </c>
      <c r="K443" s="1" t="s">
        <v>265</v>
      </c>
    </row>
    <row r="444" spans="1:11" x14ac:dyDescent="0.3">
      <c r="A444" s="1" t="s">
        <v>8</v>
      </c>
      <c r="B444" s="1" t="s">
        <v>9</v>
      </c>
      <c r="C444" s="1" t="s">
        <v>846</v>
      </c>
      <c r="D444" s="1" t="s">
        <v>847</v>
      </c>
      <c r="E444" s="1" t="s">
        <v>848</v>
      </c>
      <c r="F444" s="1">
        <v>44</v>
      </c>
      <c r="G444" s="1">
        <v>10</v>
      </c>
      <c r="H444" s="1">
        <v>10</v>
      </c>
      <c r="I444" s="1">
        <v>310</v>
      </c>
      <c r="J444" s="1">
        <v>32.5</v>
      </c>
      <c r="K444" s="1" t="s">
        <v>849</v>
      </c>
    </row>
    <row r="445" spans="1:11" x14ac:dyDescent="0.3">
      <c r="A445" s="1" t="s">
        <v>8</v>
      </c>
      <c r="B445" s="1" t="s">
        <v>9</v>
      </c>
      <c r="C445" s="1" t="s">
        <v>2489</v>
      </c>
      <c r="D445" s="1" t="s">
        <v>2490</v>
      </c>
      <c r="E445" s="1" t="s">
        <v>2491</v>
      </c>
      <c r="F445" s="1">
        <v>16</v>
      </c>
      <c r="G445" s="1">
        <v>4</v>
      </c>
      <c r="H445" s="1">
        <v>4</v>
      </c>
      <c r="I445" s="1">
        <v>323</v>
      </c>
      <c r="J445" s="1">
        <v>34.6</v>
      </c>
      <c r="K445" s="1" t="s">
        <v>2492</v>
      </c>
    </row>
    <row r="446" spans="1:11" x14ac:dyDescent="0.3">
      <c r="A446" s="1" t="s">
        <v>8</v>
      </c>
      <c r="B446" s="1" t="s">
        <v>9</v>
      </c>
      <c r="C446" s="1" t="s">
        <v>1302</v>
      </c>
      <c r="D446" s="1" t="s">
        <v>1303</v>
      </c>
      <c r="E446" s="1" t="s">
        <v>1304</v>
      </c>
      <c r="F446" s="1">
        <v>9</v>
      </c>
      <c r="G446" s="1">
        <v>1</v>
      </c>
      <c r="H446" s="1">
        <v>1</v>
      </c>
      <c r="I446" s="1">
        <v>188</v>
      </c>
      <c r="J446" s="1">
        <v>20.100000000000001</v>
      </c>
      <c r="K446" s="1" t="s">
        <v>1305</v>
      </c>
    </row>
    <row r="447" spans="1:11" x14ac:dyDescent="0.3">
      <c r="A447" s="1" t="s">
        <v>8</v>
      </c>
      <c r="B447" s="1" t="s">
        <v>9</v>
      </c>
      <c r="C447" s="1" t="s">
        <v>1854</v>
      </c>
      <c r="D447" s="1" t="s">
        <v>1855</v>
      </c>
      <c r="E447" s="1" t="s">
        <v>1856</v>
      </c>
      <c r="F447" s="1">
        <v>9</v>
      </c>
      <c r="G447" s="1">
        <v>7</v>
      </c>
      <c r="H447" s="1">
        <v>7</v>
      </c>
      <c r="I447" s="1">
        <v>928</v>
      </c>
      <c r="J447" s="1">
        <v>103.2</v>
      </c>
      <c r="K447" s="1" t="s">
        <v>1857</v>
      </c>
    </row>
    <row r="448" spans="1:11" x14ac:dyDescent="0.3">
      <c r="A448" s="1" t="s">
        <v>8</v>
      </c>
      <c r="B448" s="1" t="s">
        <v>9</v>
      </c>
      <c r="C448" s="1" t="s">
        <v>3185</v>
      </c>
      <c r="D448" s="1" t="s">
        <v>3186</v>
      </c>
      <c r="E448" s="1" t="s">
        <v>3187</v>
      </c>
      <c r="F448" s="1">
        <v>3</v>
      </c>
      <c r="G448" s="1">
        <v>1</v>
      </c>
      <c r="H448" s="1">
        <v>1</v>
      </c>
      <c r="I448" s="1">
        <v>493</v>
      </c>
      <c r="J448" s="1">
        <v>54</v>
      </c>
      <c r="K448" s="1" t="s">
        <v>3188</v>
      </c>
    </row>
    <row r="449" spans="1:11" x14ac:dyDescent="0.3">
      <c r="A449" s="1" t="s">
        <v>8</v>
      </c>
      <c r="B449" s="1" t="s">
        <v>9</v>
      </c>
      <c r="C449" s="1" t="s">
        <v>2765</v>
      </c>
      <c r="D449" s="1" t="s">
        <v>2766</v>
      </c>
      <c r="E449" s="1" t="s">
        <v>2767</v>
      </c>
      <c r="F449" s="1">
        <v>9</v>
      </c>
      <c r="G449" s="1">
        <v>3</v>
      </c>
      <c r="H449" s="1">
        <v>2</v>
      </c>
      <c r="I449" s="1">
        <v>373</v>
      </c>
      <c r="J449" s="1">
        <v>40.6</v>
      </c>
      <c r="K449" s="1" t="s">
        <v>2768</v>
      </c>
    </row>
    <row r="450" spans="1:11" x14ac:dyDescent="0.3">
      <c r="A450" s="1" t="s">
        <v>8</v>
      </c>
      <c r="B450" s="1" t="s">
        <v>9</v>
      </c>
      <c r="C450" s="1" t="s">
        <v>966</v>
      </c>
      <c r="D450" s="1" t="s">
        <v>967</v>
      </c>
      <c r="E450" s="1" t="s">
        <v>968</v>
      </c>
      <c r="F450" s="1">
        <v>11</v>
      </c>
      <c r="G450" s="1">
        <v>3</v>
      </c>
      <c r="H450" s="1">
        <v>3</v>
      </c>
      <c r="I450" s="1">
        <v>305</v>
      </c>
      <c r="J450" s="1">
        <v>34.1</v>
      </c>
      <c r="K450" s="1" t="s">
        <v>969</v>
      </c>
    </row>
    <row r="451" spans="1:11" x14ac:dyDescent="0.3">
      <c r="A451" s="1" t="s">
        <v>8</v>
      </c>
      <c r="B451" s="1" t="s">
        <v>9</v>
      </c>
      <c r="C451" s="1" t="s">
        <v>722</v>
      </c>
      <c r="D451" s="1" t="s">
        <v>723</v>
      </c>
      <c r="E451" s="1" t="s">
        <v>724</v>
      </c>
      <c r="F451" s="1">
        <v>27</v>
      </c>
      <c r="G451" s="1">
        <v>6</v>
      </c>
      <c r="H451" s="1">
        <v>6</v>
      </c>
      <c r="I451" s="1">
        <v>313</v>
      </c>
      <c r="J451" s="1">
        <v>33.4</v>
      </c>
      <c r="K451" s="1" t="s">
        <v>725</v>
      </c>
    </row>
    <row r="452" spans="1:11" x14ac:dyDescent="0.3">
      <c r="A452" s="1" t="s">
        <v>8</v>
      </c>
      <c r="B452" s="1" t="s">
        <v>9</v>
      </c>
      <c r="C452" s="1" t="s">
        <v>1574</v>
      </c>
      <c r="D452" s="1" t="s">
        <v>1575</v>
      </c>
      <c r="E452" s="1" t="s">
        <v>1576</v>
      </c>
      <c r="F452" s="1">
        <v>15</v>
      </c>
      <c r="G452" s="1">
        <v>6</v>
      </c>
      <c r="H452" s="1">
        <v>6</v>
      </c>
      <c r="I452" s="1">
        <v>408</v>
      </c>
      <c r="J452" s="1">
        <v>43.6</v>
      </c>
      <c r="K452" s="1" t="s">
        <v>1577</v>
      </c>
    </row>
    <row r="453" spans="1:11" x14ac:dyDescent="0.3">
      <c r="A453" s="1" t="s">
        <v>8</v>
      </c>
      <c r="B453" s="1" t="s">
        <v>9</v>
      </c>
      <c r="C453" s="1" t="s">
        <v>594</v>
      </c>
      <c r="D453" s="1" t="s">
        <v>595</v>
      </c>
      <c r="E453" s="1" t="s">
        <v>596</v>
      </c>
      <c r="F453" s="1">
        <v>24</v>
      </c>
      <c r="G453" s="1">
        <v>11</v>
      </c>
      <c r="H453" s="1">
        <v>11</v>
      </c>
      <c r="I453" s="1">
        <v>486</v>
      </c>
      <c r="J453" s="1">
        <v>52.8</v>
      </c>
      <c r="K453" s="1" t="s">
        <v>597</v>
      </c>
    </row>
    <row r="454" spans="1:11" x14ac:dyDescent="0.3">
      <c r="A454" s="1" t="s">
        <v>8</v>
      </c>
      <c r="B454" s="1" t="s">
        <v>9</v>
      </c>
      <c r="C454" s="1" t="s">
        <v>2473</v>
      </c>
      <c r="D454" s="1" t="s">
        <v>2474</v>
      </c>
      <c r="E454" s="1" t="s">
        <v>2475</v>
      </c>
      <c r="F454" s="1">
        <v>13</v>
      </c>
      <c r="G454" s="1">
        <v>2</v>
      </c>
      <c r="H454" s="1">
        <v>2</v>
      </c>
      <c r="I454" s="1">
        <v>203</v>
      </c>
      <c r="J454" s="1">
        <v>19.8</v>
      </c>
      <c r="K454" s="1" t="s">
        <v>2476</v>
      </c>
    </row>
    <row r="455" spans="1:11" x14ac:dyDescent="0.3">
      <c r="A455" s="1" t="s">
        <v>8</v>
      </c>
      <c r="B455" s="1" t="s">
        <v>9</v>
      </c>
      <c r="C455" s="1" t="s">
        <v>2369</v>
      </c>
      <c r="D455" s="1" t="s">
        <v>2370</v>
      </c>
      <c r="E455" s="1" t="s">
        <v>2371</v>
      </c>
      <c r="F455" s="1">
        <v>15</v>
      </c>
      <c r="G455" s="1">
        <v>2</v>
      </c>
      <c r="H455" s="1">
        <v>2</v>
      </c>
      <c r="I455" s="1">
        <v>169</v>
      </c>
      <c r="J455" s="1">
        <v>19.600000000000001</v>
      </c>
      <c r="K455" s="1" t="s">
        <v>2372</v>
      </c>
    </row>
    <row r="456" spans="1:11" x14ac:dyDescent="0.3">
      <c r="A456" s="1" t="s">
        <v>8</v>
      </c>
      <c r="B456" s="1" t="s">
        <v>9</v>
      </c>
      <c r="C456" s="1" t="s">
        <v>1366</v>
      </c>
      <c r="D456" s="1" t="s">
        <v>1367</v>
      </c>
      <c r="E456" s="1" t="s">
        <v>1368</v>
      </c>
      <c r="F456" s="1">
        <v>41</v>
      </c>
      <c r="G456" s="1">
        <v>3</v>
      </c>
      <c r="H456" s="1">
        <v>3</v>
      </c>
      <c r="I456" s="1">
        <v>79</v>
      </c>
      <c r="J456" s="1">
        <v>8.8000000000000007</v>
      </c>
      <c r="K456" s="1" t="s">
        <v>1369</v>
      </c>
    </row>
    <row r="457" spans="1:11" x14ac:dyDescent="0.3">
      <c r="A457" s="1" t="s">
        <v>8</v>
      </c>
      <c r="B457" s="1" t="s">
        <v>9</v>
      </c>
      <c r="C457" s="1" t="s">
        <v>482</v>
      </c>
      <c r="D457" s="1" t="s">
        <v>483</v>
      </c>
      <c r="E457" s="1" t="s">
        <v>484</v>
      </c>
      <c r="F457" s="1">
        <v>31</v>
      </c>
      <c r="G457" s="1">
        <v>7</v>
      </c>
      <c r="H457" s="1">
        <v>7</v>
      </c>
      <c r="I457" s="1">
        <v>237</v>
      </c>
      <c r="J457" s="1">
        <v>27.2</v>
      </c>
      <c r="K457" s="1" t="s">
        <v>485</v>
      </c>
    </row>
    <row r="458" spans="1:11" x14ac:dyDescent="0.3">
      <c r="A458" s="1" t="s">
        <v>8</v>
      </c>
      <c r="B458" s="1" t="s">
        <v>9</v>
      </c>
      <c r="C458" s="1" t="s">
        <v>2545</v>
      </c>
      <c r="D458" s="1" t="s">
        <v>2546</v>
      </c>
      <c r="E458" s="1" t="s">
        <v>2547</v>
      </c>
      <c r="F458" s="1">
        <v>16</v>
      </c>
      <c r="G458" s="1">
        <v>6</v>
      </c>
      <c r="H458" s="1">
        <v>6</v>
      </c>
      <c r="I458" s="1">
        <v>515</v>
      </c>
      <c r="J458" s="1">
        <v>56.9</v>
      </c>
      <c r="K458" s="1" t="s">
        <v>2548</v>
      </c>
    </row>
    <row r="459" spans="1:11" x14ac:dyDescent="0.3">
      <c r="A459" s="1" t="s">
        <v>8</v>
      </c>
      <c r="B459" s="1" t="s">
        <v>9</v>
      </c>
      <c r="C459" s="1" t="s">
        <v>1146</v>
      </c>
      <c r="D459" s="1" t="s">
        <v>1147</v>
      </c>
      <c r="E459" s="1" t="s">
        <v>1148</v>
      </c>
      <c r="F459" s="1">
        <v>31</v>
      </c>
      <c r="G459" s="1">
        <v>11</v>
      </c>
      <c r="H459" s="1">
        <v>11</v>
      </c>
      <c r="I459" s="1">
        <v>388</v>
      </c>
      <c r="J459" s="1">
        <v>42.6</v>
      </c>
      <c r="K459" s="1" t="s">
        <v>1149</v>
      </c>
    </row>
    <row r="460" spans="1:11" x14ac:dyDescent="0.3">
      <c r="A460" s="1" t="s">
        <v>8</v>
      </c>
      <c r="B460" s="1" t="s">
        <v>9</v>
      </c>
      <c r="C460" s="1" t="s">
        <v>2529</v>
      </c>
      <c r="D460" s="1" t="s">
        <v>2530</v>
      </c>
      <c r="E460" s="1" t="s">
        <v>2531</v>
      </c>
      <c r="F460" s="1">
        <v>14</v>
      </c>
      <c r="G460" s="1">
        <v>4</v>
      </c>
      <c r="H460" s="1">
        <v>4</v>
      </c>
      <c r="I460" s="1">
        <v>427</v>
      </c>
      <c r="J460" s="1">
        <v>46</v>
      </c>
      <c r="K460" s="1" t="s">
        <v>2532</v>
      </c>
    </row>
    <row r="461" spans="1:11" x14ac:dyDescent="0.3">
      <c r="A461" s="1" t="s">
        <v>8</v>
      </c>
      <c r="B461" s="1" t="s">
        <v>9</v>
      </c>
      <c r="C461" s="1" t="s">
        <v>1850</v>
      </c>
      <c r="D461" s="1" t="s">
        <v>1851</v>
      </c>
      <c r="E461" s="1" t="s">
        <v>1852</v>
      </c>
      <c r="F461" s="1">
        <v>10</v>
      </c>
      <c r="G461" s="1">
        <v>3</v>
      </c>
      <c r="H461" s="1">
        <v>3</v>
      </c>
      <c r="I461" s="1">
        <v>346</v>
      </c>
      <c r="J461" s="1">
        <v>37.6</v>
      </c>
      <c r="K461" s="1" t="s">
        <v>1853</v>
      </c>
    </row>
    <row r="462" spans="1:11" x14ac:dyDescent="0.3">
      <c r="A462" s="1" t="s">
        <v>8</v>
      </c>
      <c r="B462" s="1" t="s">
        <v>9</v>
      </c>
      <c r="C462" s="1" t="s">
        <v>3333</v>
      </c>
      <c r="D462" s="1" t="s">
        <v>3334</v>
      </c>
      <c r="E462" s="1" t="s">
        <v>3335</v>
      </c>
      <c r="F462" s="1">
        <v>12</v>
      </c>
      <c r="G462" s="1">
        <v>7</v>
      </c>
      <c r="H462" s="1">
        <v>7</v>
      </c>
      <c r="I462" s="1">
        <v>566</v>
      </c>
      <c r="J462" s="1">
        <v>61.6</v>
      </c>
      <c r="K462" s="1" t="s">
        <v>3336</v>
      </c>
    </row>
    <row r="463" spans="1:11" x14ac:dyDescent="0.3">
      <c r="A463" s="1" t="s">
        <v>8</v>
      </c>
      <c r="B463" s="1" t="s">
        <v>9</v>
      </c>
      <c r="C463" s="1" t="s">
        <v>1250</v>
      </c>
      <c r="D463" s="1" t="s">
        <v>1251</v>
      </c>
      <c r="E463" s="1" t="s">
        <v>1252</v>
      </c>
      <c r="F463" s="1">
        <v>26</v>
      </c>
      <c r="G463" s="1">
        <v>9</v>
      </c>
      <c r="H463" s="1">
        <v>9</v>
      </c>
      <c r="I463" s="1">
        <v>519</v>
      </c>
      <c r="J463" s="1">
        <v>58.8</v>
      </c>
      <c r="K463" s="1" t="s">
        <v>1253</v>
      </c>
    </row>
    <row r="464" spans="1:11" x14ac:dyDescent="0.3">
      <c r="A464" s="1" t="s">
        <v>8</v>
      </c>
      <c r="B464" s="1" t="s">
        <v>9</v>
      </c>
      <c r="C464" s="1" t="s">
        <v>1981</v>
      </c>
      <c r="D464" s="1" t="s">
        <v>1982</v>
      </c>
      <c r="E464" s="1" t="s">
        <v>1983</v>
      </c>
      <c r="F464" s="1">
        <v>22</v>
      </c>
      <c r="G464" s="1">
        <v>11</v>
      </c>
      <c r="H464" s="1">
        <v>11</v>
      </c>
      <c r="I464" s="1">
        <v>570</v>
      </c>
      <c r="J464" s="1">
        <v>62.2</v>
      </c>
      <c r="K464" s="1" t="s">
        <v>1984</v>
      </c>
    </row>
    <row r="465" spans="1:11" x14ac:dyDescent="0.3">
      <c r="A465" s="1" t="s">
        <v>8</v>
      </c>
      <c r="B465" s="1" t="s">
        <v>9</v>
      </c>
      <c r="C465" s="1" t="s">
        <v>3137</v>
      </c>
      <c r="D465" s="1" t="s">
        <v>3138</v>
      </c>
      <c r="E465" s="1" t="s">
        <v>3139</v>
      </c>
      <c r="F465" s="1">
        <v>14</v>
      </c>
      <c r="G465" s="1">
        <v>1</v>
      </c>
      <c r="H465" s="1">
        <v>1</v>
      </c>
      <c r="I465" s="1">
        <v>130</v>
      </c>
      <c r="J465" s="1">
        <v>12.9</v>
      </c>
      <c r="K465" s="1" t="s">
        <v>3140</v>
      </c>
    </row>
    <row r="466" spans="1:11" x14ac:dyDescent="0.3">
      <c r="A466" s="1" t="s">
        <v>8</v>
      </c>
      <c r="B466" s="1" t="s">
        <v>9</v>
      </c>
      <c r="C466" s="1" t="s">
        <v>3317</v>
      </c>
      <c r="D466" s="1" t="s">
        <v>3318</v>
      </c>
      <c r="E466" s="1" t="s">
        <v>3319</v>
      </c>
      <c r="F466" s="1">
        <v>24</v>
      </c>
      <c r="G466" s="1">
        <v>7</v>
      </c>
      <c r="H466" s="1">
        <v>7</v>
      </c>
      <c r="I466" s="1">
        <v>447</v>
      </c>
      <c r="J466" s="1">
        <v>48.6</v>
      </c>
      <c r="K466" s="1" t="s">
        <v>3320</v>
      </c>
    </row>
    <row r="467" spans="1:11" x14ac:dyDescent="0.3">
      <c r="A467" s="1" t="s">
        <v>8</v>
      </c>
      <c r="B467" s="1" t="s">
        <v>9</v>
      </c>
      <c r="C467" s="1" t="s">
        <v>1706</v>
      </c>
      <c r="D467" s="1" t="s">
        <v>1707</v>
      </c>
      <c r="E467" s="1" t="s">
        <v>1708</v>
      </c>
      <c r="F467" s="1">
        <v>22</v>
      </c>
      <c r="G467" s="1">
        <v>5</v>
      </c>
      <c r="H467" s="1">
        <v>5</v>
      </c>
      <c r="I467" s="1">
        <v>347</v>
      </c>
      <c r="J467" s="1">
        <v>36.1</v>
      </c>
      <c r="K467" s="1" t="s">
        <v>1709</v>
      </c>
    </row>
    <row r="468" spans="1:11" x14ac:dyDescent="0.3">
      <c r="A468" s="1" t="s">
        <v>8</v>
      </c>
      <c r="B468" s="1" t="s">
        <v>9</v>
      </c>
      <c r="C468" s="1" t="s">
        <v>798</v>
      </c>
      <c r="D468" s="1" t="s">
        <v>799</v>
      </c>
      <c r="E468" s="1" t="s">
        <v>800</v>
      </c>
      <c r="F468" s="1">
        <v>19</v>
      </c>
      <c r="G468" s="1">
        <v>15</v>
      </c>
      <c r="H468" s="1">
        <v>15</v>
      </c>
      <c r="I468" s="1">
        <v>1067</v>
      </c>
      <c r="J468" s="1">
        <v>117.8</v>
      </c>
      <c r="K468" s="1" t="s">
        <v>801</v>
      </c>
    </row>
    <row r="469" spans="1:11" x14ac:dyDescent="0.3">
      <c r="A469" s="1" t="s">
        <v>8</v>
      </c>
      <c r="B469" s="1" t="s">
        <v>9</v>
      </c>
      <c r="C469" s="1" t="s">
        <v>2925</v>
      </c>
      <c r="D469" s="1" t="s">
        <v>2926</v>
      </c>
      <c r="E469" s="1" t="s">
        <v>2927</v>
      </c>
      <c r="F469" s="1">
        <v>3</v>
      </c>
      <c r="G469" s="1">
        <v>2</v>
      </c>
      <c r="H469" s="1">
        <v>2</v>
      </c>
      <c r="I469" s="1">
        <v>960</v>
      </c>
      <c r="J469" s="1">
        <v>103.9</v>
      </c>
      <c r="K469" s="1" t="s">
        <v>2928</v>
      </c>
    </row>
    <row r="470" spans="1:11" x14ac:dyDescent="0.3">
      <c r="A470" s="1" t="s">
        <v>8</v>
      </c>
      <c r="B470" s="1" t="s">
        <v>9</v>
      </c>
      <c r="C470" s="1" t="s">
        <v>458</v>
      </c>
      <c r="D470" s="1" t="s">
        <v>459</v>
      </c>
      <c r="E470" s="1" t="s">
        <v>460</v>
      </c>
      <c r="F470" s="1">
        <v>21</v>
      </c>
      <c r="G470" s="1">
        <v>17</v>
      </c>
      <c r="H470" s="1">
        <v>17</v>
      </c>
      <c r="I470" s="1">
        <v>886</v>
      </c>
      <c r="J470" s="1">
        <v>96.5</v>
      </c>
      <c r="K470" s="1" t="s">
        <v>461</v>
      </c>
    </row>
    <row r="471" spans="1:11" x14ac:dyDescent="0.3">
      <c r="A471" s="1" t="s">
        <v>8</v>
      </c>
      <c r="B471" s="1" t="s">
        <v>9</v>
      </c>
      <c r="C471" s="1" t="s">
        <v>54</v>
      </c>
      <c r="D471" s="1" t="s">
        <v>55</v>
      </c>
      <c r="E471" s="1" t="s">
        <v>56</v>
      </c>
      <c r="F471" s="1">
        <v>2</v>
      </c>
      <c r="G471" s="1">
        <v>1</v>
      </c>
      <c r="H471" s="1">
        <v>1</v>
      </c>
      <c r="I471" s="1">
        <v>546</v>
      </c>
      <c r="J471" s="1">
        <v>61.5</v>
      </c>
      <c r="K471" s="1" t="s">
        <v>57</v>
      </c>
    </row>
    <row r="472" spans="1:11" x14ac:dyDescent="0.3">
      <c r="A472" s="1" t="s">
        <v>8</v>
      </c>
      <c r="B472" s="1" t="s">
        <v>9</v>
      </c>
      <c r="C472" s="1" t="s">
        <v>2085</v>
      </c>
      <c r="D472" s="1" t="s">
        <v>2086</v>
      </c>
      <c r="E472" s="1" t="s">
        <v>2087</v>
      </c>
      <c r="F472" s="1">
        <v>10</v>
      </c>
      <c r="G472" s="1">
        <v>6</v>
      </c>
      <c r="H472" s="1">
        <v>6</v>
      </c>
      <c r="I472" s="1">
        <v>817</v>
      </c>
      <c r="J472" s="1">
        <v>86.5</v>
      </c>
      <c r="K472" s="1" t="s">
        <v>2088</v>
      </c>
    </row>
    <row r="473" spans="1:11" x14ac:dyDescent="0.3">
      <c r="A473" s="1" t="s">
        <v>8</v>
      </c>
      <c r="B473" s="1" t="s">
        <v>9</v>
      </c>
      <c r="C473" s="1" t="s">
        <v>2089</v>
      </c>
      <c r="D473" s="1" t="s">
        <v>2090</v>
      </c>
      <c r="E473" s="1" t="s">
        <v>2091</v>
      </c>
      <c r="F473" s="1">
        <v>9</v>
      </c>
      <c r="G473" s="1">
        <v>4</v>
      </c>
      <c r="H473" s="1">
        <v>4</v>
      </c>
      <c r="I473" s="1">
        <v>525</v>
      </c>
      <c r="J473" s="1">
        <v>56</v>
      </c>
      <c r="K473" s="1" t="s">
        <v>2092</v>
      </c>
    </row>
    <row r="474" spans="1:11" x14ac:dyDescent="0.3">
      <c r="A474" s="1" t="s">
        <v>8</v>
      </c>
      <c r="B474" s="1" t="s">
        <v>9</v>
      </c>
      <c r="C474" s="1" t="s">
        <v>1993</v>
      </c>
      <c r="D474" s="1" t="s">
        <v>1994</v>
      </c>
      <c r="E474" s="1" t="s">
        <v>1995</v>
      </c>
      <c r="F474" s="1">
        <v>10</v>
      </c>
      <c r="G474" s="1">
        <v>4</v>
      </c>
      <c r="H474" s="1">
        <v>4</v>
      </c>
      <c r="I474" s="1">
        <v>279</v>
      </c>
      <c r="J474" s="1">
        <v>30.2</v>
      </c>
      <c r="K474" s="1" t="s">
        <v>1996</v>
      </c>
    </row>
    <row r="475" spans="1:11" x14ac:dyDescent="0.3">
      <c r="A475" s="1" t="s">
        <v>8</v>
      </c>
      <c r="B475" s="1" t="s">
        <v>9</v>
      </c>
      <c r="C475" s="1" t="s">
        <v>2377</v>
      </c>
      <c r="D475" s="1" t="s">
        <v>2378</v>
      </c>
      <c r="E475" s="1" t="s">
        <v>2379</v>
      </c>
      <c r="F475" s="1">
        <v>23</v>
      </c>
      <c r="G475" s="1">
        <v>2</v>
      </c>
      <c r="H475" s="1">
        <v>2</v>
      </c>
      <c r="I475" s="1">
        <v>159</v>
      </c>
      <c r="J475" s="1">
        <v>17.899999999999999</v>
      </c>
      <c r="K475" s="1" t="s">
        <v>2380</v>
      </c>
    </row>
    <row r="476" spans="1:11" x14ac:dyDescent="0.3">
      <c r="A476" s="1" t="s">
        <v>8</v>
      </c>
      <c r="B476" s="1" t="s">
        <v>9</v>
      </c>
      <c r="C476" s="1" t="s">
        <v>1917</v>
      </c>
      <c r="D476" s="1" t="s">
        <v>1918</v>
      </c>
      <c r="E476" s="1" t="s">
        <v>1919</v>
      </c>
      <c r="F476" s="1">
        <v>23</v>
      </c>
      <c r="G476" s="1">
        <v>5</v>
      </c>
      <c r="H476" s="1">
        <v>5</v>
      </c>
      <c r="I476" s="1">
        <v>242</v>
      </c>
      <c r="J476" s="1">
        <v>26.8</v>
      </c>
      <c r="K476" s="1" t="s">
        <v>1920</v>
      </c>
    </row>
    <row r="477" spans="1:11" x14ac:dyDescent="0.3">
      <c r="A477" s="1" t="s">
        <v>8</v>
      </c>
      <c r="B477" s="1" t="s">
        <v>9</v>
      </c>
      <c r="C477" s="1" t="s">
        <v>1594</v>
      </c>
      <c r="D477" s="1" t="s">
        <v>1595</v>
      </c>
      <c r="E477" s="1" t="s">
        <v>1596</v>
      </c>
      <c r="F477" s="1">
        <v>10</v>
      </c>
      <c r="G477" s="1">
        <v>3</v>
      </c>
      <c r="H477" s="1">
        <v>3</v>
      </c>
      <c r="I477" s="1">
        <v>468</v>
      </c>
      <c r="J477" s="1">
        <v>51.4</v>
      </c>
      <c r="K477" s="1" t="s">
        <v>1597</v>
      </c>
    </row>
    <row r="478" spans="1:11" x14ac:dyDescent="0.3">
      <c r="A478" s="1" t="s">
        <v>8</v>
      </c>
      <c r="B478" s="1" t="s">
        <v>9</v>
      </c>
      <c r="C478" s="1" t="s">
        <v>326</v>
      </c>
      <c r="D478" s="1" t="s">
        <v>327</v>
      </c>
      <c r="E478" s="1" t="s">
        <v>328</v>
      </c>
      <c r="F478" s="1">
        <v>37</v>
      </c>
      <c r="G478" s="1">
        <v>9</v>
      </c>
      <c r="H478" s="1">
        <v>9</v>
      </c>
      <c r="I478" s="1">
        <v>168</v>
      </c>
      <c r="J478" s="1">
        <v>18.600000000000001</v>
      </c>
      <c r="K478" s="1" t="s">
        <v>329</v>
      </c>
    </row>
    <row r="479" spans="1:11" x14ac:dyDescent="0.3">
      <c r="A479" s="1" t="s">
        <v>8</v>
      </c>
      <c r="B479" s="1" t="s">
        <v>9</v>
      </c>
      <c r="C479" s="1" t="s">
        <v>418</v>
      </c>
      <c r="D479" s="1" t="s">
        <v>419</v>
      </c>
      <c r="E479" s="1" t="s">
        <v>420</v>
      </c>
      <c r="F479" s="1">
        <v>32</v>
      </c>
      <c r="G479" s="1">
        <v>10</v>
      </c>
      <c r="H479" s="1">
        <v>10</v>
      </c>
      <c r="I479" s="1">
        <v>251</v>
      </c>
      <c r="J479" s="1">
        <v>27.4</v>
      </c>
      <c r="K479" s="1" t="s">
        <v>421</v>
      </c>
    </row>
    <row r="480" spans="1:11" x14ac:dyDescent="0.3">
      <c r="A480" s="1" t="s">
        <v>8</v>
      </c>
      <c r="B480" s="1" t="s">
        <v>9</v>
      </c>
      <c r="C480" s="1" t="s">
        <v>1925</v>
      </c>
      <c r="D480" s="1" t="s">
        <v>1926</v>
      </c>
      <c r="E480" s="1" t="s">
        <v>1927</v>
      </c>
      <c r="F480" s="1">
        <v>21</v>
      </c>
      <c r="G480" s="1">
        <v>4</v>
      </c>
      <c r="H480" s="1">
        <v>4</v>
      </c>
      <c r="I480" s="1">
        <v>249</v>
      </c>
      <c r="J480" s="1">
        <v>27.1</v>
      </c>
      <c r="K480" s="1" t="s">
        <v>1928</v>
      </c>
    </row>
    <row r="481" spans="1:11" x14ac:dyDescent="0.3">
      <c r="A481" s="1" t="s">
        <v>8</v>
      </c>
      <c r="B481" s="1" t="s">
        <v>9</v>
      </c>
      <c r="C481" s="1" t="s">
        <v>1694</v>
      </c>
      <c r="D481" s="1" t="s">
        <v>1695</v>
      </c>
      <c r="E481" s="1" t="s">
        <v>1696</v>
      </c>
      <c r="F481" s="1">
        <v>44</v>
      </c>
      <c r="G481" s="1">
        <v>10</v>
      </c>
      <c r="H481" s="1">
        <v>10</v>
      </c>
      <c r="I481" s="1">
        <v>367</v>
      </c>
      <c r="J481" s="1">
        <v>38.299999999999997</v>
      </c>
      <c r="K481" s="1" t="s">
        <v>1697</v>
      </c>
    </row>
    <row r="482" spans="1:11" x14ac:dyDescent="0.3">
      <c r="A482" s="1" t="s">
        <v>8</v>
      </c>
      <c r="B482" s="1" t="s">
        <v>9</v>
      </c>
      <c r="C482" s="1" t="s">
        <v>2861</v>
      </c>
      <c r="D482" s="1" t="s">
        <v>2862</v>
      </c>
      <c r="E482" s="1" t="s">
        <v>2863</v>
      </c>
      <c r="F482" s="1">
        <v>15</v>
      </c>
      <c r="G482" s="1">
        <v>3</v>
      </c>
      <c r="H482" s="1">
        <v>3</v>
      </c>
      <c r="I482" s="1">
        <v>247</v>
      </c>
      <c r="J482" s="1">
        <v>28.1</v>
      </c>
      <c r="K482" s="1" t="s">
        <v>2864</v>
      </c>
    </row>
    <row r="483" spans="1:11" x14ac:dyDescent="0.3">
      <c r="A483" s="1" t="s">
        <v>8</v>
      </c>
      <c r="B483" s="1" t="s">
        <v>9</v>
      </c>
      <c r="C483" s="1" t="s">
        <v>2993</v>
      </c>
      <c r="D483" s="1" t="s">
        <v>2994</v>
      </c>
      <c r="E483" s="1" t="s">
        <v>2995</v>
      </c>
      <c r="F483" s="1">
        <v>5</v>
      </c>
      <c r="G483" s="1">
        <v>2</v>
      </c>
      <c r="H483" s="1">
        <v>2</v>
      </c>
      <c r="I483" s="1">
        <v>532</v>
      </c>
      <c r="J483" s="1">
        <v>60.7</v>
      </c>
      <c r="K483" s="1" t="s">
        <v>2996</v>
      </c>
    </row>
    <row r="484" spans="1:11" x14ac:dyDescent="0.3">
      <c r="A484" s="1" t="s">
        <v>8</v>
      </c>
      <c r="B484" s="1" t="s">
        <v>9</v>
      </c>
      <c r="C484" s="1" t="s">
        <v>1214</v>
      </c>
      <c r="D484" s="1" t="s">
        <v>1215</v>
      </c>
      <c r="E484" s="1" t="s">
        <v>1216</v>
      </c>
      <c r="F484" s="1">
        <v>17</v>
      </c>
      <c r="G484" s="1">
        <v>7</v>
      </c>
      <c r="H484" s="1">
        <v>7</v>
      </c>
      <c r="I484" s="1">
        <v>554</v>
      </c>
      <c r="J484" s="1">
        <v>59.6</v>
      </c>
      <c r="K484" s="1" t="s">
        <v>1217</v>
      </c>
    </row>
    <row r="485" spans="1:11" x14ac:dyDescent="0.3">
      <c r="A485" s="1" t="s">
        <v>8</v>
      </c>
      <c r="B485" s="1" t="s">
        <v>9</v>
      </c>
      <c r="C485" s="1" t="s">
        <v>338</v>
      </c>
      <c r="D485" s="1" t="s">
        <v>339</v>
      </c>
      <c r="E485" s="1" t="s">
        <v>340</v>
      </c>
      <c r="F485" s="1">
        <v>34</v>
      </c>
      <c r="G485" s="1">
        <v>13</v>
      </c>
      <c r="H485" s="1">
        <v>13</v>
      </c>
      <c r="I485" s="1">
        <v>346</v>
      </c>
      <c r="J485" s="1">
        <v>37</v>
      </c>
      <c r="K485" s="1" t="s">
        <v>341</v>
      </c>
    </row>
    <row r="486" spans="1:11" x14ac:dyDescent="0.3">
      <c r="A486" s="1" t="s">
        <v>8</v>
      </c>
      <c r="B486" s="1" t="s">
        <v>9</v>
      </c>
      <c r="C486" s="1" t="s">
        <v>2257</v>
      </c>
      <c r="D486" s="1" t="s">
        <v>2258</v>
      </c>
      <c r="E486" s="1" t="s">
        <v>2259</v>
      </c>
      <c r="F486" s="1">
        <v>30</v>
      </c>
      <c r="G486" s="1">
        <v>3</v>
      </c>
      <c r="H486" s="1">
        <v>3</v>
      </c>
      <c r="I486" s="1">
        <v>123</v>
      </c>
      <c r="J486" s="1">
        <v>13.4</v>
      </c>
      <c r="K486" s="1" t="s">
        <v>2260</v>
      </c>
    </row>
    <row r="487" spans="1:11" x14ac:dyDescent="0.3">
      <c r="A487" s="1" t="s">
        <v>8</v>
      </c>
      <c r="B487" s="1" t="s">
        <v>9</v>
      </c>
      <c r="C487" s="1" t="s">
        <v>1842</v>
      </c>
      <c r="D487" s="1" t="s">
        <v>1843</v>
      </c>
      <c r="E487" s="1" t="s">
        <v>1844</v>
      </c>
      <c r="F487" s="1">
        <v>16</v>
      </c>
      <c r="G487" s="1">
        <v>6</v>
      </c>
      <c r="H487" s="1">
        <v>6</v>
      </c>
      <c r="I487" s="1">
        <v>462</v>
      </c>
      <c r="J487" s="1">
        <v>51.4</v>
      </c>
      <c r="K487" s="1" t="s">
        <v>1845</v>
      </c>
    </row>
    <row r="488" spans="1:11" x14ac:dyDescent="0.3">
      <c r="A488" s="1" t="s">
        <v>8</v>
      </c>
      <c r="B488" s="1" t="s">
        <v>9</v>
      </c>
      <c r="C488" s="1" t="s">
        <v>2305</v>
      </c>
      <c r="D488" s="1" t="s">
        <v>2306</v>
      </c>
      <c r="E488" s="1" t="s">
        <v>2307</v>
      </c>
      <c r="F488" s="1">
        <v>19</v>
      </c>
      <c r="G488" s="1">
        <v>3</v>
      </c>
      <c r="H488" s="1">
        <v>3</v>
      </c>
      <c r="I488" s="1">
        <v>237</v>
      </c>
      <c r="J488" s="1">
        <v>25.6</v>
      </c>
      <c r="K488" s="1" t="s">
        <v>2308</v>
      </c>
    </row>
    <row r="489" spans="1:11" x14ac:dyDescent="0.3">
      <c r="A489" s="1" t="s">
        <v>8</v>
      </c>
      <c r="B489" s="1" t="s">
        <v>9</v>
      </c>
      <c r="C489" s="1" t="s">
        <v>2393</v>
      </c>
      <c r="D489" s="1" t="s">
        <v>2394</v>
      </c>
      <c r="E489" s="1" t="s">
        <v>2395</v>
      </c>
      <c r="F489" s="1">
        <v>27</v>
      </c>
      <c r="G489" s="1">
        <v>5</v>
      </c>
      <c r="H489" s="1">
        <v>5</v>
      </c>
      <c r="I489" s="1">
        <v>306</v>
      </c>
      <c r="J489" s="1">
        <v>33.4</v>
      </c>
      <c r="K489" s="1" t="s">
        <v>2396</v>
      </c>
    </row>
    <row r="490" spans="1:11" x14ac:dyDescent="0.3">
      <c r="A490" s="1" t="s">
        <v>8</v>
      </c>
      <c r="B490" s="1" t="s">
        <v>9</v>
      </c>
      <c r="C490" s="1" t="s">
        <v>250</v>
      </c>
      <c r="D490" s="1" t="s">
        <v>251</v>
      </c>
      <c r="E490" s="1" t="s">
        <v>252</v>
      </c>
      <c r="F490" s="1">
        <v>53</v>
      </c>
      <c r="G490" s="1">
        <v>18</v>
      </c>
      <c r="H490" s="1">
        <v>16</v>
      </c>
      <c r="I490" s="1">
        <v>338</v>
      </c>
      <c r="J490" s="1">
        <v>36.299999999999997</v>
      </c>
      <c r="K490" s="1" t="s">
        <v>253</v>
      </c>
    </row>
    <row r="491" spans="1:11" x14ac:dyDescent="0.3">
      <c r="A491" s="1" t="s">
        <v>8</v>
      </c>
      <c r="B491" s="1" t="s">
        <v>9</v>
      </c>
      <c r="C491" s="1" t="s">
        <v>2265</v>
      </c>
      <c r="D491" s="1" t="s">
        <v>2266</v>
      </c>
      <c r="E491" s="1" t="s">
        <v>2267</v>
      </c>
      <c r="F491" s="1">
        <v>5</v>
      </c>
      <c r="G491" s="1">
        <v>1</v>
      </c>
      <c r="H491" s="1">
        <v>1</v>
      </c>
      <c r="I491" s="1">
        <v>355</v>
      </c>
      <c r="J491" s="1">
        <v>38.1</v>
      </c>
      <c r="K491" s="1" t="s">
        <v>2268</v>
      </c>
    </row>
    <row r="492" spans="1:11" x14ac:dyDescent="0.3">
      <c r="A492" s="1" t="s">
        <v>8</v>
      </c>
      <c r="B492" s="1" t="s">
        <v>9</v>
      </c>
      <c r="C492" s="1" t="s">
        <v>1494</v>
      </c>
      <c r="D492" s="1" t="s">
        <v>1495</v>
      </c>
      <c r="E492" s="1" t="s">
        <v>1496</v>
      </c>
      <c r="F492" s="1">
        <v>20</v>
      </c>
      <c r="G492" s="1">
        <v>3</v>
      </c>
      <c r="H492" s="1">
        <v>3</v>
      </c>
      <c r="I492" s="1">
        <v>161</v>
      </c>
      <c r="J492" s="1">
        <v>17.8</v>
      </c>
      <c r="K492" s="1" t="s">
        <v>1497</v>
      </c>
    </row>
    <row r="493" spans="1:11" x14ac:dyDescent="0.3">
      <c r="A493" s="1" t="s">
        <v>8</v>
      </c>
      <c r="B493" s="1" t="s">
        <v>9</v>
      </c>
      <c r="C493" s="1" t="s">
        <v>254</v>
      </c>
      <c r="D493" s="1" t="s">
        <v>255</v>
      </c>
      <c r="E493" s="1" t="s">
        <v>256</v>
      </c>
      <c r="F493" s="1">
        <v>42</v>
      </c>
      <c r="G493" s="1">
        <v>17</v>
      </c>
      <c r="H493" s="1">
        <v>17</v>
      </c>
      <c r="I493" s="1">
        <v>460</v>
      </c>
      <c r="J493" s="1">
        <v>50</v>
      </c>
      <c r="K493" s="1" t="s">
        <v>257</v>
      </c>
    </row>
    <row r="494" spans="1:11" x14ac:dyDescent="0.3">
      <c r="A494" s="1" t="s">
        <v>8</v>
      </c>
      <c r="B494" s="1" t="s">
        <v>9</v>
      </c>
      <c r="C494" s="1" t="s">
        <v>2209</v>
      </c>
      <c r="D494" s="1" t="s">
        <v>2210</v>
      </c>
      <c r="E494" s="1" t="s">
        <v>2211</v>
      </c>
      <c r="F494" s="1">
        <v>11</v>
      </c>
      <c r="G494" s="1">
        <v>7</v>
      </c>
      <c r="H494" s="1">
        <v>7</v>
      </c>
      <c r="I494" s="1">
        <v>631</v>
      </c>
      <c r="J494" s="1">
        <v>71</v>
      </c>
      <c r="K494" s="1" t="s">
        <v>2212</v>
      </c>
    </row>
    <row r="495" spans="1:11" x14ac:dyDescent="0.3">
      <c r="A495" s="1" t="s">
        <v>8</v>
      </c>
      <c r="B495" s="1" t="s">
        <v>9</v>
      </c>
      <c r="C495" s="1" t="s">
        <v>1642</v>
      </c>
      <c r="D495" s="1" t="s">
        <v>1643</v>
      </c>
      <c r="E495" s="1" t="s">
        <v>1644</v>
      </c>
      <c r="F495" s="1">
        <v>15</v>
      </c>
      <c r="G495" s="1">
        <v>6</v>
      </c>
      <c r="H495" s="1">
        <v>6</v>
      </c>
      <c r="I495" s="1">
        <v>413</v>
      </c>
      <c r="J495" s="1">
        <v>45.8</v>
      </c>
      <c r="K495" s="1" t="s">
        <v>1645</v>
      </c>
    </row>
    <row r="496" spans="1:11" x14ac:dyDescent="0.3">
      <c r="A496" s="1" t="s">
        <v>8</v>
      </c>
      <c r="B496" s="1" t="s">
        <v>9</v>
      </c>
      <c r="C496" s="1" t="s">
        <v>2009</v>
      </c>
      <c r="D496" s="1" t="s">
        <v>2010</v>
      </c>
      <c r="E496" s="1" t="s">
        <v>2011</v>
      </c>
      <c r="F496" s="1">
        <v>19</v>
      </c>
      <c r="G496" s="1">
        <v>5</v>
      </c>
      <c r="H496" s="1">
        <v>5</v>
      </c>
      <c r="I496" s="1">
        <v>456</v>
      </c>
      <c r="J496" s="1">
        <v>49.8</v>
      </c>
      <c r="K496" s="1" t="s">
        <v>2012</v>
      </c>
    </row>
    <row r="497" spans="1:11" x14ac:dyDescent="0.3">
      <c r="A497" s="1" t="s">
        <v>8</v>
      </c>
      <c r="B497" s="1" t="s">
        <v>9</v>
      </c>
      <c r="C497" s="1" t="s">
        <v>586</v>
      </c>
      <c r="D497" s="1" t="s">
        <v>587</v>
      </c>
      <c r="E497" s="1" t="s">
        <v>588</v>
      </c>
      <c r="F497" s="1">
        <v>44</v>
      </c>
      <c r="G497" s="1">
        <v>9</v>
      </c>
      <c r="H497" s="1">
        <v>9</v>
      </c>
      <c r="I497" s="1">
        <v>300</v>
      </c>
      <c r="J497" s="1">
        <v>34.6</v>
      </c>
      <c r="K497" s="1" t="s">
        <v>589</v>
      </c>
    </row>
    <row r="498" spans="1:11" x14ac:dyDescent="0.3">
      <c r="A498" s="1" t="s">
        <v>8</v>
      </c>
      <c r="B498" s="1" t="s">
        <v>9</v>
      </c>
      <c r="C498" s="1" t="s">
        <v>766</v>
      </c>
      <c r="D498" s="1" t="s">
        <v>767</v>
      </c>
      <c r="E498" s="1" t="s">
        <v>768</v>
      </c>
      <c r="F498" s="1">
        <v>27</v>
      </c>
      <c r="G498" s="1">
        <v>7</v>
      </c>
      <c r="H498" s="1">
        <v>7</v>
      </c>
      <c r="I498" s="1">
        <v>193</v>
      </c>
      <c r="J498" s="1">
        <v>21.6</v>
      </c>
      <c r="K498" s="1" t="s">
        <v>769</v>
      </c>
    </row>
    <row r="499" spans="1:11" x14ac:dyDescent="0.3">
      <c r="A499" s="1" t="s">
        <v>8</v>
      </c>
      <c r="B499" s="1" t="s">
        <v>9</v>
      </c>
      <c r="C499" s="1" t="s">
        <v>1270</v>
      </c>
      <c r="D499" s="1" t="s">
        <v>1271</v>
      </c>
      <c r="E499" s="1" t="s">
        <v>1272</v>
      </c>
      <c r="F499" s="1">
        <v>18</v>
      </c>
      <c r="G499" s="1">
        <v>14</v>
      </c>
      <c r="H499" s="1">
        <v>14</v>
      </c>
      <c r="I499" s="1">
        <v>1034</v>
      </c>
      <c r="J499" s="1">
        <v>114.8</v>
      </c>
      <c r="K499" s="1" t="s">
        <v>1273</v>
      </c>
    </row>
    <row r="500" spans="1:11" x14ac:dyDescent="0.3">
      <c r="A500" s="1" t="s">
        <v>8</v>
      </c>
      <c r="B500" s="1" t="s">
        <v>9</v>
      </c>
      <c r="C500" s="1" t="s">
        <v>2677</v>
      </c>
      <c r="D500" s="1" t="s">
        <v>2678</v>
      </c>
      <c r="E500" s="1" t="s">
        <v>2679</v>
      </c>
      <c r="F500" s="1">
        <v>5</v>
      </c>
      <c r="G500" s="1">
        <v>2</v>
      </c>
      <c r="H500" s="1">
        <v>2</v>
      </c>
      <c r="I500" s="1">
        <v>477</v>
      </c>
      <c r="J500" s="1">
        <v>52.3</v>
      </c>
      <c r="K500" s="1" t="s">
        <v>2680</v>
      </c>
    </row>
    <row r="501" spans="1:11" x14ac:dyDescent="0.3">
      <c r="A501" s="1" t="s">
        <v>8</v>
      </c>
      <c r="B501" s="1" t="s">
        <v>9</v>
      </c>
      <c r="C501" s="1" t="s">
        <v>2313</v>
      </c>
      <c r="D501" s="1" t="s">
        <v>2314</v>
      </c>
      <c r="E501" s="1" t="s">
        <v>2315</v>
      </c>
      <c r="F501" s="1">
        <v>11</v>
      </c>
      <c r="G501" s="1">
        <v>4</v>
      </c>
      <c r="H501" s="1">
        <v>4</v>
      </c>
      <c r="I501" s="1">
        <v>347</v>
      </c>
      <c r="J501" s="1">
        <v>38</v>
      </c>
      <c r="K501" s="1" t="s">
        <v>2316</v>
      </c>
    </row>
    <row r="502" spans="1:11" x14ac:dyDescent="0.3">
      <c r="A502" s="1" t="s">
        <v>8</v>
      </c>
      <c r="B502" s="1" t="s">
        <v>9</v>
      </c>
      <c r="C502" s="1" t="s">
        <v>1726</v>
      </c>
      <c r="D502" s="1" t="s">
        <v>1727</v>
      </c>
      <c r="E502" s="1" t="s">
        <v>1728</v>
      </c>
      <c r="F502" s="1">
        <v>42</v>
      </c>
      <c r="G502" s="1">
        <v>10</v>
      </c>
      <c r="H502" s="1">
        <v>10</v>
      </c>
      <c r="I502" s="1">
        <v>325</v>
      </c>
      <c r="J502" s="1">
        <v>36.700000000000003</v>
      </c>
      <c r="K502" s="1" t="s">
        <v>1729</v>
      </c>
    </row>
    <row r="503" spans="1:11" x14ac:dyDescent="0.3">
      <c r="A503" s="1" t="s">
        <v>8</v>
      </c>
      <c r="B503" s="1" t="s">
        <v>9</v>
      </c>
      <c r="C503" s="1" t="s">
        <v>986</v>
      </c>
      <c r="D503" s="1" t="s">
        <v>987</v>
      </c>
      <c r="E503" s="1" t="s">
        <v>988</v>
      </c>
      <c r="F503" s="1">
        <v>34</v>
      </c>
      <c r="G503" s="1">
        <v>11</v>
      </c>
      <c r="H503" s="1">
        <v>10</v>
      </c>
      <c r="I503" s="1">
        <v>384</v>
      </c>
      <c r="J503" s="1">
        <v>44.4</v>
      </c>
      <c r="K503" s="1" t="s">
        <v>989</v>
      </c>
    </row>
    <row r="504" spans="1:11" x14ac:dyDescent="0.3">
      <c r="A504" s="1" t="s">
        <v>8</v>
      </c>
      <c r="B504" s="1" t="s">
        <v>9</v>
      </c>
      <c r="C504" s="1" t="s">
        <v>2425</v>
      </c>
      <c r="D504" s="1" t="s">
        <v>2426</v>
      </c>
      <c r="E504" s="1" t="s">
        <v>2427</v>
      </c>
      <c r="F504" s="1">
        <v>16</v>
      </c>
      <c r="G504" s="1">
        <v>3</v>
      </c>
      <c r="H504" s="1">
        <v>3</v>
      </c>
      <c r="I504" s="1">
        <v>276</v>
      </c>
      <c r="J504" s="1">
        <v>31.3</v>
      </c>
      <c r="K504" s="1" t="s">
        <v>2428</v>
      </c>
    </row>
    <row r="505" spans="1:11" x14ac:dyDescent="0.3">
      <c r="A505" s="1" t="s">
        <v>8</v>
      </c>
      <c r="B505" s="1" t="s">
        <v>9</v>
      </c>
      <c r="C505" s="1" t="s">
        <v>366</v>
      </c>
      <c r="D505" s="1" t="s">
        <v>367</v>
      </c>
      <c r="E505" s="1" t="s">
        <v>368</v>
      </c>
      <c r="F505" s="1">
        <v>45</v>
      </c>
      <c r="G505" s="1">
        <v>8</v>
      </c>
      <c r="H505" s="1">
        <v>8</v>
      </c>
      <c r="I505" s="1">
        <v>154</v>
      </c>
      <c r="J505" s="1">
        <v>16.899999999999999</v>
      </c>
      <c r="K505" s="1" t="s">
        <v>369</v>
      </c>
    </row>
    <row r="506" spans="1:11" x14ac:dyDescent="0.3">
      <c r="A506" s="1" t="s">
        <v>8</v>
      </c>
      <c r="B506" s="1" t="s">
        <v>9</v>
      </c>
      <c r="C506" s="1" t="s">
        <v>394</v>
      </c>
      <c r="D506" s="1" t="s">
        <v>395</v>
      </c>
      <c r="E506" s="1" t="s">
        <v>396</v>
      </c>
      <c r="F506" s="1">
        <v>40</v>
      </c>
      <c r="G506" s="1">
        <v>9</v>
      </c>
      <c r="H506" s="1">
        <v>9</v>
      </c>
      <c r="I506" s="1">
        <v>124</v>
      </c>
      <c r="J506" s="1">
        <v>14.6</v>
      </c>
      <c r="K506" s="1" t="s">
        <v>397</v>
      </c>
    </row>
    <row r="507" spans="1:11" x14ac:dyDescent="0.3">
      <c r="A507" s="1" t="s">
        <v>8</v>
      </c>
      <c r="B507" s="1" t="s">
        <v>9</v>
      </c>
      <c r="C507" s="1" t="s">
        <v>2957</v>
      </c>
      <c r="D507" s="1" t="s">
        <v>2958</v>
      </c>
      <c r="E507" s="1" t="s">
        <v>2959</v>
      </c>
      <c r="F507" s="1">
        <v>3</v>
      </c>
      <c r="G507" s="1">
        <v>1</v>
      </c>
      <c r="H507" s="1">
        <v>1</v>
      </c>
      <c r="I507" s="1">
        <v>245</v>
      </c>
      <c r="J507" s="1">
        <v>27.5</v>
      </c>
      <c r="K507" s="1" t="s">
        <v>2960</v>
      </c>
    </row>
    <row r="508" spans="1:11" x14ac:dyDescent="0.3">
      <c r="A508" s="1" t="s">
        <v>8</v>
      </c>
      <c r="B508" s="1" t="s">
        <v>9</v>
      </c>
      <c r="C508" s="1" t="s">
        <v>3373</v>
      </c>
      <c r="D508" s="1" t="s">
        <v>3374</v>
      </c>
      <c r="E508" s="1" t="s">
        <v>3375</v>
      </c>
      <c r="F508" s="1">
        <v>10</v>
      </c>
      <c r="G508" s="1">
        <v>5</v>
      </c>
      <c r="H508" s="1">
        <v>5</v>
      </c>
      <c r="I508" s="1">
        <v>600</v>
      </c>
      <c r="J508" s="1">
        <v>64</v>
      </c>
      <c r="K508" s="1" t="s">
        <v>3376</v>
      </c>
    </row>
    <row r="509" spans="1:11" x14ac:dyDescent="0.3">
      <c r="A509" s="1" t="s">
        <v>8</v>
      </c>
      <c r="B509" s="1" t="s">
        <v>9</v>
      </c>
      <c r="C509" s="1" t="s">
        <v>1114</v>
      </c>
      <c r="D509" s="1" t="s">
        <v>1115</v>
      </c>
      <c r="E509" s="1" t="s">
        <v>1116</v>
      </c>
      <c r="F509" s="1">
        <v>20</v>
      </c>
      <c r="G509" s="1">
        <v>12</v>
      </c>
      <c r="H509" s="1">
        <v>12</v>
      </c>
      <c r="I509" s="1">
        <v>713</v>
      </c>
      <c r="J509" s="1">
        <v>77.3</v>
      </c>
      <c r="K509" s="1" t="s">
        <v>1117</v>
      </c>
    </row>
    <row r="510" spans="1:11" x14ac:dyDescent="0.3">
      <c r="A510" s="1" t="s">
        <v>8</v>
      </c>
      <c r="B510" s="1" t="s">
        <v>9</v>
      </c>
      <c r="C510" s="1" t="s">
        <v>2825</v>
      </c>
      <c r="D510" s="1" t="s">
        <v>2826</v>
      </c>
      <c r="E510" s="1" t="s">
        <v>2827</v>
      </c>
      <c r="F510" s="1">
        <v>2</v>
      </c>
      <c r="G510" s="1">
        <v>2</v>
      </c>
      <c r="H510" s="1">
        <v>2</v>
      </c>
      <c r="I510" s="1">
        <v>1038</v>
      </c>
      <c r="J510" s="1">
        <v>114.1</v>
      </c>
      <c r="K510" s="1" t="s">
        <v>2828</v>
      </c>
    </row>
    <row r="511" spans="1:11" x14ac:dyDescent="0.3">
      <c r="A511" s="1" t="s">
        <v>8</v>
      </c>
      <c r="B511" s="1" t="s">
        <v>9</v>
      </c>
      <c r="C511" s="1" t="s">
        <v>602</v>
      </c>
      <c r="D511" s="1" t="s">
        <v>603</v>
      </c>
      <c r="E511" s="1" t="s">
        <v>604</v>
      </c>
      <c r="F511" s="1">
        <v>31</v>
      </c>
      <c r="G511" s="1">
        <v>10</v>
      </c>
      <c r="H511" s="1">
        <v>10</v>
      </c>
      <c r="I511" s="1">
        <v>440</v>
      </c>
      <c r="J511" s="1">
        <v>46.8</v>
      </c>
      <c r="K511" s="1" t="s">
        <v>605</v>
      </c>
    </row>
    <row r="512" spans="1:11" x14ac:dyDescent="0.3">
      <c r="A512" s="1" t="s">
        <v>8</v>
      </c>
      <c r="B512" s="1" t="s">
        <v>9</v>
      </c>
      <c r="C512" s="1" t="s">
        <v>1454</v>
      </c>
      <c r="D512" s="1" t="s">
        <v>1455</v>
      </c>
      <c r="E512" s="1" t="s">
        <v>1456</v>
      </c>
      <c r="F512" s="1">
        <v>41</v>
      </c>
      <c r="G512" s="1">
        <v>4</v>
      </c>
      <c r="H512" s="1">
        <v>4</v>
      </c>
      <c r="I512" s="1">
        <v>107</v>
      </c>
      <c r="J512" s="1">
        <v>11.5</v>
      </c>
      <c r="K512" s="1" t="s">
        <v>1457</v>
      </c>
    </row>
    <row r="513" spans="1:11" x14ac:dyDescent="0.3">
      <c r="A513" s="1" t="s">
        <v>8</v>
      </c>
      <c r="B513" s="1" t="s">
        <v>9</v>
      </c>
      <c r="C513" s="1" t="s">
        <v>2357</v>
      </c>
      <c r="D513" s="1" t="s">
        <v>2358</v>
      </c>
      <c r="E513" s="1" t="s">
        <v>2359</v>
      </c>
      <c r="F513" s="1">
        <v>9</v>
      </c>
      <c r="G513" s="1">
        <v>7</v>
      </c>
      <c r="H513" s="1">
        <v>7</v>
      </c>
      <c r="I513" s="1">
        <v>834</v>
      </c>
      <c r="J513" s="1">
        <v>94.8</v>
      </c>
      <c r="K513" s="1" t="s">
        <v>2360</v>
      </c>
    </row>
    <row r="514" spans="1:11" x14ac:dyDescent="0.3">
      <c r="A514" s="1" t="s">
        <v>8</v>
      </c>
      <c r="B514" s="1" t="s">
        <v>9</v>
      </c>
      <c r="C514" s="1" t="s">
        <v>3105</v>
      </c>
      <c r="D514" s="1" t="s">
        <v>3106</v>
      </c>
      <c r="E514" s="1" t="s">
        <v>3107</v>
      </c>
      <c r="F514" s="1">
        <v>2</v>
      </c>
      <c r="G514" s="1">
        <v>2</v>
      </c>
      <c r="H514" s="1">
        <v>2</v>
      </c>
      <c r="I514" s="1">
        <v>1072</v>
      </c>
      <c r="J514" s="1">
        <v>123.3</v>
      </c>
      <c r="K514" s="1" t="s">
        <v>3108</v>
      </c>
    </row>
    <row r="515" spans="1:11" x14ac:dyDescent="0.3">
      <c r="A515" s="1" t="s">
        <v>8</v>
      </c>
      <c r="B515" s="1" t="s">
        <v>9</v>
      </c>
      <c r="C515" s="1" t="s">
        <v>810</v>
      </c>
      <c r="D515" s="1" t="s">
        <v>811</v>
      </c>
      <c r="E515" s="1" t="s">
        <v>812</v>
      </c>
      <c r="F515" s="1">
        <v>32</v>
      </c>
      <c r="G515" s="1">
        <v>15</v>
      </c>
      <c r="H515" s="1">
        <v>14</v>
      </c>
      <c r="I515" s="1">
        <v>470</v>
      </c>
      <c r="J515" s="1">
        <v>51.8</v>
      </c>
      <c r="K515" s="1" t="s">
        <v>813</v>
      </c>
    </row>
    <row r="516" spans="1:11" x14ac:dyDescent="0.3">
      <c r="A516" s="1" t="s">
        <v>8</v>
      </c>
      <c r="B516" s="1" t="s">
        <v>9</v>
      </c>
      <c r="C516" s="1" t="s">
        <v>786</v>
      </c>
      <c r="D516" s="1" t="s">
        <v>787</v>
      </c>
      <c r="E516" s="1" t="s">
        <v>788</v>
      </c>
      <c r="F516" s="1">
        <v>59</v>
      </c>
      <c r="G516" s="1">
        <v>9</v>
      </c>
      <c r="H516" s="1">
        <v>9</v>
      </c>
      <c r="I516" s="1">
        <v>175</v>
      </c>
      <c r="J516" s="1">
        <v>18</v>
      </c>
      <c r="K516" s="1" t="s">
        <v>789</v>
      </c>
    </row>
    <row r="517" spans="1:11" x14ac:dyDescent="0.3">
      <c r="A517" s="1" t="s">
        <v>8</v>
      </c>
      <c r="B517" s="1" t="s">
        <v>9</v>
      </c>
      <c r="C517" s="1" t="s">
        <v>2853</v>
      </c>
      <c r="D517" s="1" t="s">
        <v>2854</v>
      </c>
      <c r="E517" s="1" t="s">
        <v>2855</v>
      </c>
      <c r="F517" s="1">
        <v>34</v>
      </c>
      <c r="G517" s="1">
        <v>6</v>
      </c>
      <c r="H517" s="1">
        <v>1</v>
      </c>
      <c r="I517" s="1">
        <v>156</v>
      </c>
      <c r="J517" s="1">
        <v>17.5</v>
      </c>
      <c r="K517" s="1" t="s">
        <v>2856</v>
      </c>
    </row>
    <row r="518" spans="1:11" x14ac:dyDescent="0.3">
      <c r="A518" s="1" t="s">
        <v>8</v>
      </c>
      <c r="B518" s="1" t="s">
        <v>9</v>
      </c>
      <c r="C518" s="1" t="s">
        <v>2125</v>
      </c>
      <c r="D518" s="1" t="s">
        <v>2126</v>
      </c>
      <c r="E518" s="1" t="s">
        <v>2127</v>
      </c>
      <c r="F518" s="1">
        <v>46</v>
      </c>
      <c r="G518" s="1">
        <v>3</v>
      </c>
      <c r="H518" s="1">
        <v>3</v>
      </c>
      <c r="I518" s="1">
        <v>112</v>
      </c>
      <c r="J518" s="1">
        <v>12</v>
      </c>
      <c r="K518" s="1" t="s">
        <v>2128</v>
      </c>
    </row>
    <row r="519" spans="1:11" x14ac:dyDescent="0.3">
      <c r="A519" s="1" t="s">
        <v>8</v>
      </c>
      <c r="B519" s="1" t="s">
        <v>9</v>
      </c>
      <c r="C519" s="1" t="s">
        <v>926</v>
      </c>
      <c r="D519" s="1" t="s">
        <v>927</v>
      </c>
      <c r="E519" s="1" t="s">
        <v>928</v>
      </c>
      <c r="F519" s="1">
        <v>46</v>
      </c>
      <c r="G519" s="1">
        <v>6</v>
      </c>
      <c r="H519" s="1">
        <v>6</v>
      </c>
      <c r="I519" s="1">
        <v>173</v>
      </c>
      <c r="J519" s="1">
        <v>19.7</v>
      </c>
      <c r="K519" s="1" t="s">
        <v>929</v>
      </c>
    </row>
    <row r="520" spans="1:11" x14ac:dyDescent="0.3">
      <c r="A520" s="1" t="s">
        <v>8</v>
      </c>
      <c r="B520" s="1" t="s">
        <v>9</v>
      </c>
      <c r="C520" s="1" t="s">
        <v>1126</v>
      </c>
      <c r="D520" s="1" t="s">
        <v>1127</v>
      </c>
      <c r="E520" s="1" t="s">
        <v>1128</v>
      </c>
      <c r="F520" s="1">
        <v>26</v>
      </c>
      <c r="G520" s="1">
        <v>10</v>
      </c>
      <c r="H520" s="1">
        <v>10</v>
      </c>
      <c r="I520" s="1">
        <v>441</v>
      </c>
      <c r="J520" s="1">
        <v>48.3</v>
      </c>
      <c r="K520" s="1" t="s">
        <v>1129</v>
      </c>
    </row>
    <row r="521" spans="1:11" x14ac:dyDescent="0.3">
      <c r="A521" s="1" t="s">
        <v>8</v>
      </c>
      <c r="B521" s="1" t="s">
        <v>9</v>
      </c>
      <c r="C521" s="1" t="s">
        <v>2269</v>
      </c>
      <c r="D521" s="1" t="s">
        <v>2270</v>
      </c>
      <c r="E521" s="1" t="s">
        <v>2271</v>
      </c>
      <c r="F521" s="1">
        <v>9</v>
      </c>
      <c r="G521" s="1">
        <v>3</v>
      </c>
      <c r="H521" s="1">
        <v>3</v>
      </c>
      <c r="I521" s="1">
        <v>346</v>
      </c>
      <c r="J521" s="1">
        <v>38.299999999999997</v>
      </c>
      <c r="K521" s="1" t="s">
        <v>2272</v>
      </c>
    </row>
    <row r="522" spans="1:11" x14ac:dyDescent="0.3">
      <c r="A522" s="1" t="s">
        <v>8</v>
      </c>
      <c r="B522" s="1" t="s">
        <v>9</v>
      </c>
      <c r="C522" s="1" t="s">
        <v>1710</v>
      </c>
      <c r="D522" s="1" t="s">
        <v>1711</v>
      </c>
      <c r="E522" s="1" t="s">
        <v>1712</v>
      </c>
      <c r="F522" s="1">
        <v>22</v>
      </c>
      <c r="G522" s="1">
        <v>5</v>
      </c>
      <c r="H522" s="1">
        <v>5</v>
      </c>
      <c r="I522" s="1">
        <v>267</v>
      </c>
      <c r="J522" s="1">
        <v>29.2</v>
      </c>
      <c r="K522" s="1" t="s">
        <v>1713</v>
      </c>
    </row>
    <row r="523" spans="1:11" x14ac:dyDescent="0.3">
      <c r="A523" s="1" t="s">
        <v>8</v>
      </c>
      <c r="B523" s="1" t="s">
        <v>9</v>
      </c>
      <c r="C523" s="1" t="s">
        <v>234</v>
      </c>
      <c r="D523" s="1" t="s">
        <v>235</v>
      </c>
      <c r="E523" s="1" t="s">
        <v>236</v>
      </c>
      <c r="F523" s="1">
        <v>24</v>
      </c>
      <c r="G523" s="1">
        <v>3</v>
      </c>
      <c r="H523" s="1">
        <v>3</v>
      </c>
      <c r="I523" s="1">
        <v>152</v>
      </c>
      <c r="J523" s="1">
        <v>17.3</v>
      </c>
      <c r="K523" s="1" t="s">
        <v>237</v>
      </c>
    </row>
    <row r="524" spans="1:11" x14ac:dyDescent="0.3">
      <c r="A524" s="1" t="s">
        <v>8</v>
      </c>
      <c r="B524" s="1" t="s">
        <v>9</v>
      </c>
      <c r="C524" s="1" t="s">
        <v>2341</v>
      </c>
      <c r="D524" s="1" t="s">
        <v>2342</v>
      </c>
      <c r="E524" s="1" t="s">
        <v>2343</v>
      </c>
      <c r="F524" s="1">
        <v>9</v>
      </c>
      <c r="G524" s="1">
        <v>7</v>
      </c>
      <c r="H524" s="1">
        <v>7</v>
      </c>
      <c r="I524" s="1">
        <v>1043</v>
      </c>
      <c r="J524" s="1">
        <v>113.4</v>
      </c>
      <c r="K524" s="1" t="s">
        <v>2344</v>
      </c>
    </row>
    <row r="525" spans="1:11" x14ac:dyDescent="0.3">
      <c r="A525" s="1" t="s">
        <v>8</v>
      </c>
      <c r="B525" s="1" t="s">
        <v>9</v>
      </c>
      <c r="C525" s="1" t="s">
        <v>370</v>
      </c>
      <c r="D525" s="1" t="s">
        <v>371</v>
      </c>
      <c r="E525" s="1" t="s">
        <v>372</v>
      </c>
      <c r="F525" s="1">
        <v>38</v>
      </c>
      <c r="G525" s="1">
        <v>23</v>
      </c>
      <c r="H525" s="1">
        <v>23</v>
      </c>
      <c r="I525" s="1">
        <v>553</v>
      </c>
      <c r="J525" s="1">
        <v>61.2</v>
      </c>
      <c r="K525" s="1" t="s">
        <v>373</v>
      </c>
    </row>
    <row r="526" spans="1:11" x14ac:dyDescent="0.3">
      <c r="A526" s="1" t="s">
        <v>8</v>
      </c>
      <c r="B526" s="1" t="s">
        <v>9</v>
      </c>
      <c r="C526" s="1" t="s">
        <v>3233</v>
      </c>
      <c r="D526" s="1" t="s">
        <v>3234</v>
      </c>
      <c r="E526" s="1" t="s">
        <v>3235</v>
      </c>
      <c r="F526" s="1">
        <v>5</v>
      </c>
      <c r="G526" s="1">
        <v>1</v>
      </c>
      <c r="H526" s="1">
        <v>1</v>
      </c>
      <c r="I526" s="1">
        <v>235</v>
      </c>
      <c r="J526" s="1">
        <v>25.6</v>
      </c>
      <c r="K526" s="1" t="s">
        <v>3236</v>
      </c>
    </row>
    <row r="527" spans="1:11" x14ac:dyDescent="0.3">
      <c r="A527" s="1" t="s">
        <v>8</v>
      </c>
      <c r="B527" s="1" t="s">
        <v>9</v>
      </c>
      <c r="C527" s="1" t="s">
        <v>422</v>
      </c>
      <c r="D527" s="1" t="s">
        <v>423</v>
      </c>
      <c r="E527" s="1" t="s">
        <v>424</v>
      </c>
      <c r="F527" s="1">
        <v>31</v>
      </c>
      <c r="G527" s="1">
        <v>8</v>
      </c>
      <c r="H527" s="1">
        <v>8</v>
      </c>
      <c r="I527" s="1">
        <v>159</v>
      </c>
      <c r="J527" s="1">
        <v>17.8</v>
      </c>
      <c r="K527" s="1" t="s">
        <v>425</v>
      </c>
    </row>
    <row r="528" spans="1:11" x14ac:dyDescent="0.3">
      <c r="A528" s="1" t="s">
        <v>8</v>
      </c>
      <c r="B528" s="1" t="s">
        <v>9</v>
      </c>
      <c r="C528" s="1" t="s">
        <v>2457</v>
      </c>
      <c r="D528" s="1" t="s">
        <v>2458</v>
      </c>
      <c r="E528" s="1" t="s">
        <v>2459</v>
      </c>
      <c r="F528" s="1">
        <v>19</v>
      </c>
      <c r="G528" s="1">
        <v>6</v>
      </c>
      <c r="H528" s="1">
        <v>6</v>
      </c>
      <c r="I528" s="1">
        <v>415</v>
      </c>
      <c r="J528" s="1">
        <v>45.5</v>
      </c>
      <c r="K528" s="1" t="s">
        <v>2460</v>
      </c>
    </row>
    <row r="529" spans="1:11" x14ac:dyDescent="0.3">
      <c r="A529" s="1" t="s">
        <v>8</v>
      </c>
      <c r="B529" s="1" t="s">
        <v>9</v>
      </c>
      <c r="C529" s="1" t="s">
        <v>3349</v>
      </c>
      <c r="D529" s="1" t="s">
        <v>3350</v>
      </c>
      <c r="E529" s="1" t="s">
        <v>3351</v>
      </c>
      <c r="F529" s="1">
        <v>11</v>
      </c>
      <c r="G529" s="1">
        <v>3</v>
      </c>
      <c r="H529" s="1">
        <v>3</v>
      </c>
      <c r="I529" s="1">
        <v>381</v>
      </c>
      <c r="J529" s="1">
        <v>41.2</v>
      </c>
      <c r="K529" s="1" t="s">
        <v>3352</v>
      </c>
    </row>
    <row r="530" spans="1:11" x14ac:dyDescent="0.3">
      <c r="A530" s="1" t="s">
        <v>8</v>
      </c>
      <c r="B530" s="1" t="s">
        <v>9</v>
      </c>
      <c r="C530" s="1" t="s">
        <v>2249</v>
      </c>
      <c r="D530" s="1" t="s">
        <v>2250</v>
      </c>
      <c r="E530" s="1" t="s">
        <v>2251</v>
      </c>
      <c r="F530" s="1">
        <v>24</v>
      </c>
      <c r="G530" s="1">
        <v>8</v>
      </c>
      <c r="H530" s="1">
        <v>8</v>
      </c>
      <c r="I530" s="1">
        <v>449</v>
      </c>
      <c r="J530" s="1">
        <v>47.6</v>
      </c>
      <c r="K530" s="1" t="s">
        <v>2252</v>
      </c>
    </row>
    <row r="531" spans="1:11" x14ac:dyDescent="0.3">
      <c r="A531" s="1" t="s">
        <v>8</v>
      </c>
      <c r="B531" s="1" t="s">
        <v>9</v>
      </c>
      <c r="C531" s="1" t="s">
        <v>22</v>
      </c>
      <c r="D531" s="1" t="s">
        <v>23</v>
      </c>
      <c r="E531" s="1" t="s">
        <v>24</v>
      </c>
      <c r="F531" s="1">
        <v>7</v>
      </c>
      <c r="G531" s="1">
        <v>2</v>
      </c>
      <c r="H531" s="1">
        <v>2</v>
      </c>
      <c r="I531" s="1">
        <v>416</v>
      </c>
      <c r="J531" s="1">
        <v>45.4</v>
      </c>
      <c r="K531" s="1" t="s">
        <v>25</v>
      </c>
    </row>
    <row r="532" spans="1:11" x14ac:dyDescent="0.3">
      <c r="A532" s="1" t="s">
        <v>8</v>
      </c>
      <c r="B532" s="1" t="s">
        <v>9</v>
      </c>
      <c r="C532" s="1" t="s">
        <v>2129</v>
      </c>
      <c r="D532" s="1" t="s">
        <v>2130</v>
      </c>
      <c r="E532" s="1" t="s">
        <v>2131</v>
      </c>
      <c r="F532" s="1">
        <v>9</v>
      </c>
      <c r="G532" s="1">
        <v>3</v>
      </c>
      <c r="H532" s="1">
        <v>3</v>
      </c>
      <c r="I532" s="1">
        <v>308</v>
      </c>
      <c r="J532" s="1">
        <v>35.299999999999997</v>
      </c>
      <c r="K532" s="1" t="s">
        <v>2132</v>
      </c>
    </row>
    <row r="533" spans="1:11" x14ac:dyDescent="0.3">
      <c r="A533" s="1" t="s">
        <v>8</v>
      </c>
      <c r="B533" s="1" t="s">
        <v>9</v>
      </c>
      <c r="C533" s="1" t="s">
        <v>1790</v>
      </c>
      <c r="D533" s="1" t="s">
        <v>1791</v>
      </c>
      <c r="E533" s="1" t="s">
        <v>1792</v>
      </c>
      <c r="F533" s="1">
        <v>17</v>
      </c>
      <c r="G533" s="1">
        <v>2</v>
      </c>
      <c r="H533" s="1">
        <v>2</v>
      </c>
      <c r="I533" s="1">
        <v>165</v>
      </c>
      <c r="J533" s="1">
        <v>18</v>
      </c>
      <c r="K533" s="1" t="s">
        <v>1793</v>
      </c>
    </row>
    <row r="534" spans="1:11" x14ac:dyDescent="0.3">
      <c r="A534" s="1" t="s">
        <v>8</v>
      </c>
      <c r="B534" s="1" t="s">
        <v>9</v>
      </c>
      <c r="C534" s="1" t="s">
        <v>2185</v>
      </c>
      <c r="D534" s="1" t="s">
        <v>2186</v>
      </c>
      <c r="E534" s="1" t="s">
        <v>2187</v>
      </c>
      <c r="F534" s="1">
        <v>22</v>
      </c>
      <c r="G534" s="1">
        <v>1</v>
      </c>
      <c r="H534" s="1">
        <v>1</v>
      </c>
      <c r="I534" s="1">
        <v>72</v>
      </c>
      <c r="J534" s="1">
        <v>8.1</v>
      </c>
      <c r="K534" s="1" t="s">
        <v>2188</v>
      </c>
    </row>
    <row r="535" spans="1:11" x14ac:dyDescent="0.3">
      <c r="A535" s="1" t="s">
        <v>8</v>
      </c>
      <c r="B535" s="1" t="s">
        <v>9</v>
      </c>
      <c r="C535" s="1" t="s">
        <v>2985</v>
      </c>
      <c r="D535" s="1" t="s">
        <v>2986</v>
      </c>
      <c r="E535" s="1" t="s">
        <v>2987</v>
      </c>
      <c r="F535" s="1">
        <v>17</v>
      </c>
      <c r="G535" s="1">
        <v>3</v>
      </c>
      <c r="H535" s="1">
        <v>3</v>
      </c>
      <c r="I535" s="1">
        <v>224</v>
      </c>
      <c r="J535" s="1">
        <v>24.9</v>
      </c>
      <c r="K535" s="1" t="s">
        <v>2988</v>
      </c>
    </row>
    <row r="536" spans="1:11" x14ac:dyDescent="0.3">
      <c r="A536" s="1" t="s">
        <v>8</v>
      </c>
      <c r="B536" s="1" t="s">
        <v>9</v>
      </c>
      <c r="C536" s="1" t="s">
        <v>1078</v>
      </c>
      <c r="D536" s="1" t="s">
        <v>1079</v>
      </c>
      <c r="E536" s="1" t="s">
        <v>1080</v>
      </c>
      <c r="F536" s="1">
        <v>15</v>
      </c>
      <c r="G536" s="1">
        <v>12</v>
      </c>
      <c r="H536" s="1">
        <v>12</v>
      </c>
      <c r="I536" s="1">
        <v>881</v>
      </c>
      <c r="J536" s="1">
        <v>99</v>
      </c>
      <c r="K536" s="1" t="s">
        <v>1081</v>
      </c>
    </row>
    <row r="537" spans="1:11" x14ac:dyDescent="0.3">
      <c r="A537" s="1" t="s">
        <v>8</v>
      </c>
      <c r="B537" s="1" t="s">
        <v>9</v>
      </c>
      <c r="C537" s="1" t="s">
        <v>1997</v>
      </c>
      <c r="D537" s="1" t="s">
        <v>1998</v>
      </c>
      <c r="E537" s="1" t="s">
        <v>1999</v>
      </c>
      <c r="F537" s="1">
        <v>21</v>
      </c>
      <c r="G537" s="1">
        <v>3</v>
      </c>
      <c r="H537" s="1">
        <v>3</v>
      </c>
      <c r="I537" s="1">
        <v>208</v>
      </c>
      <c r="J537" s="1">
        <v>21.7</v>
      </c>
      <c r="K537" s="1" t="s">
        <v>2000</v>
      </c>
    </row>
    <row r="538" spans="1:11" x14ac:dyDescent="0.3">
      <c r="A538" s="1" t="s">
        <v>8</v>
      </c>
      <c r="B538" s="1" t="s">
        <v>9</v>
      </c>
      <c r="C538" s="1" t="s">
        <v>186</v>
      </c>
      <c r="D538" s="1" t="s">
        <v>187</v>
      </c>
      <c r="E538" s="1" t="s">
        <v>188</v>
      </c>
      <c r="F538" s="1">
        <v>39</v>
      </c>
      <c r="G538" s="1">
        <v>5</v>
      </c>
      <c r="H538" s="1">
        <v>5</v>
      </c>
      <c r="I538" s="1">
        <v>144</v>
      </c>
      <c r="J538" s="1">
        <v>16.3</v>
      </c>
      <c r="K538" s="1" t="s">
        <v>189</v>
      </c>
    </row>
    <row r="539" spans="1:11" x14ac:dyDescent="0.3">
      <c r="A539" s="1" t="s">
        <v>8</v>
      </c>
      <c r="B539" s="1" t="s">
        <v>9</v>
      </c>
      <c r="C539" s="1" t="s">
        <v>2517</v>
      </c>
      <c r="D539" s="1" t="s">
        <v>2518</v>
      </c>
      <c r="E539" s="1" t="s">
        <v>2519</v>
      </c>
      <c r="F539" s="1">
        <v>5</v>
      </c>
      <c r="G539" s="1">
        <v>1</v>
      </c>
      <c r="H539" s="1">
        <v>1</v>
      </c>
      <c r="I539" s="1">
        <v>188</v>
      </c>
      <c r="J539" s="1">
        <v>21</v>
      </c>
      <c r="K539" s="1" t="s">
        <v>2520</v>
      </c>
    </row>
    <row r="540" spans="1:11" x14ac:dyDescent="0.3">
      <c r="A540" s="1" t="s">
        <v>8</v>
      </c>
      <c r="B540" s="1" t="s">
        <v>9</v>
      </c>
      <c r="C540" s="1" t="s">
        <v>2741</v>
      </c>
      <c r="D540" s="1" t="s">
        <v>2742</v>
      </c>
      <c r="E540" s="1" t="s">
        <v>2743</v>
      </c>
      <c r="F540" s="1">
        <v>10</v>
      </c>
      <c r="G540" s="1">
        <v>1</v>
      </c>
      <c r="H540" s="1">
        <v>1</v>
      </c>
      <c r="I540" s="1">
        <v>80</v>
      </c>
      <c r="J540" s="1">
        <v>9.3000000000000007</v>
      </c>
      <c r="K540" s="1" t="s">
        <v>2744</v>
      </c>
    </row>
    <row r="541" spans="1:11" x14ac:dyDescent="0.3">
      <c r="A541" s="1" t="s">
        <v>8</v>
      </c>
      <c r="B541" s="1" t="s">
        <v>9</v>
      </c>
      <c r="C541" s="1" t="s">
        <v>910</v>
      </c>
      <c r="D541" s="1" t="s">
        <v>911</v>
      </c>
      <c r="E541" s="1" t="s">
        <v>912</v>
      </c>
      <c r="F541" s="1">
        <v>61</v>
      </c>
      <c r="G541" s="1">
        <v>6</v>
      </c>
      <c r="H541" s="1">
        <v>6</v>
      </c>
      <c r="I541" s="1">
        <v>115</v>
      </c>
      <c r="J541" s="1">
        <v>12.7</v>
      </c>
      <c r="K541" s="1" t="s">
        <v>913</v>
      </c>
    </row>
    <row r="542" spans="1:11" x14ac:dyDescent="0.3">
      <c r="A542" s="1" t="s">
        <v>8</v>
      </c>
      <c r="B542" s="1" t="s">
        <v>9</v>
      </c>
      <c r="C542" s="1" t="s">
        <v>574</v>
      </c>
      <c r="D542" s="1" t="s">
        <v>575</v>
      </c>
      <c r="E542" s="1" t="s">
        <v>576</v>
      </c>
      <c r="F542" s="1">
        <v>21</v>
      </c>
      <c r="G542" s="1">
        <v>10</v>
      </c>
      <c r="H542" s="1">
        <v>10</v>
      </c>
      <c r="I542" s="1">
        <v>439</v>
      </c>
      <c r="J542" s="1">
        <v>49.4</v>
      </c>
      <c r="K542" s="1" t="s">
        <v>577</v>
      </c>
    </row>
    <row r="543" spans="1:11" x14ac:dyDescent="0.3">
      <c r="A543" s="1" t="s">
        <v>8</v>
      </c>
      <c r="B543" s="1" t="s">
        <v>9</v>
      </c>
      <c r="C543" s="1" t="s">
        <v>2497</v>
      </c>
      <c r="D543" s="1" t="s">
        <v>2498</v>
      </c>
      <c r="E543" s="1" t="s">
        <v>2499</v>
      </c>
      <c r="F543" s="1">
        <v>5</v>
      </c>
      <c r="G543" s="1">
        <v>2</v>
      </c>
      <c r="H543" s="1">
        <v>2</v>
      </c>
      <c r="I543" s="1">
        <v>403</v>
      </c>
      <c r="J543" s="1">
        <v>44.2</v>
      </c>
      <c r="K543" s="1" t="s">
        <v>2500</v>
      </c>
    </row>
    <row r="544" spans="1:11" x14ac:dyDescent="0.3">
      <c r="A544" s="1" t="s">
        <v>8</v>
      </c>
      <c r="B544" s="1" t="s">
        <v>9</v>
      </c>
      <c r="C544" s="1" t="s">
        <v>2173</v>
      </c>
      <c r="D544" s="1" t="s">
        <v>2174</v>
      </c>
      <c r="E544" s="1" t="s">
        <v>2175</v>
      </c>
      <c r="F544" s="1">
        <v>24</v>
      </c>
      <c r="G544" s="1">
        <v>3</v>
      </c>
      <c r="H544" s="1">
        <v>3</v>
      </c>
      <c r="I544" s="1">
        <v>249</v>
      </c>
      <c r="J544" s="1">
        <v>27.7</v>
      </c>
      <c r="K544" s="1" t="s">
        <v>2176</v>
      </c>
    </row>
    <row r="545" spans="1:11" x14ac:dyDescent="0.3">
      <c r="A545" s="1" t="s">
        <v>8</v>
      </c>
      <c r="B545" s="1" t="s">
        <v>9</v>
      </c>
      <c r="C545" s="1" t="s">
        <v>1490</v>
      </c>
      <c r="D545" s="1" t="s">
        <v>1491</v>
      </c>
      <c r="E545" s="1" t="s">
        <v>1492</v>
      </c>
      <c r="F545" s="1">
        <v>29</v>
      </c>
      <c r="G545" s="1">
        <v>13</v>
      </c>
      <c r="H545" s="1">
        <v>13</v>
      </c>
      <c r="I545" s="1">
        <v>574</v>
      </c>
      <c r="J545" s="1">
        <v>62.3</v>
      </c>
      <c r="K545" s="1" t="s">
        <v>1493</v>
      </c>
    </row>
    <row r="546" spans="1:11" x14ac:dyDescent="0.3">
      <c r="A546" s="1" t="s">
        <v>8</v>
      </c>
      <c r="B546" s="1" t="s">
        <v>9</v>
      </c>
      <c r="C546" s="1" t="s">
        <v>166</v>
      </c>
      <c r="D546" s="1" t="s">
        <v>167</v>
      </c>
      <c r="E546" s="1" t="s">
        <v>168</v>
      </c>
      <c r="F546" s="1">
        <v>26</v>
      </c>
      <c r="G546" s="1">
        <v>7</v>
      </c>
      <c r="H546" s="1">
        <v>7</v>
      </c>
      <c r="I546" s="1">
        <v>310</v>
      </c>
      <c r="J546" s="1">
        <v>33</v>
      </c>
      <c r="K546" s="1" t="s">
        <v>169</v>
      </c>
    </row>
    <row r="547" spans="1:11" x14ac:dyDescent="0.3">
      <c r="A547" s="1" t="s">
        <v>8</v>
      </c>
      <c r="B547" s="1" t="s">
        <v>9</v>
      </c>
      <c r="C547" s="1" t="s">
        <v>890</v>
      </c>
      <c r="D547" s="1" t="s">
        <v>891</v>
      </c>
      <c r="E547" s="1" t="s">
        <v>892</v>
      </c>
      <c r="F547" s="1">
        <v>17</v>
      </c>
      <c r="G547" s="1">
        <v>11</v>
      </c>
      <c r="H547" s="1">
        <v>11</v>
      </c>
      <c r="I547" s="1">
        <v>856</v>
      </c>
      <c r="J547" s="1">
        <v>93.8</v>
      </c>
      <c r="K547" s="1" t="s">
        <v>893</v>
      </c>
    </row>
    <row r="548" spans="1:11" x14ac:dyDescent="0.3">
      <c r="A548" s="1" t="s">
        <v>8</v>
      </c>
      <c r="B548" s="1" t="s">
        <v>9</v>
      </c>
      <c r="C548" s="1" t="s">
        <v>1362</v>
      </c>
      <c r="D548" s="1" t="s">
        <v>1363</v>
      </c>
      <c r="E548" s="1" t="s">
        <v>1364</v>
      </c>
      <c r="F548" s="1">
        <v>18</v>
      </c>
      <c r="G548" s="1">
        <v>12</v>
      </c>
      <c r="H548" s="1">
        <v>12</v>
      </c>
      <c r="I548" s="1">
        <v>833</v>
      </c>
      <c r="J548" s="1">
        <v>95.8</v>
      </c>
      <c r="K548" s="1" t="s">
        <v>1365</v>
      </c>
    </row>
    <row r="549" spans="1:11" x14ac:dyDescent="0.3">
      <c r="A549" s="1" t="s">
        <v>8</v>
      </c>
      <c r="B549" s="1" t="s">
        <v>9</v>
      </c>
      <c r="C549" s="1" t="s">
        <v>298</v>
      </c>
      <c r="D549" s="1" t="s">
        <v>299</v>
      </c>
      <c r="E549" s="1" t="s">
        <v>300</v>
      </c>
      <c r="F549" s="1">
        <v>58</v>
      </c>
      <c r="G549" s="1">
        <v>27</v>
      </c>
      <c r="H549" s="1">
        <v>27</v>
      </c>
      <c r="I549" s="1">
        <v>512</v>
      </c>
      <c r="J549" s="1">
        <v>54.6</v>
      </c>
      <c r="K549" s="1" t="s">
        <v>301</v>
      </c>
    </row>
    <row r="550" spans="1:11" x14ac:dyDescent="0.3">
      <c r="A550" s="1" t="s">
        <v>8</v>
      </c>
      <c r="B550" s="1" t="s">
        <v>9</v>
      </c>
      <c r="C550" s="1" t="s">
        <v>1510</v>
      </c>
      <c r="D550" s="1" t="s">
        <v>1511</v>
      </c>
      <c r="E550" s="1" t="s">
        <v>1512</v>
      </c>
      <c r="F550" s="1">
        <v>40</v>
      </c>
      <c r="G550" s="1">
        <v>6</v>
      </c>
      <c r="H550" s="1">
        <v>6</v>
      </c>
      <c r="I550" s="1">
        <v>193</v>
      </c>
      <c r="J550" s="1">
        <v>20.399999999999999</v>
      </c>
      <c r="K550" s="1" t="s">
        <v>1513</v>
      </c>
    </row>
    <row r="551" spans="1:11" x14ac:dyDescent="0.3">
      <c r="A551" s="1" t="s">
        <v>8</v>
      </c>
      <c r="B551" s="1" t="s">
        <v>9</v>
      </c>
      <c r="C551" s="1" t="s">
        <v>390</v>
      </c>
      <c r="D551" s="1" t="s">
        <v>391</v>
      </c>
      <c r="E551" s="1" t="s">
        <v>392</v>
      </c>
      <c r="F551" s="1">
        <v>39</v>
      </c>
      <c r="G551" s="1">
        <v>11</v>
      </c>
      <c r="H551" s="1">
        <v>11</v>
      </c>
      <c r="I551" s="1">
        <v>195</v>
      </c>
      <c r="J551" s="1">
        <v>21.9</v>
      </c>
      <c r="K551" s="1" t="s">
        <v>393</v>
      </c>
    </row>
    <row r="552" spans="1:11" x14ac:dyDescent="0.3">
      <c r="A552" s="1" t="s">
        <v>8</v>
      </c>
      <c r="B552" s="1" t="s">
        <v>9</v>
      </c>
      <c r="C552" s="1" t="s">
        <v>2213</v>
      </c>
      <c r="D552" s="1" t="s">
        <v>2214</v>
      </c>
      <c r="E552" s="1" t="s">
        <v>2215</v>
      </c>
      <c r="F552" s="1">
        <v>30</v>
      </c>
      <c r="G552" s="1">
        <v>5</v>
      </c>
      <c r="H552" s="1">
        <v>5</v>
      </c>
      <c r="I552" s="1">
        <v>247</v>
      </c>
      <c r="J552" s="1">
        <v>27.7</v>
      </c>
      <c r="K552" s="1" t="s">
        <v>2216</v>
      </c>
    </row>
    <row r="553" spans="1:11" x14ac:dyDescent="0.3">
      <c r="A553" s="1" t="s">
        <v>8</v>
      </c>
      <c r="B553" s="1" t="s">
        <v>9</v>
      </c>
      <c r="C553" s="1" t="s">
        <v>3049</v>
      </c>
      <c r="D553" s="1" t="s">
        <v>3050</v>
      </c>
      <c r="E553" s="1" t="s">
        <v>3051</v>
      </c>
      <c r="F553" s="1">
        <v>11</v>
      </c>
      <c r="G553" s="1">
        <v>2</v>
      </c>
      <c r="H553" s="1">
        <v>2</v>
      </c>
      <c r="I553" s="1">
        <v>225</v>
      </c>
      <c r="J553" s="1">
        <v>24.7</v>
      </c>
      <c r="K553" s="1" t="s">
        <v>3052</v>
      </c>
    </row>
    <row r="554" spans="1:11" x14ac:dyDescent="0.3">
      <c r="A554" s="1" t="s">
        <v>8</v>
      </c>
      <c r="B554" s="1" t="s">
        <v>9</v>
      </c>
      <c r="C554" s="1" t="s">
        <v>1058</v>
      </c>
      <c r="D554" s="1" t="s">
        <v>1059</v>
      </c>
      <c r="E554" s="1" t="s">
        <v>1060</v>
      </c>
      <c r="F554" s="1">
        <v>28</v>
      </c>
      <c r="G554" s="1">
        <v>8</v>
      </c>
      <c r="H554" s="1">
        <v>8</v>
      </c>
      <c r="I554" s="1">
        <v>371</v>
      </c>
      <c r="J554" s="1">
        <v>40.799999999999997</v>
      </c>
      <c r="K554" s="1" t="s">
        <v>1061</v>
      </c>
    </row>
    <row r="555" spans="1:11" x14ac:dyDescent="0.3">
      <c r="A555" s="1" t="s">
        <v>8</v>
      </c>
      <c r="B555" s="1" t="s">
        <v>9</v>
      </c>
      <c r="C555" s="1" t="s">
        <v>1398</v>
      </c>
      <c r="D555" s="1" t="s">
        <v>1399</v>
      </c>
      <c r="E555" s="1" t="s">
        <v>1400</v>
      </c>
      <c r="F555" s="1">
        <v>10</v>
      </c>
      <c r="G555" s="1">
        <v>3</v>
      </c>
      <c r="H555" s="1">
        <v>3</v>
      </c>
      <c r="I555" s="1">
        <v>243</v>
      </c>
      <c r="J555" s="1">
        <v>27.2</v>
      </c>
      <c r="K555" s="1" t="s">
        <v>1401</v>
      </c>
    </row>
    <row r="556" spans="1:11" x14ac:dyDescent="0.3">
      <c r="A556" s="1" t="s">
        <v>8</v>
      </c>
      <c r="B556" s="1" t="s">
        <v>9</v>
      </c>
      <c r="C556" s="1" t="s">
        <v>2253</v>
      </c>
      <c r="D556" s="1" t="s">
        <v>2254</v>
      </c>
      <c r="E556" s="1" t="s">
        <v>2255</v>
      </c>
      <c r="F556" s="1">
        <v>4</v>
      </c>
      <c r="G556" s="1">
        <v>2</v>
      </c>
      <c r="H556" s="1">
        <v>2</v>
      </c>
      <c r="I556" s="1">
        <v>289</v>
      </c>
      <c r="J556" s="1">
        <v>31.5</v>
      </c>
      <c r="K556" s="1" t="s">
        <v>2256</v>
      </c>
    </row>
    <row r="557" spans="1:11" x14ac:dyDescent="0.3">
      <c r="A557" s="1" t="s">
        <v>8</v>
      </c>
      <c r="B557" s="1" t="s">
        <v>9</v>
      </c>
      <c r="C557" s="1" t="s">
        <v>2301</v>
      </c>
      <c r="D557" s="1" t="s">
        <v>2302</v>
      </c>
      <c r="E557" s="1" t="s">
        <v>2303</v>
      </c>
      <c r="F557" s="1">
        <v>5</v>
      </c>
      <c r="G557" s="1">
        <v>2</v>
      </c>
      <c r="H557" s="1">
        <v>2</v>
      </c>
      <c r="I557" s="1">
        <v>529</v>
      </c>
      <c r="J557" s="1">
        <v>59.9</v>
      </c>
      <c r="K557" s="1" t="s">
        <v>2304</v>
      </c>
    </row>
    <row r="558" spans="1:11" x14ac:dyDescent="0.3">
      <c r="A558" s="1" t="s">
        <v>8</v>
      </c>
      <c r="B558" s="1" t="s">
        <v>9</v>
      </c>
      <c r="C558" s="1" t="s">
        <v>762</v>
      </c>
      <c r="D558" s="1" t="s">
        <v>763</v>
      </c>
      <c r="E558" s="1" t="s">
        <v>764</v>
      </c>
      <c r="F558" s="1">
        <v>12</v>
      </c>
      <c r="G558" s="1">
        <v>2</v>
      </c>
      <c r="H558" s="1">
        <v>2</v>
      </c>
      <c r="I558" s="1">
        <v>165</v>
      </c>
      <c r="J558" s="1">
        <v>17.399999999999999</v>
      </c>
      <c r="K558" s="1" t="s">
        <v>765</v>
      </c>
    </row>
    <row r="559" spans="1:11" x14ac:dyDescent="0.3">
      <c r="A559" s="1" t="s">
        <v>8</v>
      </c>
      <c r="B559" s="1" t="s">
        <v>9</v>
      </c>
      <c r="C559" s="1" t="s">
        <v>3289</v>
      </c>
      <c r="D559" s="1" t="s">
        <v>3290</v>
      </c>
      <c r="E559" s="1" t="s">
        <v>3291</v>
      </c>
      <c r="F559" s="1">
        <v>7</v>
      </c>
      <c r="G559" s="1">
        <v>2</v>
      </c>
      <c r="H559" s="1">
        <v>2</v>
      </c>
      <c r="I559" s="1">
        <v>531</v>
      </c>
      <c r="J559" s="1">
        <v>58.2</v>
      </c>
      <c r="K559" s="1" t="s">
        <v>3292</v>
      </c>
    </row>
    <row r="560" spans="1:11" x14ac:dyDescent="0.3">
      <c r="A560" s="1" t="s">
        <v>8</v>
      </c>
      <c r="B560" s="1" t="s">
        <v>9</v>
      </c>
      <c r="C560" s="1" t="s">
        <v>2233</v>
      </c>
      <c r="D560" s="1" t="s">
        <v>2234</v>
      </c>
      <c r="E560" s="1" t="s">
        <v>2235</v>
      </c>
      <c r="F560" s="1">
        <v>6</v>
      </c>
      <c r="G560" s="1">
        <v>2</v>
      </c>
      <c r="H560" s="1">
        <v>2</v>
      </c>
      <c r="I560" s="1">
        <v>381</v>
      </c>
      <c r="J560" s="1">
        <v>43.5</v>
      </c>
      <c r="K560" s="1" t="s">
        <v>2236</v>
      </c>
    </row>
    <row r="561" spans="1:11" x14ac:dyDescent="0.3">
      <c r="A561" s="1" t="s">
        <v>8</v>
      </c>
      <c r="B561" s="1" t="s">
        <v>9</v>
      </c>
      <c r="C561" s="1" t="s">
        <v>3329</v>
      </c>
      <c r="D561" s="1" t="s">
        <v>3330</v>
      </c>
      <c r="E561" s="1" t="s">
        <v>3331</v>
      </c>
      <c r="F561" s="1">
        <v>20</v>
      </c>
      <c r="G561" s="1">
        <v>6</v>
      </c>
      <c r="H561" s="1">
        <v>6</v>
      </c>
      <c r="I561" s="1">
        <v>279</v>
      </c>
      <c r="J561" s="1">
        <v>29.8</v>
      </c>
      <c r="K561" s="1" t="s">
        <v>3332</v>
      </c>
    </row>
    <row r="562" spans="1:11" x14ac:dyDescent="0.3">
      <c r="A562" s="1" t="s">
        <v>8</v>
      </c>
      <c r="B562" s="1" t="s">
        <v>9</v>
      </c>
      <c r="C562" s="1" t="s">
        <v>302</v>
      </c>
      <c r="D562" s="1" t="s">
        <v>303</v>
      </c>
      <c r="E562" s="1" t="s">
        <v>304</v>
      </c>
      <c r="F562" s="1">
        <v>40</v>
      </c>
      <c r="G562" s="1">
        <v>16</v>
      </c>
      <c r="H562" s="1">
        <v>16</v>
      </c>
      <c r="I562" s="1">
        <v>375</v>
      </c>
      <c r="J562" s="1">
        <v>41.6</v>
      </c>
      <c r="K562" s="1" t="s">
        <v>305</v>
      </c>
    </row>
    <row r="563" spans="1:11" x14ac:dyDescent="0.3">
      <c r="A563" s="1" t="s">
        <v>8</v>
      </c>
      <c r="B563" s="1" t="s">
        <v>9</v>
      </c>
      <c r="C563" s="1" t="s">
        <v>1874</v>
      </c>
      <c r="D563" s="1" t="s">
        <v>1875</v>
      </c>
      <c r="E563" s="1" t="s">
        <v>1876</v>
      </c>
      <c r="F563" s="1">
        <v>28</v>
      </c>
      <c r="G563" s="1">
        <v>4</v>
      </c>
      <c r="H563" s="1">
        <v>4</v>
      </c>
      <c r="I563" s="1">
        <v>155</v>
      </c>
      <c r="J563" s="1">
        <v>16.899999999999999</v>
      </c>
      <c r="K563" s="1" t="s">
        <v>1877</v>
      </c>
    </row>
    <row r="564" spans="1:11" x14ac:dyDescent="0.3">
      <c r="A564" s="1" t="s">
        <v>8</v>
      </c>
      <c r="B564" s="1" t="s">
        <v>9</v>
      </c>
      <c r="C564" s="1" t="s">
        <v>3421</v>
      </c>
      <c r="D564" s="1" t="s">
        <v>3422</v>
      </c>
      <c r="E564" s="1" t="s">
        <v>3423</v>
      </c>
      <c r="F564" s="1">
        <v>4</v>
      </c>
      <c r="G564" s="1">
        <v>1</v>
      </c>
      <c r="H564" s="1">
        <v>1</v>
      </c>
      <c r="I564" s="1">
        <v>322</v>
      </c>
      <c r="J564" s="1">
        <v>36.200000000000003</v>
      </c>
      <c r="K564" s="1" t="s">
        <v>3424</v>
      </c>
    </row>
    <row r="565" spans="1:11" x14ac:dyDescent="0.3">
      <c r="A565" s="1" t="s">
        <v>8</v>
      </c>
      <c r="B565" s="1" t="s">
        <v>9</v>
      </c>
      <c r="C565" s="1" t="s">
        <v>2437</v>
      </c>
      <c r="D565" s="1" t="s">
        <v>2438</v>
      </c>
      <c r="E565" s="1" t="s">
        <v>2439</v>
      </c>
      <c r="F565" s="1">
        <v>6</v>
      </c>
      <c r="G565" s="1">
        <v>1</v>
      </c>
      <c r="H565" s="1">
        <v>1</v>
      </c>
      <c r="I565" s="1">
        <v>253</v>
      </c>
      <c r="J565" s="1">
        <v>27.2</v>
      </c>
      <c r="K565" s="1" t="s">
        <v>2440</v>
      </c>
    </row>
    <row r="566" spans="1:11" x14ac:dyDescent="0.3">
      <c r="A566" s="1" t="s">
        <v>8</v>
      </c>
      <c r="B566" s="1" t="s">
        <v>9</v>
      </c>
      <c r="C566" s="1" t="s">
        <v>3297</v>
      </c>
      <c r="D566" s="1" t="s">
        <v>3298</v>
      </c>
      <c r="E566" s="1" t="s">
        <v>3299</v>
      </c>
      <c r="F566" s="1">
        <v>19</v>
      </c>
      <c r="G566" s="1">
        <v>5</v>
      </c>
      <c r="H566" s="1">
        <v>5</v>
      </c>
      <c r="I566" s="1">
        <v>297</v>
      </c>
      <c r="J566" s="1">
        <v>32.299999999999997</v>
      </c>
      <c r="K566" s="1" t="s">
        <v>3300</v>
      </c>
    </row>
    <row r="567" spans="1:11" x14ac:dyDescent="0.3">
      <c r="A567" s="1" t="s">
        <v>8</v>
      </c>
      <c r="B567" s="1" t="s">
        <v>9</v>
      </c>
      <c r="C567" s="1" t="s">
        <v>654</v>
      </c>
      <c r="D567" s="1" t="s">
        <v>655</v>
      </c>
      <c r="E567" s="1" t="s">
        <v>656</v>
      </c>
      <c r="F567" s="1">
        <v>23</v>
      </c>
      <c r="G567" s="1">
        <v>3</v>
      </c>
      <c r="H567" s="1">
        <v>3</v>
      </c>
      <c r="I567" s="1">
        <v>117</v>
      </c>
      <c r="J567" s="1">
        <v>13.3</v>
      </c>
      <c r="K567" s="1" t="s">
        <v>657</v>
      </c>
    </row>
    <row r="568" spans="1:11" x14ac:dyDescent="0.3">
      <c r="A568" s="1" t="s">
        <v>8</v>
      </c>
      <c r="B568" s="1" t="s">
        <v>9</v>
      </c>
      <c r="C568" s="1" t="s">
        <v>686</v>
      </c>
      <c r="D568" s="1" t="s">
        <v>687</v>
      </c>
      <c r="E568" s="1" t="s">
        <v>688</v>
      </c>
      <c r="F568" s="1">
        <v>41</v>
      </c>
      <c r="G568" s="1">
        <v>19</v>
      </c>
      <c r="H568" s="1">
        <v>19</v>
      </c>
      <c r="I568" s="1">
        <v>478</v>
      </c>
      <c r="J568" s="1">
        <v>52.9</v>
      </c>
      <c r="K568" s="1" t="s">
        <v>689</v>
      </c>
    </row>
    <row r="569" spans="1:11" x14ac:dyDescent="0.3">
      <c r="A569" s="1" t="s">
        <v>8</v>
      </c>
      <c r="B569" s="1" t="s">
        <v>9</v>
      </c>
      <c r="C569" s="1" t="s">
        <v>802</v>
      </c>
      <c r="D569" s="1" t="s">
        <v>803</v>
      </c>
      <c r="E569" s="1" t="s">
        <v>804</v>
      </c>
      <c r="F569" s="1">
        <v>25</v>
      </c>
      <c r="G569" s="1">
        <v>18</v>
      </c>
      <c r="H569" s="1">
        <v>18</v>
      </c>
      <c r="I569" s="1">
        <v>698</v>
      </c>
      <c r="J569" s="1">
        <v>76.099999999999994</v>
      </c>
      <c r="K569" s="1" t="s">
        <v>805</v>
      </c>
    </row>
    <row r="570" spans="1:11" x14ac:dyDescent="0.3">
      <c r="A570" s="1" t="s">
        <v>8</v>
      </c>
      <c r="B570" s="1" t="s">
        <v>9</v>
      </c>
      <c r="C570" s="1" t="s">
        <v>450</v>
      </c>
      <c r="D570" s="1" t="s">
        <v>451</v>
      </c>
      <c r="E570" s="1" t="s">
        <v>452</v>
      </c>
      <c r="F570" s="1">
        <v>51</v>
      </c>
      <c r="G570" s="1">
        <v>11</v>
      </c>
      <c r="H570" s="1">
        <v>11</v>
      </c>
      <c r="I570" s="1">
        <v>155</v>
      </c>
      <c r="J570" s="1">
        <v>17.899999999999999</v>
      </c>
      <c r="K570" s="1" t="s">
        <v>453</v>
      </c>
    </row>
    <row r="571" spans="1:11" x14ac:dyDescent="0.3">
      <c r="A571" s="1" t="s">
        <v>8</v>
      </c>
      <c r="B571" s="1" t="s">
        <v>9</v>
      </c>
      <c r="C571" s="1" t="s">
        <v>862</v>
      </c>
      <c r="D571" s="1" t="s">
        <v>863</v>
      </c>
      <c r="E571" s="1" t="s">
        <v>864</v>
      </c>
      <c r="F571" s="1">
        <v>21</v>
      </c>
      <c r="G571" s="1">
        <v>11</v>
      </c>
      <c r="H571" s="1">
        <v>11</v>
      </c>
      <c r="I571" s="1">
        <v>490</v>
      </c>
      <c r="J571" s="1">
        <v>54.1</v>
      </c>
      <c r="K571" s="1" t="s">
        <v>865</v>
      </c>
    </row>
    <row r="572" spans="1:11" x14ac:dyDescent="0.3">
      <c r="A572" s="1" t="s">
        <v>8</v>
      </c>
      <c r="B572" s="1" t="s">
        <v>9</v>
      </c>
      <c r="C572" s="1" t="s">
        <v>742</v>
      </c>
      <c r="D572" s="1" t="s">
        <v>743</v>
      </c>
      <c r="E572" s="1" t="s">
        <v>744</v>
      </c>
      <c r="F572" s="1">
        <v>38</v>
      </c>
      <c r="G572" s="1">
        <v>10</v>
      </c>
      <c r="H572" s="1">
        <v>10</v>
      </c>
      <c r="I572" s="1">
        <v>302</v>
      </c>
      <c r="J572" s="1">
        <v>34.200000000000003</v>
      </c>
      <c r="K572" s="1" t="s">
        <v>745</v>
      </c>
    </row>
    <row r="573" spans="1:11" x14ac:dyDescent="0.3">
      <c r="A573" s="1" t="s">
        <v>8</v>
      </c>
      <c r="B573" s="1" t="s">
        <v>9</v>
      </c>
      <c r="C573" s="1" t="s">
        <v>1254</v>
      </c>
      <c r="D573" s="1" t="s">
        <v>1255</v>
      </c>
      <c r="E573" s="1" t="s">
        <v>1256</v>
      </c>
      <c r="F573" s="1">
        <v>33</v>
      </c>
      <c r="G573" s="1">
        <v>8</v>
      </c>
      <c r="H573" s="1">
        <v>8</v>
      </c>
      <c r="I573" s="1">
        <v>319</v>
      </c>
      <c r="J573" s="1">
        <v>34.9</v>
      </c>
      <c r="K573" s="1" t="s">
        <v>1257</v>
      </c>
    </row>
    <row r="574" spans="1:11" x14ac:dyDescent="0.3">
      <c r="A574" s="1" t="s">
        <v>8</v>
      </c>
      <c r="B574" s="1" t="s">
        <v>9</v>
      </c>
      <c r="C574" s="1" t="s">
        <v>358</v>
      </c>
      <c r="D574" s="1" t="s">
        <v>359</v>
      </c>
      <c r="E574" s="1" t="s">
        <v>360</v>
      </c>
      <c r="F574" s="1">
        <v>26</v>
      </c>
      <c r="G574" s="1">
        <v>10</v>
      </c>
      <c r="H574" s="1">
        <v>10</v>
      </c>
      <c r="I574" s="1">
        <v>312</v>
      </c>
      <c r="J574" s="1">
        <v>33.799999999999997</v>
      </c>
      <c r="K574" s="1" t="s">
        <v>361</v>
      </c>
    </row>
    <row r="575" spans="1:11" x14ac:dyDescent="0.3">
      <c r="A575" s="1" t="s">
        <v>8</v>
      </c>
      <c r="B575" s="1" t="s">
        <v>9</v>
      </c>
      <c r="C575" s="1" t="s">
        <v>2241</v>
      </c>
      <c r="D575" s="1" t="s">
        <v>2242</v>
      </c>
      <c r="E575" s="1" t="s">
        <v>2243</v>
      </c>
      <c r="F575" s="1">
        <v>7</v>
      </c>
      <c r="G575" s="1">
        <v>2</v>
      </c>
      <c r="H575" s="1">
        <v>2</v>
      </c>
      <c r="I575" s="1">
        <v>416</v>
      </c>
      <c r="J575" s="1">
        <v>43.3</v>
      </c>
      <c r="K575" s="1" t="s">
        <v>2244</v>
      </c>
    </row>
    <row r="576" spans="1:11" x14ac:dyDescent="0.3">
      <c r="A576" s="1" t="s">
        <v>8</v>
      </c>
      <c r="B576" s="1" t="s">
        <v>9</v>
      </c>
      <c r="C576" s="1" t="s">
        <v>1158</v>
      </c>
      <c r="D576" s="1" t="s">
        <v>1159</v>
      </c>
      <c r="E576" s="1" t="s">
        <v>1160</v>
      </c>
      <c r="F576" s="1">
        <v>15</v>
      </c>
      <c r="G576" s="1">
        <v>2</v>
      </c>
      <c r="H576" s="1">
        <v>2</v>
      </c>
      <c r="I576" s="1">
        <v>131</v>
      </c>
      <c r="J576" s="1">
        <v>14.9</v>
      </c>
      <c r="K576" s="1" t="s">
        <v>1161</v>
      </c>
    </row>
    <row r="577" spans="1:11" x14ac:dyDescent="0.3">
      <c r="A577" s="1" t="s">
        <v>8</v>
      </c>
      <c r="B577" s="1" t="s">
        <v>9</v>
      </c>
      <c r="C577" s="1" t="s">
        <v>1194</v>
      </c>
      <c r="D577" s="1" t="s">
        <v>1195</v>
      </c>
      <c r="E577" s="1" t="s">
        <v>1196</v>
      </c>
      <c r="F577" s="1">
        <v>19</v>
      </c>
      <c r="G577" s="1">
        <v>11</v>
      </c>
      <c r="H577" s="1">
        <v>11</v>
      </c>
      <c r="I577" s="1">
        <v>600</v>
      </c>
      <c r="J577" s="1">
        <v>67.599999999999994</v>
      </c>
      <c r="K577" s="1" t="s">
        <v>1197</v>
      </c>
    </row>
    <row r="578" spans="1:11" x14ac:dyDescent="0.3">
      <c r="A578" s="1" t="s">
        <v>8</v>
      </c>
      <c r="B578" s="1" t="s">
        <v>9</v>
      </c>
      <c r="C578" s="1" t="s">
        <v>10</v>
      </c>
      <c r="D578" s="1" t="s">
        <v>11</v>
      </c>
      <c r="E578" s="1" t="s">
        <v>12</v>
      </c>
      <c r="F578" s="1">
        <v>6</v>
      </c>
      <c r="G578" s="1">
        <v>2</v>
      </c>
      <c r="H578" s="1">
        <v>2</v>
      </c>
      <c r="I578" s="1">
        <v>497</v>
      </c>
      <c r="J578" s="1">
        <v>53.9</v>
      </c>
      <c r="K578" s="1" t="s">
        <v>13</v>
      </c>
    </row>
    <row r="579" spans="1:11" x14ac:dyDescent="0.3">
      <c r="A579" s="1" t="s">
        <v>8</v>
      </c>
      <c r="B579" s="1" t="s">
        <v>9</v>
      </c>
      <c r="C579" s="1" t="s">
        <v>3413</v>
      </c>
      <c r="D579" s="1" t="s">
        <v>3414</v>
      </c>
      <c r="E579" s="1" t="s">
        <v>3415</v>
      </c>
      <c r="F579" s="1">
        <v>10</v>
      </c>
      <c r="G579" s="1">
        <v>2</v>
      </c>
      <c r="H579" s="1">
        <v>2</v>
      </c>
      <c r="I579" s="1">
        <v>261</v>
      </c>
      <c r="J579" s="1">
        <v>30.5</v>
      </c>
      <c r="K579" s="1" t="s">
        <v>3416</v>
      </c>
    </row>
    <row r="580" spans="1:11" x14ac:dyDescent="0.3">
      <c r="A580" s="1" t="s">
        <v>8</v>
      </c>
      <c r="B580" s="1" t="s">
        <v>9</v>
      </c>
      <c r="C580" s="1" t="s">
        <v>1897</v>
      </c>
      <c r="D580" s="1" t="s">
        <v>1898</v>
      </c>
      <c r="E580" s="1" t="s">
        <v>1899</v>
      </c>
      <c r="F580" s="1">
        <v>16</v>
      </c>
      <c r="G580" s="1">
        <v>7</v>
      </c>
      <c r="H580" s="1">
        <v>7</v>
      </c>
      <c r="I580" s="1">
        <v>565</v>
      </c>
      <c r="J580" s="1">
        <v>61.1</v>
      </c>
      <c r="K580" s="1" t="s">
        <v>1900</v>
      </c>
    </row>
    <row r="581" spans="1:11" x14ac:dyDescent="0.3">
      <c r="A581" s="1" t="s">
        <v>8</v>
      </c>
      <c r="B581" s="1" t="s">
        <v>9</v>
      </c>
      <c r="C581" s="1" t="s">
        <v>3217</v>
      </c>
      <c r="D581" s="1" t="s">
        <v>3218</v>
      </c>
      <c r="E581" s="1" t="s">
        <v>3219</v>
      </c>
      <c r="F581" s="1">
        <v>7</v>
      </c>
      <c r="G581" s="1">
        <v>3</v>
      </c>
      <c r="H581" s="1">
        <v>3</v>
      </c>
      <c r="I581" s="1">
        <v>641</v>
      </c>
      <c r="J581" s="1">
        <v>68.3</v>
      </c>
      <c r="K581" s="1" t="s">
        <v>3220</v>
      </c>
    </row>
    <row r="582" spans="1:11" x14ac:dyDescent="0.3">
      <c r="A582" s="1" t="s">
        <v>8</v>
      </c>
      <c r="B582" s="1" t="s">
        <v>9</v>
      </c>
      <c r="C582" s="1" t="s">
        <v>2793</v>
      </c>
      <c r="D582" s="1" t="s">
        <v>2794</v>
      </c>
      <c r="E582" s="1" t="s">
        <v>2795</v>
      </c>
      <c r="F582" s="1">
        <v>8</v>
      </c>
      <c r="G582" s="1">
        <v>2</v>
      </c>
      <c r="H582" s="1">
        <v>2</v>
      </c>
      <c r="I582" s="1">
        <v>306</v>
      </c>
      <c r="J582" s="1">
        <v>32.6</v>
      </c>
      <c r="K582" s="1" t="s">
        <v>2796</v>
      </c>
    </row>
    <row r="583" spans="1:11" x14ac:dyDescent="0.3">
      <c r="A583" s="1" t="s">
        <v>8</v>
      </c>
      <c r="B583" s="1" t="s">
        <v>9</v>
      </c>
      <c r="C583" s="1" t="s">
        <v>154</v>
      </c>
      <c r="D583" s="1" t="s">
        <v>155</v>
      </c>
      <c r="E583" s="1" t="s">
        <v>156</v>
      </c>
      <c r="F583" s="1">
        <v>20</v>
      </c>
      <c r="G583" s="1">
        <v>3</v>
      </c>
      <c r="H583" s="1">
        <v>3</v>
      </c>
      <c r="I583" s="1">
        <v>332</v>
      </c>
      <c r="J583" s="1">
        <v>37.200000000000003</v>
      </c>
      <c r="K583" s="1" t="s">
        <v>157</v>
      </c>
    </row>
    <row r="584" spans="1:11" x14ac:dyDescent="0.3">
      <c r="A584" s="1" t="s">
        <v>8</v>
      </c>
      <c r="B584" s="1" t="s">
        <v>9</v>
      </c>
      <c r="C584" s="1" t="s">
        <v>1306</v>
      </c>
      <c r="D584" s="1" t="s">
        <v>1307</v>
      </c>
      <c r="E584" s="1" t="s">
        <v>1308</v>
      </c>
      <c r="F584" s="1">
        <v>23</v>
      </c>
      <c r="G584" s="1">
        <v>6</v>
      </c>
      <c r="H584" s="1">
        <v>6</v>
      </c>
      <c r="I584" s="1">
        <v>335</v>
      </c>
      <c r="J584" s="1">
        <v>37.299999999999997</v>
      </c>
      <c r="K584" s="1" t="s">
        <v>1309</v>
      </c>
    </row>
    <row r="585" spans="1:11" x14ac:dyDescent="0.3">
      <c r="A585" s="1" t="s">
        <v>8</v>
      </c>
      <c r="B585" s="1" t="s">
        <v>9</v>
      </c>
      <c r="C585" s="1" t="s">
        <v>2001</v>
      </c>
      <c r="D585" s="1" t="s">
        <v>2002</v>
      </c>
      <c r="E585" s="1" t="s">
        <v>2003</v>
      </c>
      <c r="F585" s="1">
        <v>8</v>
      </c>
      <c r="G585" s="1">
        <v>11</v>
      </c>
      <c r="H585" s="1">
        <v>11</v>
      </c>
      <c r="I585" s="1">
        <v>1537</v>
      </c>
      <c r="J585" s="1">
        <v>172.6</v>
      </c>
      <c r="K585" s="1" t="s">
        <v>2004</v>
      </c>
    </row>
    <row r="586" spans="1:11" x14ac:dyDescent="0.3">
      <c r="A586" s="1" t="s">
        <v>8</v>
      </c>
      <c r="B586" s="1" t="s">
        <v>9</v>
      </c>
      <c r="C586" s="1" t="s">
        <v>3397</v>
      </c>
      <c r="D586" s="1" t="s">
        <v>3398</v>
      </c>
      <c r="E586" s="1" t="s">
        <v>3399</v>
      </c>
      <c r="F586" s="1">
        <v>17</v>
      </c>
      <c r="G586" s="1">
        <v>3</v>
      </c>
      <c r="H586" s="1">
        <v>3</v>
      </c>
      <c r="I586" s="1">
        <v>226</v>
      </c>
      <c r="J586" s="1">
        <v>24.4</v>
      </c>
      <c r="K586" s="1" t="s">
        <v>3400</v>
      </c>
    </row>
    <row r="587" spans="1:11" x14ac:dyDescent="0.3">
      <c r="A587" s="1" t="s">
        <v>8</v>
      </c>
      <c r="B587" s="1" t="s">
        <v>9</v>
      </c>
      <c r="C587" s="1" t="s">
        <v>2873</v>
      </c>
      <c r="D587" s="1" t="s">
        <v>2874</v>
      </c>
      <c r="E587" s="1" t="s">
        <v>2875</v>
      </c>
      <c r="F587" s="1">
        <v>6</v>
      </c>
      <c r="G587" s="1">
        <v>1</v>
      </c>
      <c r="H587" s="1">
        <v>1</v>
      </c>
      <c r="I587" s="1">
        <v>125</v>
      </c>
      <c r="J587" s="1">
        <v>14.1</v>
      </c>
      <c r="K587" s="1" t="s">
        <v>2876</v>
      </c>
    </row>
    <row r="588" spans="1:11" x14ac:dyDescent="0.3">
      <c r="A588" s="1" t="s">
        <v>8</v>
      </c>
      <c r="B588" s="1" t="s">
        <v>9</v>
      </c>
      <c r="C588" s="1" t="s">
        <v>1066</v>
      </c>
      <c r="D588" s="1" t="s">
        <v>1067</v>
      </c>
      <c r="E588" s="1" t="s">
        <v>1068</v>
      </c>
      <c r="F588" s="1">
        <v>40</v>
      </c>
      <c r="G588" s="1">
        <v>4</v>
      </c>
      <c r="H588" s="1">
        <v>4</v>
      </c>
      <c r="I588" s="1">
        <v>104</v>
      </c>
      <c r="J588" s="1">
        <v>11.2</v>
      </c>
      <c r="K588" s="1" t="s">
        <v>1069</v>
      </c>
    </row>
    <row r="589" spans="1:11" x14ac:dyDescent="0.3">
      <c r="A589" s="1" t="s">
        <v>8</v>
      </c>
      <c r="B589" s="1" t="s">
        <v>9</v>
      </c>
      <c r="C589" s="1" t="s">
        <v>1422</v>
      </c>
      <c r="D589" s="1" t="s">
        <v>1423</v>
      </c>
      <c r="E589" s="1" t="s">
        <v>1424</v>
      </c>
      <c r="F589" s="1">
        <v>20</v>
      </c>
      <c r="G589" s="1">
        <v>11</v>
      </c>
      <c r="H589" s="1">
        <v>11</v>
      </c>
      <c r="I589" s="1">
        <v>709</v>
      </c>
      <c r="J589" s="1">
        <v>75.099999999999994</v>
      </c>
      <c r="K589" s="1" t="s">
        <v>1425</v>
      </c>
    </row>
    <row r="590" spans="1:11" x14ac:dyDescent="0.3">
      <c r="A590" s="1" t="s">
        <v>8</v>
      </c>
      <c r="B590" s="1" t="s">
        <v>9</v>
      </c>
      <c r="C590" s="1" t="s">
        <v>2973</v>
      </c>
      <c r="D590" s="1" t="s">
        <v>2974</v>
      </c>
      <c r="E590" s="1" t="s">
        <v>2975</v>
      </c>
      <c r="F590" s="1">
        <v>12</v>
      </c>
      <c r="G590" s="1">
        <v>2</v>
      </c>
      <c r="H590" s="1">
        <v>2</v>
      </c>
      <c r="I590" s="1">
        <v>190</v>
      </c>
      <c r="J590" s="1">
        <v>22</v>
      </c>
      <c r="K590" s="1" t="s">
        <v>2976</v>
      </c>
    </row>
    <row r="591" spans="1:11" x14ac:dyDescent="0.3">
      <c r="A591" s="1" t="s">
        <v>8</v>
      </c>
      <c r="B591" s="1" t="s">
        <v>9</v>
      </c>
      <c r="C591" s="1" t="s">
        <v>190</v>
      </c>
      <c r="D591" s="1" t="s">
        <v>191</v>
      </c>
      <c r="E591" s="1" t="s">
        <v>192</v>
      </c>
      <c r="F591" s="1">
        <v>35</v>
      </c>
      <c r="G591" s="1">
        <v>4</v>
      </c>
      <c r="H591" s="1">
        <v>4</v>
      </c>
      <c r="I591" s="1">
        <v>108</v>
      </c>
      <c r="J591" s="1">
        <v>12.3</v>
      </c>
      <c r="K591" s="1" t="s">
        <v>193</v>
      </c>
    </row>
    <row r="592" spans="1:11" x14ac:dyDescent="0.3">
      <c r="A592" s="1" t="s">
        <v>8</v>
      </c>
      <c r="B592" s="1" t="s">
        <v>9</v>
      </c>
      <c r="C592" s="1" t="s">
        <v>142</v>
      </c>
      <c r="D592" s="1" t="s">
        <v>143</v>
      </c>
      <c r="E592" s="1" t="s">
        <v>144</v>
      </c>
      <c r="F592" s="1">
        <v>22</v>
      </c>
      <c r="G592" s="1">
        <v>8</v>
      </c>
      <c r="H592" s="1">
        <v>8</v>
      </c>
      <c r="I592" s="1">
        <v>415</v>
      </c>
      <c r="J592" s="1">
        <v>44.5</v>
      </c>
      <c r="K592" s="1" t="s">
        <v>145</v>
      </c>
    </row>
    <row r="593" spans="1:11" x14ac:dyDescent="0.3">
      <c r="A593" s="1" t="s">
        <v>8</v>
      </c>
      <c r="B593" s="1" t="s">
        <v>9</v>
      </c>
      <c r="C593" s="1" t="s">
        <v>598</v>
      </c>
      <c r="D593" s="1" t="s">
        <v>599</v>
      </c>
      <c r="E593" s="1" t="s">
        <v>600</v>
      </c>
      <c r="F593" s="1">
        <v>63</v>
      </c>
      <c r="G593" s="1">
        <v>6</v>
      </c>
      <c r="H593" s="1">
        <v>6</v>
      </c>
      <c r="I593" s="1">
        <v>109</v>
      </c>
      <c r="J593" s="1">
        <v>11.1</v>
      </c>
      <c r="K593" s="1" t="s">
        <v>601</v>
      </c>
    </row>
    <row r="594" spans="1:11" x14ac:dyDescent="0.3">
      <c r="A594" s="1" t="s">
        <v>8</v>
      </c>
      <c r="B594" s="1" t="s">
        <v>9</v>
      </c>
      <c r="C594" s="1" t="s">
        <v>2205</v>
      </c>
      <c r="D594" s="1" t="s">
        <v>2206</v>
      </c>
      <c r="E594" s="1" t="s">
        <v>2207</v>
      </c>
      <c r="F594" s="1">
        <v>22</v>
      </c>
      <c r="G594" s="1">
        <v>10</v>
      </c>
      <c r="H594" s="1">
        <v>10</v>
      </c>
      <c r="I594" s="1">
        <v>657</v>
      </c>
      <c r="J594" s="1">
        <v>73.2</v>
      </c>
      <c r="K594" s="1" t="s">
        <v>2208</v>
      </c>
    </row>
    <row r="595" spans="1:11" x14ac:dyDescent="0.3">
      <c r="A595" s="1" t="s">
        <v>8</v>
      </c>
      <c r="B595" s="1" t="s">
        <v>9</v>
      </c>
      <c r="C595" s="1" t="s">
        <v>1358</v>
      </c>
      <c r="D595" s="1" t="s">
        <v>1359</v>
      </c>
      <c r="E595" s="1" t="s">
        <v>1360</v>
      </c>
      <c r="F595" s="1">
        <v>28</v>
      </c>
      <c r="G595" s="1">
        <v>11</v>
      </c>
      <c r="H595" s="1">
        <v>11</v>
      </c>
      <c r="I595" s="1">
        <v>493</v>
      </c>
      <c r="J595" s="1">
        <v>53.4</v>
      </c>
      <c r="K595" s="1" t="s">
        <v>1361</v>
      </c>
    </row>
    <row r="596" spans="1:11" x14ac:dyDescent="0.3">
      <c r="A596" s="1" t="s">
        <v>8</v>
      </c>
      <c r="B596" s="1" t="s">
        <v>9</v>
      </c>
      <c r="C596" s="1" t="s">
        <v>158</v>
      </c>
      <c r="D596" s="1" t="s">
        <v>159</v>
      </c>
      <c r="E596" s="1" t="s">
        <v>160</v>
      </c>
      <c r="F596" s="1">
        <v>50</v>
      </c>
      <c r="G596" s="1">
        <v>5</v>
      </c>
      <c r="H596" s="1">
        <v>5</v>
      </c>
      <c r="I596" s="1">
        <v>144</v>
      </c>
      <c r="J596" s="1">
        <v>15.6</v>
      </c>
      <c r="K596" s="1" t="s">
        <v>161</v>
      </c>
    </row>
    <row r="597" spans="1:11" x14ac:dyDescent="0.3">
      <c r="A597" s="1" t="s">
        <v>8</v>
      </c>
      <c r="B597" s="1" t="s">
        <v>9</v>
      </c>
      <c r="C597" s="1" t="s">
        <v>2069</v>
      </c>
      <c r="D597" s="1" t="s">
        <v>2070</v>
      </c>
      <c r="E597" s="1" t="s">
        <v>2071</v>
      </c>
      <c r="F597" s="1">
        <v>11</v>
      </c>
      <c r="G597" s="1">
        <v>8</v>
      </c>
      <c r="H597" s="1">
        <v>8</v>
      </c>
      <c r="I597" s="1">
        <v>580</v>
      </c>
      <c r="J597" s="1">
        <v>63.4</v>
      </c>
      <c r="K597" s="1" t="s">
        <v>2072</v>
      </c>
    </row>
    <row r="598" spans="1:11" x14ac:dyDescent="0.3">
      <c r="A598" s="1" t="s">
        <v>8</v>
      </c>
      <c r="B598" s="1" t="s">
        <v>9</v>
      </c>
      <c r="C598" s="1" t="s">
        <v>1406</v>
      </c>
      <c r="D598" s="1" t="s">
        <v>1407</v>
      </c>
      <c r="E598" s="1" t="s">
        <v>1408</v>
      </c>
      <c r="F598" s="1">
        <v>12</v>
      </c>
      <c r="G598" s="1">
        <v>4</v>
      </c>
      <c r="H598" s="1">
        <v>4</v>
      </c>
      <c r="I598" s="1">
        <v>474</v>
      </c>
      <c r="J598" s="1">
        <v>51.7</v>
      </c>
      <c r="K598" s="1" t="s">
        <v>1409</v>
      </c>
    </row>
    <row r="599" spans="1:11" x14ac:dyDescent="0.3">
      <c r="A599" s="1" t="s">
        <v>8</v>
      </c>
      <c r="B599" s="1" t="s">
        <v>9</v>
      </c>
      <c r="C599" s="1" t="s">
        <v>1838</v>
      </c>
      <c r="D599" s="1" t="s">
        <v>1839</v>
      </c>
      <c r="E599" s="1" t="s">
        <v>1840</v>
      </c>
      <c r="F599" s="1">
        <v>14</v>
      </c>
      <c r="G599" s="1">
        <v>5</v>
      </c>
      <c r="H599" s="1">
        <v>5</v>
      </c>
      <c r="I599" s="1">
        <v>314</v>
      </c>
      <c r="J599" s="1">
        <v>34</v>
      </c>
      <c r="K599" s="1" t="s">
        <v>1841</v>
      </c>
    </row>
    <row r="600" spans="1:11" x14ac:dyDescent="0.3">
      <c r="A600" s="1" t="s">
        <v>8</v>
      </c>
      <c r="B600" s="1" t="s">
        <v>9</v>
      </c>
      <c r="C600" s="1" t="s">
        <v>502</v>
      </c>
      <c r="D600" s="1" t="s">
        <v>503</v>
      </c>
      <c r="E600" s="1" t="s">
        <v>504</v>
      </c>
      <c r="F600" s="1">
        <v>41</v>
      </c>
      <c r="G600" s="1">
        <v>12</v>
      </c>
      <c r="H600" s="1">
        <v>12</v>
      </c>
      <c r="I600" s="1">
        <v>251</v>
      </c>
      <c r="J600" s="1">
        <v>29</v>
      </c>
      <c r="K600" s="1" t="s">
        <v>505</v>
      </c>
    </row>
    <row r="601" spans="1:11" x14ac:dyDescent="0.3">
      <c r="A601" s="1" t="s">
        <v>8</v>
      </c>
      <c r="B601" s="1" t="s">
        <v>9</v>
      </c>
      <c r="C601" s="1" t="s">
        <v>14</v>
      </c>
      <c r="D601" s="1" t="s">
        <v>15</v>
      </c>
      <c r="E601" s="1" t="s">
        <v>16</v>
      </c>
      <c r="F601" s="1">
        <v>4</v>
      </c>
      <c r="G601" s="1">
        <v>1</v>
      </c>
      <c r="H601" s="1">
        <v>1</v>
      </c>
      <c r="I601" s="1">
        <v>247</v>
      </c>
      <c r="J601" s="1">
        <v>26.6</v>
      </c>
      <c r="K601" s="1" t="s">
        <v>17</v>
      </c>
    </row>
    <row r="602" spans="1:11" x14ac:dyDescent="0.3">
      <c r="A602" s="1" t="s">
        <v>8</v>
      </c>
      <c r="B602" s="1" t="s">
        <v>9</v>
      </c>
      <c r="C602" s="1" t="s">
        <v>3013</v>
      </c>
      <c r="D602" s="1" t="s">
        <v>3014</v>
      </c>
      <c r="E602" s="1" t="s">
        <v>3015</v>
      </c>
      <c r="F602" s="1">
        <v>3</v>
      </c>
      <c r="G602" s="1">
        <v>3</v>
      </c>
      <c r="H602" s="1">
        <v>3</v>
      </c>
      <c r="I602" s="1">
        <v>1328</v>
      </c>
      <c r="J602" s="1">
        <v>148</v>
      </c>
      <c r="K602" s="1" t="s">
        <v>3016</v>
      </c>
    </row>
    <row r="603" spans="1:11" x14ac:dyDescent="0.3">
      <c r="A603" s="1" t="s">
        <v>8</v>
      </c>
      <c r="B603" s="1" t="s">
        <v>9</v>
      </c>
      <c r="C603" s="1" t="s">
        <v>510</v>
      </c>
      <c r="D603" s="1" t="s">
        <v>511</v>
      </c>
      <c r="E603" s="1" t="s">
        <v>512</v>
      </c>
      <c r="F603" s="1">
        <v>35</v>
      </c>
      <c r="G603" s="1">
        <v>16</v>
      </c>
      <c r="H603" s="1">
        <v>16</v>
      </c>
      <c r="I603" s="1">
        <v>392</v>
      </c>
      <c r="J603" s="1">
        <v>44.3</v>
      </c>
      <c r="K603" s="1" t="s">
        <v>513</v>
      </c>
    </row>
    <row r="604" spans="1:11" x14ac:dyDescent="0.3">
      <c r="A604" s="1" t="s">
        <v>8</v>
      </c>
      <c r="B604" s="1" t="s">
        <v>9</v>
      </c>
      <c r="C604" s="1" t="s">
        <v>282</v>
      </c>
      <c r="D604" s="1" t="s">
        <v>283</v>
      </c>
      <c r="E604" s="1" t="s">
        <v>284</v>
      </c>
      <c r="F604" s="1">
        <v>26</v>
      </c>
      <c r="G604" s="1">
        <v>5</v>
      </c>
      <c r="H604" s="1">
        <v>5</v>
      </c>
      <c r="I604" s="1">
        <v>199</v>
      </c>
      <c r="J604" s="1">
        <v>23.2</v>
      </c>
      <c r="K604" s="1" t="s">
        <v>285</v>
      </c>
    </row>
    <row r="605" spans="1:11" x14ac:dyDescent="0.3">
      <c r="A605" s="1" t="s">
        <v>8</v>
      </c>
      <c r="B605" s="1" t="s">
        <v>9</v>
      </c>
      <c r="C605" s="1" t="s">
        <v>2181</v>
      </c>
      <c r="D605" s="1" t="s">
        <v>2182</v>
      </c>
      <c r="E605" s="1" t="s">
        <v>2183</v>
      </c>
      <c r="F605" s="1">
        <v>11</v>
      </c>
      <c r="G605" s="1">
        <v>7</v>
      </c>
      <c r="H605" s="1">
        <v>7</v>
      </c>
      <c r="I605" s="1">
        <v>603</v>
      </c>
      <c r="J605" s="1">
        <v>67.3</v>
      </c>
      <c r="K605" s="1" t="s">
        <v>2184</v>
      </c>
    </row>
    <row r="606" spans="1:11" x14ac:dyDescent="0.3">
      <c r="A606" s="1" t="s">
        <v>8</v>
      </c>
      <c r="B606" s="1" t="s">
        <v>9</v>
      </c>
      <c r="C606" s="1" t="s">
        <v>790</v>
      </c>
      <c r="D606" s="1" t="s">
        <v>791</v>
      </c>
      <c r="E606" s="1" t="s">
        <v>792</v>
      </c>
      <c r="F606" s="1">
        <v>20</v>
      </c>
      <c r="G606" s="1">
        <v>17</v>
      </c>
      <c r="H606" s="1">
        <v>17</v>
      </c>
      <c r="I606" s="1">
        <v>810</v>
      </c>
      <c r="J606" s="1">
        <v>91.5</v>
      </c>
      <c r="K606" s="1" t="s">
        <v>793</v>
      </c>
    </row>
    <row r="607" spans="1:11" x14ac:dyDescent="0.3">
      <c r="A607" s="1" t="s">
        <v>8</v>
      </c>
      <c r="B607" s="1" t="s">
        <v>9</v>
      </c>
      <c r="C607" s="1" t="s">
        <v>1814</v>
      </c>
      <c r="D607" s="1" t="s">
        <v>1815</v>
      </c>
      <c r="E607" s="1" t="s">
        <v>1816</v>
      </c>
      <c r="F607" s="1">
        <v>16</v>
      </c>
      <c r="G607" s="1">
        <v>7</v>
      </c>
      <c r="H607" s="1">
        <v>7</v>
      </c>
      <c r="I607" s="1">
        <v>498</v>
      </c>
      <c r="J607" s="1">
        <v>54</v>
      </c>
      <c r="K607" s="1" t="s">
        <v>1817</v>
      </c>
    </row>
    <row r="608" spans="1:11" x14ac:dyDescent="0.3">
      <c r="A608" s="1" t="s">
        <v>8</v>
      </c>
      <c r="B608" s="1" t="s">
        <v>9</v>
      </c>
      <c r="C608" s="1" t="s">
        <v>1921</v>
      </c>
      <c r="D608" s="1" t="s">
        <v>1922</v>
      </c>
      <c r="E608" s="1" t="s">
        <v>1923</v>
      </c>
      <c r="F608" s="1">
        <v>16</v>
      </c>
      <c r="G608" s="1">
        <v>8</v>
      </c>
      <c r="H608" s="1">
        <v>8</v>
      </c>
      <c r="I608" s="1">
        <v>680</v>
      </c>
      <c r="J608" s="1">
        <v>73.900000000000006</v>
      </c>
      <c r="K608" s="1" t="s">
        <v>1924</v>
      </c>
    </row>
    <row r="609" spans="1:11" x14ac:dyDescent="0.3">
      <c r="A609" s="1" t="s">
        <v>8</v>
      </c>
      <c r="B609" s="1" t="s">
        <v>9</v>
      </c>
      <c r="C609" s="1" t="s">
        <v>3113</v>
      </c>
      <c r="D609" s="1" t="s">
        <v>3114</v>
      </c>
      <c r="E609" s="1" t="s">
        <v>3115</v>
      </c>
      <c r="F609" s="1">
        <v>3</v>
      </c>
      <c r="G609" s="1">
        <v>1</v>
      </c>
      <c r="H609" s="1">
        <v>1</v>
      </c>
      <c r="I609" s="1">
        <v>348</v>
      </c>
      <c r="J609" s="1">
        <v>39.9</v>
      </c>
      <c r="K609" s="1" t="s">
        <v>3116</v>
      </c>
    </row>
    <row r="610" spans="1:11" x14ac:dyDescent="0.3">
      <c r="A610" s="1" t="s">
        <v>8</v>
      </c>
      <c r="B610" s="1" t="s">
        <v>9</v>
      </c>
      <c r="C610" s="1" t="s">
        <v>870</v>
      </c>
      <c r="D610" s="1" t="s">
        <v>871</v>
      </c>
      <c r="E610" s="1" t="s">
        <v>872</v>
      </c>
      <c r="F610" s="1">
        <v>29</v>
      </c>
      <c r="G610" s="1">
        <v>15</v>
      </c>
      <c r="H610" s="1">
        <v>15</v>
      </c>
      <c r="I610" s="1">
        <v>647</v>
      </c>
      <c r="J610" s="1">
        <v>71</v>
      </c>
      <c r="K610" s="1" t="s">
        <v>873</v>
      </c>
    </row>
    <row r="611" spans="1:11" x14ac:dyDescent="0.3">
      <c r="A611" s="1" t="s">
        <v>8</v>
      </c>
      <c r="B611" s="1" t="s">
        <v>9</v>
      </c>
      <c r="C611" s="1" t="s">
        <v>666</v>
      </c>
      <c r="D611" s="1" t="s">
        <v>667</v>
      </c>
      <c r="E611" s="1" t="s">
        <v>668</v>
      </c>
      <c r="F611" s="1">
        <v>40</v>
      </c>
      <c r="G611" s="1">
        <v>13</v>
      </c>
      <c r="H611" s="1">
        <v>13</v>
      </c>
      <c r="I611" s="1">
        <v>390</v>
      </c>
      <c r="J611" s="1">
        <v>42.5</v>
      </c>
      <c r="K611" s="1" t="s">
        <v>669</v>
      </c>
    </row>
    <row r="612" spans="1:11" x14ac:dyDescent="0.3">
      <c r="A612" s="1" t="s">
        <v>8</v>
      </c>
      <c r="B612" s="1" t="s">
        <v>9</v>
      </c>
      <c r="C612" s="1" t="s">
        <v>1338</v>
      </c>
      <c r="D612" s="1" t="s">
        <v>1339</v>
      </c>
      <c r="E612" s="1" t="s">
        <v>1340</v>
      </c>
      <c r="F612" s="1">
        <v>47</v>
      </c>
      <c r="G612" s="1">
        <v>7</v>
      </c>
      <c r="H612" s="1">
        <v>7</v>
      </c>
      <c r="I612" s="1">
        <v>177</v>
      </c>
      <c r="J612" s="1">
        <v>20</v>
      </c>
      <c r="K612" s="1" t="s">
        <v>1341</v>
      </c>
    </row>
    <row r="613" spans="1:11" x14ac:dyDescent="0.3">
      <c r="A613" s="1" t="s">
        <v>8</v>
      </c>
      <c r="B613" s="1" t="s">
        <v>9</v>
      </c>
      <c r="C613" s="1" t="s">
        <v>1762</v>
      </c>
      <c r="D613" s="1" t="s">
        <v>1763</v>
      </c>
      <c r="E613" s="1" t="s">
        <v>1764</v>
      </c>
      <c r="F613" s="1">
        <v>16</v>
      </c>
      <c r="G613" s="1">
        <v>7</v>
      </c>
      <c r="H613" s="1">
        <v>7</v>
      </c>
      <c r="I613" s="1">
        <v>463</v>
      </c>
      <c r="J613" s="1">
        <v>51.6</v>
      </c>
      <c r="K613" s="1" t="s">
        <v>1765</v>
      </c>
    </row>
    <row r="614" spans="1:11" x14ac:dyDescent="0.3">
      <c r="A614" s="1" t="s">
        <v>8</v>
      </c>
      <c r="B614" s="1" t="s">
        <v>9</v>
      </c>
      <c r="C614" s="1" t="s">
        <v>3109</v>
      </c>
      <c r="D614" s="1" t="s">
        <v>3110</v>
      </c>
      <c r="E614" s="1" t="s">
        <v>3111</v>
      </c>
      <c r="F614" s="1">
        <v>17</v>
      </c>
      <c r="G614" s="1">
        <v>1</v>
      </c>
      <c r="H614" s="1">
        <v>1</v>
      </c>
      <c r="I614" s="1">
        <v>108</v>
      </c>
      <c r="J614" s="1">
        <v>11.5</v>
      </c>
      <c r="K614" s="1" t="s">
        <v>3112</v>
      </c>
    </row>
    <row r="615" spans="1:11" x14ac:dyDescent="0.3">
      <c r="A615" s="1" t="s">
        <v>8</v>
      </c>
      <c r="B615" s="1" t="s">
        <v>9</v>
      </c>
      <c r="C615" s="1" t="s">
        <v>3097</v>
      </c>
      <c r="D615" s="1" t="s">
        <v>3098</v>
      </c>
      <c r="E615" s="1" t="s">
        <v>3099</v>
      </c>
      <c r="F615" s="1">
        <v>12</v>
      </c>
      <c r="G615" s="1">
        <v>3</v>
      </c>
      <c r="H615" s="1">
        <v>3</v>
      </c>
      <c r="I615" s="1">
        <v>194</v>
      </c>
      <c r="J615" s="1">
        <v>21.3</v>
      </c>
      <c r="K615" s="1" t="s">
        <v>3100</v>
      </c>
    </row>
    <row r="616" spans="1:11" x14ac:dyDescent="0.3">
      <c r="A616" s="1" t="s">
        <v>8</v>
      </c>
      <c r="B616" s="1" t="s">
        <v>9</v>
      </c>
      <c r="C616" s="1" t="s">
        <v>1222</v>
      </c>
      <c r="D616" s="1" t="s">
        <v>1223</v>
      </c>
      <c r="E616" s="1" t="s">
        <v>1224</v>
      </c>
      <c r="F616" s="1">
        <v>28</v>
      </c>
      <c r="G616" s="1">
        <v>6</v>
      </c>
      <c r="H616" s="1">
        <v>6</v>
      </c>
      <c r="I616" s="1">
        <v>123</v>
      </c>
      <c r="J616" s="1">
        <v>14.1</v>
      </c>
      <c r="K616" s="1" t="s">
        <v>1225</v>
      </c>
    </row>
    <row r="617" spans="1:11" x14ac:dyDescent="0.3">
      <c r="A617" s="1" t="s">
        <v>8</v>
      </c>
      <c r="B617" s="1" t="s">
        <v>9</v>
      </c>
      <c r="C617" s="1" t="s">
        <v>486</v>
      </c>
      <c r="D617" s="1" t="s">
        <v>487</v>
      </c>
      <c r="E617" s="1" t="s">
        <v>488</v>
      </c>
      <c r="F617" s="1">
        <v>41</v>
      </c>
      <c r="G617" s="1">
        <v>7</v>
      </c>
      <c r="H617" s="1">
        <v>7</v>
      </c>
      <c r="I617" s="1">
        <v>133</v>
      </c>
      <c r="J617" s="1">
        <v>15.2</v>
      </c>
      <c r="K617" s="1" t="s">
        <v>489</v>
      </c>
    </row>
    <row r="618" spans="1:11" x14ac:dyDescent="0.3">
      <c r="A618" s="1" t="s">
        <v>8</v>
      </c>
      <c r="B618" s="1" t="s">
        <v>9</v>
      </c>
      <c r="C618" s="1" t="s">
        <v>1522</v>
      </c>
      <c r="D618" s="1" t="s">
        <v>1523</v>
      </c>
      <c r="E618" s="1" t="s">
        <v>1524</v>
      </c>
      <c r="F618" s="1">
        <v>9</v>
      </c>
      <c r="G618" s="1">
        <v>7</v>
      </c>
      <c r="H618" s="1">
        <v>7</v>
      </c>
      <c r="I618" s="1">
        <v>805</v>
      </c>
      <c r="J618" s="1">
        <v>88.9</v>
      </c>
      <c r="K618" s="1" t="s">
        <v>1525</v>
      </c>
    </row>
    <row r="619" spans="1:11" x14ac:dyDescent="0.3">
      <c r="A619" s="1" t="s">
        <v>8</v>
      </c>
      <c r="B619" s="1" t="s">
        <v>9</v>
      </c>
      <c r="C619" s="1" t="s">
        <v>558</v>
      </c>
      <c r="D619" s="1" t="s">
        <v>559</v>
      </c>
      <c r="E619" s="1" t="s">
        <v>560</v>
      </c>
      <c r="F619" s="1">
        <v>54</v>
      </c>
      <c r="G619" s="1">
        <v>10</v>
      </c>
      <c r="H619" s="1">
        <v>10</v>
      </c>
      <c r="I619" s="1">
        <v>160</v>
      </c>
      <c r="J619" s="1">
        <v>18.5</v>
      </c>
      <c r="K619" s="1" t="s">
        <v>561</v>
      </c>
    </row>
    <row r="620" spans="1:11" x14ac:dyDescent="0.3">
      <c r="A620" s="1" t="s">
        <v>8</v>
      </c>
      <c r="B620" s="1" t="s">
        <v>9</v>
      </c>
      <c r="C620" s="1" t="s">
        <v>2045</v>
      </c>
      <c r="D620" s="1" t="s">
        <v>2046</v>
      </c>
      <c r="E620" s="1" t="s">
        <v>2047</v>
      </c>
      <c r="F620" s="1">
        <v>16</v>
      </c>
      <c r="G620" s="1">
        <v>6</v>
      </c>
      <c r="H620" s="1">
        <v>6</v>
      </c>
      <c r="I620" s="1">
        <v>546</v>
      </c>
      <c r="J620" s="1">
        <v>58</v>
      </c>
      <c r="K620" s="1" t="s">
        <v>2048</v>
      </c>
    </row>
    <row r="621" spans="1:11" x14ac:dyDescent="0.3">
      <c r="A621" s="1" t="s">
        <v>8</v>
      </c>
      <c r="B621" s="1" t="s">
        <v>9</v>
      </c>
      <c r="C621" s="1" t="s">
        <v>614</v>
      </c>
      <c r="D621" s="1" t="s">
        <v>615</v>
      </c>
      <c r="E621" s="1" t="s">
        <v>616</v>
      </c>
      <c r="F621" s="1">
        <v>37</v>
      </c>
      <c r="G621" s="1">
        <v>5</v>
      </c>
      <c r="H621" s="1">
        <v>5</v>
      </c>
      <c r="I621" s="1">
        <v>175</v>
      </c>
      <c r="J621" s="1">
        <v>20</v>
      </c>
      <c r="K621" s="1" t="s">
        <v>617</v>
      </c>
    </row>
    <row r="622" spans="1:11" x14ac:dyDescent="0.3">
      <c r="A622" s="1" t="s">
        <v>8</v>
      </c>
      <c r="B622" s="1" t="s">
        <v>9</v>
      </c>
      <c r="C622" s="1" t="s">
        <v>2593</v>
      </c>
      <c r="D622" s="1" t="s">
        <v>2594</v>
      </c>
      <c r="E622" s="1" t="s">
        <v>2595</v>
      </c>
      <c r="F622" s="1">
        <v>4</v>
      </c>
      <c r="G622" s="1">
        <v>2</v>
      </c>
      <c r="H622" s="1">
        <v>2</v>
      </c>
      <c r="I622" s="1">
        <v>363</v>
      </c>
      <c r="J622" s="1">
        <v>40.700000000000003</v>
      </c>
      <c r="K622" s="1" t="s">
        <v>2596</v>
      </c>
    </row>
    <row r="623" spans="1:11" x14ac:dyDescent="0.3">
      <c r="A623" s="1" t="s">
        <v>8</v>
      </c>
      <c r="B623" s="1" t="s">
        <v>9</v>
      </c>
      <c r="C623" s="1" t="s">
        <v>2685</v>
      </c>
      <c r="D623" s="1" t="s">
        <v>2686</v>
      </c>
      <c r="E623" s="1" t="s">
        <v>2687</v>
      </c>
      <c r="F623" s="1">
        <v>8</v>
      </c>
      <c r="G623" s="1">
        <v>3</v>
      </c>
      <c r="H623" s="1">
        <v>3</v>
      </c>
      <c r="I623" s="1">
        <v>512</v>
      </c>
      <c r="J623" s="1">
        <v>54.1</v>
      </c>
      <c r="K623" s="1" t="s">
        <v>2688</v>
      </c>
    </row>
    <row r="624" spans="1:11" x14ac:dyDescent="0.3">
      <c r="A624" s="1" t="s">
        <v>8</v>
      </c>
      <c r="B624" s="1" t="s">
        <v>9</v>
      </c>
      <c r="C624" s="1" t="s">
        <v>310</v>
      </c>
      <c r="D624" s="1" t="s">
        <v>311</v>
      </c>
      <c r="E624" s="1" t="s">
        <v>312</v>
      </c>
      <c r="F624" s="1">
        <v>40</v>
      </c>
      <c r="G624" s="1">
        <v>9</v>
      </c>
      <c r="H624" s="1">
        <v>9</v>
      </c>
      <c r="I624" s="1">
        <v>210</v>
      </c>
      <c r="J624" s="1">
        <v>23.2</v>
      </c>
      <c r="K624" s="1" t="s">
        <v>313</v>
      </c>
    </row>
    <row r="625" spans="1:11" x14ac:dyDescent="0.3">
      <c r="A625" s="1" t="s">
        <v>8</v>
      </c>
      <c r="B625" s="1" t="s">
        <v>9</v>
      </c>
      <c r="C625" s="1" t="s">
        <v>2317</v>
      </c>
      <c r="D625" s="1" t="s">
        <v>2318</v>
      </c>
      <c r="E625" s="1" t="s">
        <v>2319</v>
      </c>
      <c r="F625" s="1">
        <v>7</v>
      </c>
      <c r="G625" s="1">
        <v>2</v>
      </c>
      <c r="H625" s="1">
        <v>2</v>
      </c>
      <c r="I625" s="1">
        <v>137</v>
      </c>
      <c r="J625" s="1">
        <v>14.5</v>
      </c>
      <c r="K625" s="1" t="s">
        <v>2320</v>
      </c>
    </row>
    <row r="626" spans="1:11" x14ac:dyDescent="0.3">
      <c r="A626" s="1" t="s">
        <v>8</v>
      </c>
      <c r="B626" s="1" t="s">
        <v>9</v>
      </c>
      <c r="C626" s="1" t="s">
        <v>1506</v>
      </c>
      <c r="D626" s="1" t="s">
        <v>1507</v>
      </c>
      <c r="E626" s="1" t="s">
        <v>1508</v>
      </c>
      <c r="F626" s="1">
        <v>21</v>
      </c>
      <c r="G626" s="1">
        <v>6</v>
      </c>
      <c r="H626" s="1">
        <v>6</v>
      </c>
      <c r="I626" s="1">
        <v>320</v>
      </c>
      <c r="J626" s="1">
        <v>36.9</v>
      </c>
      <c r="K626" s="1" t="s">
        <v>1509</v>
      </c>
    </row>
    <row r="627" spans="1:11" x14ac:dyDescent="0.3">
      <c r="A627" s="1" t="s">
        <v>8</v>
      </c>
      <c r="B627" s="1" t="s">
        <v>9</v>
      </c>
      <c r="C627" s="1" t="s">
        <v>3433</v>
      </c>
      <c r="D627" s="1" t="s">
        <v>3434</v>
      </c>
      <c r="E627" s="1" t="s">
        <v>3435</v>
      </c>
      <c r="F627" s="1">
        <v>13</v>
      </c>
      <c r="G627" s="1">
        <v>3</v>
      </c>
      <c r="H627" s="1">
        <v>3</v>
      </c>
      <c r="I627" s="1">
        <v>404</v>
      </c>
      <c r="J627" s="1">
        <v>42.9</v>
      </c>
      <c r="K627" s="1" t="s">
        <v>3436</v>
      </c>
    </row>
    <row r="628" spans="1:11" x14ac:dyDescent="0.3">
      <c r="A628" s="1" t="s">
        <v>8</v>
      </c>
      <c r="B628" s="1" t="s">
        <v>9</v>
      </c>
      <c r="C628" s="1" t="s">
        <v>2949</v>
      </c>
      <c r="D628" s="1" t="s">
        <v>2950</v>
      </c>
      <c r="E628" s="1" t="s">
        <v>2951</v>
      </c>
      <c r="F628" s="1">
        <v>4</v>
      </c>
      <c r="G628" s="1">
        <v>2</v>
      </c>
      <c r="H628" s="1">
        <v>2</v>
      </c>
      <c r="I628" s="1">
        <v>525</v>
      </c>
      <c r="J628" s="1">
        <v>57</v>
      </c>
      <c r="K628" s="1" t="s">
        <v>2952</v>
      </c>
    </row>
    <row r="629" spans="1:11" x14ac:dyDescent="0.3">
      <c r="A629" s="1" t="s">
        <v>8</v>
      </c>
      <c r="B629" s="1" t="s">
        <v>9</v>
      </c>
      <c r="C629" s="1" t="s">
        <v>2725</v>
      </c>
      <c r="D629" s="1" t="s">
        <v>2726</v>
      </c>
      <c r="E629" s="1" t="s">
        <v>2727</v>
      </c>
      <c r="F629" s="1">
        <v>17</v>
      </c>
      <c r="G629" s="1">
        <v>3</v>
      </c>
      <c r="H629" s="1">
        <v>3</v>
      </c>
      <c r="I629" s="1">
        <v>184</v>
      </c>
      <c r="J629" s="1">
        <v>19.5</v>
      </c>
      <c r="K629" s="1" t="s">
        <v>2728</v>
      </c>
    </row>
    <row r="630" spans="1:11" x14ac:dyDescent="0.3">
      <c r="A630" s="1" t="s">
        <v>8</v>
      </c>
      <c r="B630" s="1" t="s">
        <v>9</v>
      </c>
      <c r="C630" s="1" t="s">
        <v>2153</v>
      </c>
      <c r="D630" s="1" t="s">
        <v>2154</v>
      </c>
      <c r="E630" s="1" t="s">
        <v>2155</v>
      </c>
      <c r="F630" s="1">
        <v>21</v>
      </c>
      <c r="G630" s="1">
        <v>7</v>
      </c>
      <c r="H630" s="1">
        <v>7</v>
      </c>
      <c r="I630" s="1">
        <v>396</v>
      </c>
      <c r="J630" s="1">
        <v>44.6</v>
      </c>
      <c r="K630" s="1" t="s">
        <v>2156</v>
      </c>
    </row>
    <row r="631" spans="1:11" x14ac:dyDescent="0.3">
      <c r="A631" s="1" t="s">
        <v>8</v>
      </c>
      <c r="B631" s="1" t="s">
        <v>9</v>
      </c>
      <c r="C631" s="1" t="s">
        <v>3305</v>
      </c>
      <c r="D631" s="1" t="s">
        <v>3306</v>
      </c>
      <c r="E631" s="1" t="s">
        <v>3307</v>
      </c>
      <c r="F631" s="1">
        <v>26</v>
      </c>
      <c r="G631" s="1">
        <v>9</v>
      </c>
      <c r="H631" s="1">
        <v>9</v>
      </c>
      <c r="I631" s="1">
        <v>365</v>
      </c>
      <c r="J631" s="1">
        <v>40.9</v>
      </c>
      <c r="K631" s="1" t="s">
        <v>3308</v>
      </c>
    </row>
    <row r="632" spans="1:11" x14ac:dyDescent="0.3">
      <c r="A632" s="1" t="s">
        <v>8</v>
      </c>
      <c r="B632" s="1" t="s">
        <v>9</v>
      </c>
      <c r="C632" s="1" t="s">
        <v>414</v>
      </c>
      <c r="D632" s="1" t="s">
        <v>415</v>
      </c>
      <c r="E632" s="1" t="s">
        <v>416</v>
      </c>
      <c r="F632" s="1">
        <v>45</v>
      </c>
      <c r="G632" s="1">
        <v>12</v>
      </c>
      <c r="H632" s="1">
        <v>12</v>
      </c>
      <c r="I632" s="1">
        <v>325</v>
      </c>
      <c r="J632" s="1">
        <v>36.9</v>
      </c>
      <c r="K632" s="1" t="s">
        <v>417</v>
      </c>
    </row>
    <row r="633" spans="1:11" x14ac:dyDescent="0.3">
      <c r="A633" s="1" t="s">
        <v>8</v>
      </c>
      <c r="B633" s="1" t="s">
        <v>9</v>
      </c>
      <c r="C633" s="1" t="s">
        <v>2549</v>
      </c>
      <c r="D633" s="1" t="s">
        <v>2550</v>
      </c>
      <c r="E633" s="1" t="s">
        <v>2551</v>
      </c>
      <c r="F633" s="1">
        <v>18</v>
      </c>
      <c r="G633" s="1">
        <v>8</v>
      </c>
      <c r="H633" s="1">
        <v>3</v>
      </c>
      <c r="I633" s="1">
        <v>453</v>
      </c>
      <c r="J633" s="1">
        <v>50.5</v>
      </c>
      <c r="K633" s="1" t="s">
        <v>2552</v>
      </c>
    </row>
    <row r="634" spans="1:11" x14ac:dyDescent="0.3">
      <c r="A634" s="1" t="s">
        <v>8</v>
      </c>
      <c r="B634" s="1" t="s">
        <v>9</v>
      </c>
      <c r="C634" s="1" t="s">
        <v>2881</v>
      </c>
      <c r="D634" s="1" t="s">
        <v>2882</v>
      </c>
      <c r="E634" s="1" t="s">
        <v>2883</v>
      </c>
      <c r="F634" s="1">
        <v>41</v>
      </c>
      <c r="G634" s="1">
        <v>3</v>
      </c>
      <c r="H634" s="1">
        <v>3</v>
      </c>
      <c r="I634" s="1">
        <v>119</v>
      </c>
      <c r="J634" s="1">
        <v>13.4</v>
      </c>
      <c r="K634" s="1" t="s">
        <v>2884</v>
      </c>
    </row>
    <row r="635" spans="1:11" x14ac:dyDescent="0.3">
      <c r="A635" s="1" t="s">
        <v>8</v>
      </c>
      <c r="B635" s="1" t="s">
        <v>9</v>
      </c>
      <c r="C635" s="1" t="s">
        <v>430</v>
      </c>
      <c r="D635" s="1" t="s">
        <v>431</v>
      </c>
      <c r="E635" s="1" t="s">
        <v>432</v>
      </c>
      <c r="F635" s="1">
        <v>17</v>
      </c>
      <c r="G635" s="1">
        <v>6</v>
      </c>
      <c r="H635" s="1">
        <v>6</v>
      </c>
      <c r="I635" s="1">
        <v>201</v>
      </c>
      <c r="J635" s="1">
        <v>22.8</v>
      </c>
      <c r="K635" s="1" t="s">
        <v>433</v>
      </c>
    </row>
    <row r="636" spans="1:11" x14ac:dyDescent="0.3">
      <c r="A636" s="1" t="s">
        <v>8</v>
      </c>
      <c r="B636" s="1" t="s">
        <v>9</v>
      </c>
      <c r="C636" s="1" t="s">
        <v>1654</v>
      </c>
      <c r="D636" s="1" t="s">
        <v>1655</v>
      </c>
      <c r="E636" s="1" t="s">
        <v>1656</v>
      </c>
      <c r="F636" s="1">
        <v>15</v>
      </c>
      <c r="G636" s="1">
        <v>4</v>
      </c>
      <c r="H636" s="1">
        <v>4</v>
      </c>
      <c r="I636" s="1">
        <v>310</v>
      </c>
      <c r="J636" s="1">
        <v>33.5</v>
      </c>
      <c r="K636" s="1" t="s">
        <v>1657</v>
      </c>
    </row>
    <row r="637" spans="1:11" x14ac:dyDescent="0.3">
      <c r="A637" s="1" t="s">
        <v>8</v>
      </c>
      <c r="B637" s="1" t="s">
        <v>9</v>
      </c>
      <c r="C637" s="1" t="s">
        <v>714</v>
      </c>
      <c r="D637" s="1" t="s">
        <v>715</v>
      </c>
      <c r="E637" s="1" t="s">
        <v>716</v>
      </c>
      <c r="F637" s="1">
        <v>23</v>
      </c>
      <c r="G637" s="1">
        <v>2</v>
      </c>
      <c r="H637" s="1">
        <v>2</v>
      </c>
      <c r="I637" s="1">
        <v>84</v>
      </c>
      <c r="J637" s="1">
        <v>9.6</v>
      </c>
      <c r="K637" s="1" t="s">
        <v>717</v>
      </c>
    </row>
    <row r="638" spans="1:11" x14ac:dyDescent="0.3">
      <c r="A638" s="1" t="s">
        <v>8</v>
      </c>
      <c r="B638" s="1" t="s">
        <v>9</v>
      </c>
      <c r="C638" s="1" t="s">
        <v>2585</v>
      </c>
      <c r="D638" s="1" t="s">
        <v>2586</v>
      </c>
      <c r="E638" s="1" t="s">
        <v>2587</v>
      </c>
      <c r="F638" s="1">
        <v>14</v>
      </c>
      <c r="G638" s="1">
        <v>3</v>
      </c>
      <c r="H638" s="1">
        <v>3</v>
      </c>
      <c r="I638" s="1">
        <v>252</v>
      </c>
      <c r="J638" s="1">
        <v>27.5</v>
      </c>
      <c r="K638" s="1" t="s">
        <v>2588</v>
      </c>
    </row>
    <row r="639" spans="1:11" x14ac:dyDescent="0.3">
      <c r="A639" s="1" t="s">
        <v>8</v>
      </c>
      <c r="B639" s="1" t="s">
        <v>9</v>
      </c>
      <c r="C639" s="1" t="s">
        <v>2453</v>
      </c>
      <c r="D639" s="1" t="s">
        <v>2454</v>
      </c>
      <c r="E639" s="1" t="s">
        <v>2455</v>
      </c>
      <c r="F639" s="1">
        <v>7</v>
      </c>
      <c r="G639" s="1">
        <v>6</v>
      </c>
      <c r="H639" s="1">
        <v>6</v>
      </c>
      <c r="I639" s="1">
        <v>857</v>
      </c>
      <c r="J639" s="1">
        <v>97.6</v>
      </c>
      <c r="K639" s="1" t="s">
        <v>2456</v>
      </c>
    </row>
    <row r="640" spans="1:11" x14ac:dyDescent="0.3">
      <c r="A640" s="1" t="s">
        <v>8</v>
      </c>
      <c r="B640" s="1" t="s">
        <v>9</v>
      </c>
      <c r="C640" s="1" t="s">
        <v>330</v>
      </c>
      <c r="D640" s="1" t="s">
        <v>331</v>
      </c>
      <c r="E640" s="1" t="s">
        <v>332</v>
      </c>
      <c r="F640" s="1">
        <v>35</v>
      </c>
      <c r="G640" s="1">
        <v>5</v>
      </c>
      <c r="H640" s="1">
        <v>5</v>
      </c>
      <c r="I640" s="1">
        <v>124</v>
      </c>
      <c r="J640" s="1">
        <v>14.1</v>
      </c>
      <c r="K640" s="1" t="s">
        <v>333</v>
      </c>
    </row>
    <row r="641" spans="1:11" x14ac:dyDescent="0.3">
      <c r="A641" s="1" t="s">
        <v>8</v>
      </c>
      <c r="B641" s="1" t="s">
        <v>9</v>
      </c>
      <c r="C641" s="1" t="s">
        <v>2237</v>
      </c>
      <c r="D641" s="1" t="s">
        <v>2238</v>
      </c>
      <c r="E641" s="1" t="s">
        <v>2239</v>
      </c>
      <c r="F641" s="1">
        <v>9</v>
      </c>
      <c r="G641" s="1">
        <v>4</v>
      </c>
      <c r="H641" s="1">
        <v>4</v>
      </c>
      <c r="I641" s="1">
        <v>559</v>
      </c>
      <c r="J641" s="1">
        <v>63.1</v>
      </c>
      <c r="K641" s="1" t="s">
        <v>2240</v>
      </c>
    </row>
    <row r="642" spans="1:11" x14ac:dyDescent="0.3">
      <c r="A642" s="1" t="s">
        <v>8</v>
      </c>
      <c r="B642" s="1" t="s">
        <v>9</v>
      </c>
      <c r="C642" s="1" t="s">
        <v>30</v>
      </c>
      <c r="D642" s="1" t="s">
        <v>31</v>
      </c>
      <c r="E642" s="1" t="s">
        <v>32</v>
      </c>
      <c r="F642" s="1">
        <v>4</v>
      </c>
      <c r="G642" s="1">
        <v>2</v>
      </c>
      <c r="H642" s="1">
        <v>1</v>
      </c>
      <c r="I642" s="1">
        <v>469</v>
      </c>
      <c r="J642" s="1">
        <v>53.5</v>
      </c>
      <c r="K642" s="1" t="s">
        <v>33</v>
      </c>
    </row>
    <row r="643" spans="1:11" x14ac:dyDescent="0.3">
      <c r="A643" s="1" t="s">
        <v>8</v>
      </c>
      <c r="B643" s="1" t="s">
        <v>9</v>
      </c>
      <c r="C643" s="1" t="s">
        <v>1606</v>
      </c>
      <c r="D643" s="1" t="s">
        <v>1607</v>
      </c>
      <c r="E643" s="1" t="s">
        <v>1608</v>
      </c>
      <c r="F643" s="1">
        <v>32</v>
      </c>
      <c r="G643" s="1">
        <v>6</v>
      </c>
      <c r="H643" s="1">
        <v>6</v>
      </c>
      <c r="I643" s="1">
        <v>215</v>
      </c>
      <c r="J643" s="1">
        <v>23.6</v>
      </c>
      <c r="K643" s="1" t="s">
        <v>1609</v>
      </c>
    </row>
    <row r="644" spans="1:11" x14ac:dyDescent="0.3">
      <c r="A644" s="1" t="s">
        <v>8</v>
      </c>
      <c r="B644" s="1" t="s">
        <v>9</v>
      </c>
      <c r="C644" s="1" t="s">
        <v>1766</v>
      </c>
      <c r="D644" s="1" t="s">
        <v>1767</v>
      </c>
      <c r="E644" s="1" t="s">
        <v>1768</v>
      </c>
      <c r="F644" s="1">
        <v>11</v>
      </c>
      <c r="G644" s="1">
        <v>6</v>
      </c>
      <c r="H644" s="1">
        <v>6</v>
      </c>
      <c r="I644" s="1">
        <v>539</v>
      </c>
      <c r="J644" s="1">
        <v>58.9</v>
      </c>
      <c r="K644" s="1" t="s">
        <v>1769</v>
      </c>
    </row>
    <row r="645" spans="1:11" x14ac:dyDescent="0.3">
      <c r="A645" s="1" t="s">
        <v>8</v>
      </c>
      <c r="B645" s="1" t="s">
        <v>9</v>
      </c>
      <c r="C645" s="1" t="s">
        <v>1566</v>
      </c>
      <c r="D645" s="1" t="s">
        <v>1567</v>
      </c>
      <c r="E645" s="1" t="s">
        <v>1568</v>
      </c>
      <c r="F645" s="1">
        <v>17</v>
      </c>
      <c r="G645" s="1">
        <v>10</v>
      </c>
      <c r="H645" s="1">
        <v>10</v>
      </c>
      <c r="I645" s="1">
        <v>623</v>
      </c>
      <c r="J645" s="1">
        <v>69.099999999999994</v>
      </c>
      <c r="K645" s="1" t="s">
        <v>1569</v>
      </c>
    </row>
    <row r="646" spans="1:11" x14ac:dyDescent="0.3">
      <c r="A646" s="1" t="s">
        <v>8</v>
      </c>
      <c r="B646" s="1" t="s">
        <v>9</v>
      </c>
      <c r="C646" s="1" t="s">
        <v>270</v>
      </c>
      <c r="D646" s="1" t="s">
        <v>271</v>
      </c>
      <c r="E646" s="1" t="s">
        <v>272</v>
      </c>
      <c r="F646" s="1">
        <v>41</v>
      </c>
      <c r="G646" s="1">
        <v>16</v>
      </c>
      <c r="H646" s="1">
        <v>16</v>
      </c>
      <c r="I646" s="1">
        <v>438</v>
      </c>
      <c r="J646" s="1">
        <v>47.4</v>
      </c>
      <c r="K646" s="1" t="s">
        <v>273</v>
      </c>
    </row>
    <row r="647" spans="1:11" x14ac:dyDescent="0.3">
      <c r="A647" s="1" t="s">
        <v>8</v>
      </c>
      <c r="B647" s="1" t="s">
        <v>9</v>
      </c>
      <c r="C647" s="1" t="s">
        <v>1262</v>
      </c>
      <c r="D647" s="1" t="s">
        <v>1263</v>
      </c>
      <c r="E647" s="1" t="s">
        <v>1264</v>
      </c>
      <c r="F647" s="1">
        <v>35</v>
      </c>
      <c r="G647" s="1">
        <v>11</v>
      </c>
      <c r="H647" s="1">
        <v>10</v>
      </c>
      <c r="I647" s="1">
        <v>389</v>
      </c>
      <c r="J647" s="1">
        <v>43.4</v>
      </c>
      <c r="K647" s="1" t="s">
        <v>1265</v>
      </c>
    </row>
    <row r="648" spans="1:11" x14ac:dyDescent="0.3">
      <c r="A648" s="1" t="s">
        <v>8</v>
      </c>
      <c r="B648" s="1" t="s">
        <v>9</v>
      </c>
      <c r="C648" s="1" t="s">
        <v>2729</v>
      </c>
      <c r="D648" s="1" t="s">
        <v>2730</v>
      </c>
      <c r="E648" s="1" t="s">
        <v>2731</v>
      </c>
      <c r="F648" s="1">
        <v>10</v>
      </c>
      <c r="G648" s="1">
        <v>5</v>
      </c>
      <c r="H648" s="1">
        <v>5</v>
      </c>
      <c r="I648" s="1">
        <v>523</v>
      </c>
      <c r="J648" s="1">
        <v>55.4</v>
      </c>
      <c r="K648" s="1" t="s">
        <v>2732</v>
      </c>
    </row>
    <row r="649" spans="1:11" x14ac:dyDescent="0.3">
      <c r="A649" s="1" t="s">
        <v>8</v>
      </c>
      <c r="B649" s="1" t="s">
        <v>9</v>
      </c>
      <c r="C649" s="1" t="s">
        <v>2797</v>
      </c>
      <c r="D649" s="1" t="s">
        <v>2798</v>
      </c>
      <c r="E649" s="1" t="s">
        <v>2799</v>
      </c>
      <c r="F649" s="1">
        <v>18</v>
      </c>
      <c r="G649" s="1">
        <v>4</v>
      </c>
      <c r="H649" s="1">
        <v>4</v>
      </c>
      <c r="I649" s="1">
        <v>363</v>
      </c>
      <c r="J649" s="1">
        <v>39.9</v>
      </c>
      <c r="K649" s="1" t="s">
        <v>2800</v>
      </c>
    </row>
    <row r="650" spans="1:11" x14ac:dyDescent="0.3">
      <c r="A650" s="1" t="s">
        <v>8</v>
      </c>
      <c r="B650" s="1" t="s">
        <v>9</v>
      </c>
      <c r="C650" s="1" t="s">
        <v>494</v>
      </c>
      <c r="D650" s="1" t="s">
        <v>495</v>
      </c>
      <c r="E650" s="1" t="s">
        <v>496</v>
      </c>
      <c r="F650" s="1">
        <v>12</v>
      </c>
      <c r="G650" s="1">
        <v>5</v>
      </c>
      <c r="H650" s="1">
        <v>5</v>
      </c>
      <c r="I650" s="1">
        <v>529</v>
      </c>
      <c r="J650" s="1">
        <v>57.2</v>
      </c>
      <c r="K650" s="1" t="s">
        <v>497</v>
      </c>
    </row>
    <row r="651" spans="1:11" x14ac:dyDescent="0.3">
      <c r="A651" s="1" t="s">
        <v>8</v>
      </c>
      <c r="B651" s="1" t="s">
        <v>9</v>
      </c>
      <c r="C651" s="1" t="s">
        <v>3393</v>
      </c>
      <c r="D651" s="1" t="s">
        <v>3394</v>
      </c>
      <c r="E651" s="1" t="s">
        <v>3395</v>
      </c>
      <c r="F651" s="1">
        <v>4</v>
      </c>
      <c r="G651" s="1">
        <v>3</v>
      </c>
      <c r="H651" s="1">
        <v>3</v>
      </c>
      <c r="I651" s="1">
        <v>623</v>
      </c>
      <c r="J651" s="1">
        <v>68.599999999999994</v>
      </c>
      <c r="K651" s="1" t="s">
        <v>3396</v>
      </c>
    </row>
    <row r="652" spans="1:11" x14ac:dyDescent="0.3">
      <c r="A652" s="1" t="s">
        <v>8</v>
      </c>
      <c r="B652" s="1" t="s">
        <v>9</v>
      </c>
      <c r="C652" s="1" t="s">
        <v>2021</v>
      </c>
      <c r="D652" s="1" t="s">
        <v>2022</v>
      </c>
      <c r="E652" s="1" t="s">
        <v>2023</v>
      </c>
      <c r="F652" s="1">
        <v>30</v>
      </c>
      <c r="G652" s="1">
        <v>6</v>
      </c>
      <c r="H652" s="1">
        <v>6</v>
      </c>
      <c r="I652" s="1">
        <v>238</v>
      </c>
      <c r="J652" s="1">
        <v>26.9</v>
      </c>
      <c r="K652" s="1" t="s">
        <v>2024</v>
      </c>
    </row>
    <row r="653" spans="1:11" x14ac:dyDescent="0.3">
      <c r="A653" s="1" t="s">
        <v>8</v>
      </c>
      <c r="B653" s="1" t="s">
        <v>9</v>
      </c>
      <c r="C653" s="1" t="s">
        <v>658</v>
      </c>
      <c r="D653" s="1" t="s">
        <v>659</v>
      </c>
      <c r="E653" s="1" t="s">
        <v>660</v>
      </c>
      <c r="F653" s="1">
        <v>23</v>
      </c>
      <c r="G653" s="1">
        <v>5</v>
      </c>
      <c r="H653" s="1">
        <v>5</v>
      </c>
      <c r="I653" s="1">
        <v>256</v>
      </c>
      <c r="J653" s="1">
        <v>28.7</v>
      </c>
      <c r="K653" s="1" t="s">
        <v>661</v>
      </c>
    </row>
    <row r="654" spans="1:11" x14ac:dyDescent="0.3">
      <c r="A654" s="1" t="s">
        <v>8</v>
      </c>
      <c r="B654" s="1" t="s">
        <v>9</v>
      </c>
      <c r="C654" s="1" t="s">
        <v>2333</v>
      </c>
      <c r="D654" s="1" t="s">
        <v>2334</v>
      </c>
      <c r="E654" s="1" t="s">
        <v>2335</v>
      </c>
      <c r="F654" s="1">
        <v>14</v>
      </c>
      <c r="G654" s="1">
        <v>4</v>
      </c>
      <c r="H654" s="1">
        <v>4</v>
      </c>
      <c r="I654" s="1">
        <v>318</v>
      </c>
      <c r="J654" s="1">
        <v>36.4</v>
      </c>
      <c r="K654" s="1" t="s">
        <v>2336</v>
      </c>
    </row>
    <row r="655" spans="1:11" x14ac:dyDescent="0.3">
      <c r="A655" s="1" t="s">
        <v>8</v>
      </c>
      <c r="B655" s="1" t="s">
        <v>9</v>
      </c>
      <c r="C655" s="1" t="s">
        <v>914</v>
      </c>
      <c r="D655" s="1" t="s">
        <v>915</v>
      </c>
      <c r="E655" s="1" t="s">
        <v>916</v>
      </c>
      <c r="F655" s="1">
        <v>32</v>
      </c>
      <c r="G655" s="1">
        <v>3</v>
      </c>
      <c r="H655" s="1">
        <v>3</v>
      </c>
      <c r="I655" s="1">
        <v>136</v>
      </c>
      <c r="J655" s="1">
        <v>15</v>
      </c>
      <c r="K655" s="1" t="s">
        <v>917</v>
      </c>
    </row>
    <row r="656" spans="1:11" x14ac:dyDescent="0.3">
      <c r="A656" s="1" t="s">
        <v>8</v>
      </c>
      <c r="B656" s="1" t="s">
        <v>9</v>
      </c>
      <c r="C656" s="1" t="s">
        <v>1718</v>
      </c>
      <c r="D656" s="1" t="s">
        <v>1719</v>
      </c>
      <c r="E656" s="1" t="s">
        <v>1720</v>
      </c>
      <c r="F656" s="1">
        <v>19</v>
      </c>
      <c r="G656" s="1">
        <v>8</v>
      </c>
      <c r="H656" s="1">
        <v>8</v>
      </c>
      <c r="I656" s="1">
        <v>433</v>
      </c>
      <c r="J656" s="1">
        <v>49</v>
      </c>
      <c r="K656" s="1" t="s">
        <v>1721</v>
      </c>
    </row>
    <row r="657" spans="1:11" x14ac:dyDescent="0.3">
      <c r="A657" s="1" t="s">
        <v>8</v>
      </c>
      <c r="B657" s="1" t="s">
        <v>9</v>
      </c>
      <c r="C657" s="1" t="s">
        <v>550</v>
      </c>
      <c r="D657" s="1" t="s">
        <v>551</v>
      </c>
      <c r="E657" s="1" t="s">
        <v>552</v>
      </c>
      <c r="F657" s="1">
        <v>39</v>
      </c>
      <c r="G657" s="1">
        <v>19</v>
      </c>
      <c r="H657" s="1">
        <v>19</v>
      </c>
      <c r="I657" s="1">
        <v>515</v>
      </c>
      <c r="J657" s="1">
        <v>56.4</v>
      </c>
      <c r="K657" s="1" t="s">
        <v>553</v>
      </c>
    </row>
    <row r="658" spans="1:11" x14ac:dyDescent="0.3">
      <c r="A658" s="1" t="s">
        <v>8</v>
      </c>
      <c r="B658" s="1" t="s">
        <v>9</v>
      </c>
      <c r="C658" s="1" t="s">
        <v>938</v>
      </c>
      <c r="D658" s="1" t="s">
        <v>939</v>
      </c>
      <c r="E658" s="1" t="s">
        <v>940</v>
      </c>
      <c r="F658" s="1">
        <v>20</v>
      </c>
      <c r="G658" s="1">
        <v>11</v>
      </c>
      <c r="H658" s="1">
        <v>11</v>
      </c>
      <c r="I658" s="1">
        <v>899</v>
      </c>
      <c r="J658" s="1">
        <v>100</v>
      </c>
      <c r="K658" s="1" t="s">
        <v>941</v>
      </c>
    </row>
    <row r="659" spans="1:11" x14ac:dyDescent="0.3">
      <c r="A659" s="1" t="s">
        <v>8</v>
      </c>
      <c r="B659" s="1" t="s">
        <v>9</v>
      </c>
      <c r="C659" s="1" t="s">
        <v>2053</v>
      </c>
      <c r="D659" s="1" t="s">
        <v>2054</v>
      </c>
      <c r="E659" s="1" t="s">
        <v>2055</v>
      </c>
      <c r="F659" s="1">
        <v>12</v>
      </c>
      <c r="G659" s="1">
        <v>4</v>
      </c>
      <c r="H659" s="1">
        <v>4</v>
      </c>
      <c r="I659" s="1">
        <v>399</v>
      </c>
      <c r="J659" s="1">
        <v>44.6</v>
      </c>
      <c r="K659" s="1" t="s">
        <v>2056</v>
      </c>
    </row>
    <row r="660" spans="1:11" x14ac:dyDescent="0.3">
      <c r="A660" s="1" t="s">
        <v>8</v>
      </c>
      <c r="B660" s="1" t="s">
        <v>9</v>
      </c>
      <c r="C660" s="1" t="s">
        <v>3197</v>
      </c>
      <c r="D660" s="1" t="s">
        <v>3198</v>
      </c>
      <c r="E660" s="1" t="s">
        <v>3199</v>
      </c>
      <c r="F660" s="1">
        <v>6</v>
      </c>
      <c r="G660" s="1">
        <v>2</v>
      </c>
      <c r="H660" s="1">
        <v>2</v>
      </c>
      <c r="I660" s="1">
        <v>445</v>
      </c>
      <c r="J660" s="1">
        <v>51.2</v>
      </c>
      <c r="K660" s="1" t="s">
        <v>3200</v>
      </c>
    </row>
    <row r="661" spans="1:11" x14ac:dyDescent="0.3">
      <c r="A661" s="1" t="s">
        <v>8</v>
      </c>
      <c r="B661" s="1" t="s">
        <v>9</v>
      </c>
      <c r="C661" s="1" t="s">
        <v>2037</v>
      </c>
      <c r="D661" s="1" t="s">
        <v>2038</v>
      </c>
      <c r="E661" s="1" t="s">
        <v>2039</v>
      </c>
      <c r="F661" s="1">
        <v>12</v>
      </c>
      <c r="G661" s="1">
        <v>4</v>
      </c>
      <c r="H661" s="1">
        <v>4</v>
      </c>
      <c r="I661" s="1">
        <v>419</v>
      </c>
      <c r="J661" s="1">
        <v>43.6</v>
      </c>
      <c r="K661" s="1" t="s">
        <v>2040</v>
      </c>
    </row>
    <row r="662" spans="1:11" x14ac:dyDescent="0.3">
      <c r="A662" s="1" t="s">
        <v>8</v>
      </c>
      <c r="B662" s="1" t="s">
        <v>9</v>
      </c>
      <c r="C662" s="1" t="s">
        <v>1758</v>
      </c>
      <c r="D662" s="1" t="s">
        <v>1759</v>
      </c>
      <c r="E662" s="1" t="s">
        <v>1760</v>
      </c>
      <c r="F662" s="1">
        <v>6</v>
      </c>
      <c r="G662" s="1">
        <v>2</v>
      </c>
      <c r="H662" s="1">
        <v>2</v>
      </c>
      <c r="I662" s="1">
        <v>385</v>
      </c>
      <c r="J662" s="1">
        <v>44.3</v>
      </c>
      <c r="K662" s="1" t="s">
        <v>1761</v>
      </c>
    </row>
    <row r="663" spans="1:11" x14ac:dyDescent="0.3">
      <c r="A663" s="1" t="s">
        <v>8</v>
      </c>
      <c r="B663" s="1" t="s">
        <v>9</v>
      </c>
      <c r="C663" s="1" t="s">
        <v>3045</v>
      </c>
      <c r="D663" s="1" t="s">
        <v>3046</v>
      </c>
      <c r="E663" s="1" t="s">
        <v>3047</v>
      </c>
      <c r="F663" s="1">
        <v>6</v>
      </c>
      <c r="G663" s="1">
        <v>1</v>
      </c>
      <c r="H663" s="1">
        <v>1</v>
      </c>
      <c r="I663" s="1">
        <v>194</v>
      </c>
      <c r="J663" s="1">
        <v>21.6</v>
      </c>
      <c r="K663" s="1" t="s">
        <v>3048</v>
      </c>
    </row>
    <row r="664" spans="1:11" x14ac:dyDescent="0.3">
      <c r="A664" s="1" t="s">
        <v>8</v>
      </c>
      <c r="B664" s="1" t="s">
        <v>9</v>
      </c>
      <c r="C664" s="1" t="s">
        <v>2433</v>
      </c>
      <c r="D664" s="1" t="s">
        <v>2434</v>
      </c>
      <c r="E664" s="1" t="s">
        <v>2435</v>
      </c>
      <c r="F664" s="1">
        <v>56</v>
      </c>
      <c r="G664" s="1">
        <v>3</v>
      </c>
      <c r="H664" s="1">
        <v>3</v>
      </c>
      <c r="I664" s="1">
        <v>87</v>
      </c>
      <c r="J664" s="1">
        <v>8.6999999999999993</v>
      </c>
      <c r="K664" s="1" t="s">
        <v>2436</v>
      </c>
    </row>
    <row r="665" spans="1:11" x14ac:dyDescent="0.3">
      <c r="A665" s="1" t="s">
        <v>8</v>
      </c>
      <c r="B665" s="1" t="s">
        <v>9</v>
      </c>
      <c r="C665" s="1" t="s">
        <v>346</v>
      </c>
      <c r="D665" s="1" t="s">
        <v>347</v>
      </c>
      <c r="E665" s="1" t="s">
        <v>348</v>
      </c>
      <c r="F665" s="1">
        <v>39</v>
      </c>
      <c r="G665" s="1">
        <v>17</v>
      </c>
      <c r="H665" s="1">
        <v>17</v>
      </c>
      <c r="I665" s="1">
        <v>491</v>
      </c>
      <c r="J665" s="1">
        <v>54.2</v>
      </c>
      <c r="K665" s="1" t="s">
        <v>349</v>
      </c>
    </row>
    <row r="666" spans="1:11" x14ac:dyDescent="0.3">
      <c r="A666" s="1" t="s">
        <v>8</v>
      </c>
      <c r="B666" s="1" t="s">
        <v>9</v>
      </c>
      <c r="C666" s="1" t="s">
        <v>946</v>
      </c>
      <c r="D666" s="1" t="s">
        <v>947</v>
      </c>
      <c r="E666" s="1" t="s">
        <v>948</v>
      </c>
      <c r="F666" s="1">
        <v>46</v>
      </c>
      <c r="G666" s="1">
        <v>14</v>
      </c>
      <c r="H666" s="1">
        <v>14</v>
      </c>
      <c r="I666" s="1">
        <v>394</v>
      </c>
      <c r="J666" s="1">
        <v>43.6</v>
      </c>
      <c r="K666" s="1" t="s">
        <v>949</v>
      </c>
    </row>
    <row r="667" spans="1:11" x14ac:dyDescent="0.3">
      <c r="A667" s="1" t="s">
        <v>8</v>
      </c>
      <c r="B667" s="1" t="s">
        <v>9</v>
      </c>
      <c r="C667" s="1" t="s">
        <v>3213</v>
      </c>
      <c r="D667" s="1" t="s">
        <v>3214</v>
      </c>
      <c r="E667" s="1" t="s">
        <v>3215</v>
      </c>
      <c r="F667" s="1">
        <v>6</v>
      </c>
      <c r="G667" s="1">
        <v>1</v>
      </c>
      <c r="H667" s="1">
        <v>1</v>
      </c>
      <c r="I667" s="1">
        <v>209</v>
      </c>
      <c r="J667" s="1">
        <v>23.3</v>
      </c>
      <c r="K667" s="1" t="s">
        <v>3216</v>
      </c>
    </row>
    <row r="668" spans="1:11" x14ac:dyDescent="0.3">
      <c r="A668" s="1" t="s">
        <v>8</v>
      </c>
      <c r="B668" s="1" t="s">
        <v>9</v>
      </c>
      <c r="C668" s="1" t="s">
        <v>3269</v>
      </c>
      <c r="D668" s="1" t="s">
        <v>3270</v>
      </c>
      <c r="E668" s="1" t="s">
        <v>3271</v>
      </c>
      <c r="F668" s="1">
        <v>28</v>
      </c>
      <c r="G668" s="1">
        <v>7</v>
      </c>
      <c r="H668" s="1">
        <v>7</v>
      </c>
      <c r="I668" s="1">
        <v>202</v>
      </c>
      <c r="J668" s="1">
        <v>23.3</v>
      </c>
      <c r="K668" s="1" t="s">
        <v>3272</v>
      </c>
    </row>
    <row r="669" spans="1:11" x14ac:dyDescent="0.3">
      <c r="A669" s="1" t="s">
        <v>8</v>
      </c>
      <c r="B669" s="1" t="s">
        <v>9</v>
      </c>
      <c r="C669" s="1" t="s">
        <v>2905</v>
      </c>
      <c r="D669" s="1" t="s">
        <v>2906</v>
      </c>
      <c r="E669" s="1" t="s">
        <v>2907</v>
      </c>
      <c r="F669" s="1">
        <v>4</v>
      </c>
      <c r="G669" s="1">
        <v>3</v>
      </c>
      <c r="H669" s="1">
        <v>3</v>
      </c>
      <c r="I669" s="1">
        <v>985</v>
      </c>
      <c r="J669" s="1">
        <v>107.6</v>
      </c>
      <c r="K669" s="1" t="s">
        <v>2908</v>
      </c>
    </row>
    <row r="670" spans="1:11" x14ac:dyDescent="0.3">
      <c r="A670" s="1" t="s">
        <v>8</v>
      </c>
      <c r="B670" s="1" t="s">
        <v>9</v>
      </c>
      <c r="C670" s="1" t="s">
        <v>718</v>
      </c>
      <c r="D670" s="1" t="s">
        <v>719</v>
      </c>
      <c r="E670" s="1" t="s">
        <v>720</v>
      </c>
      <c r="F670" s="1">
        <v>23</v>
      </c>
      <c r="G670" s="1">
        <v>8</v>
      </c>
      <c r="H670" s="1">
        <v>8</v>
      </c>
      <c r="I670" s="1">
        <v>289</v>
      </c>
      <c r="J670" s="1">
        <v>33.299999999999997</v>
      </c>
      <c r="K670" s="1" t="s">
        <v>721</v>
      </c>
    </row>
    <row r="671" spans="1:11" x14ac:dyDescent="0.3">
      <c r="A671" s="1" t="s">
        <v>8</v>
      </c>
      <c r="B671" s="1" t="s">
        <v>9</v>
      </c>
      <c r="C671" s="1" t="s">
        <v>1162</v>
      </c>
      <c r="D671" s="1" t="s">
        <v>1163</v>
      </c>
      <c r="E671" s="1" t="s">
        <v>1164</v>
      </c>
      <c r="F671" s="1">
        <v>31</v>
      </c>
      <c r="G671" s="1">
        <v>11</v>
      </c>
      <c r="H671" s="1">
        <v>11</v>
      </c>
      <c r="I671" s="1">
        <v>490</v>
      </c>
      <c r="J671" s="1">
        <v>53.6</v>
      </c>
      <c r="K671" s="1" t="s">
        <v>1165</v>
      </c>
    </row>
    <row r="672" spans="1:11" x14ac:dyDescent="0.3">
      <c r="A672" s="1" t="s">
        <v>8</v>
      </c>
      <c r="B672" s="1" t="s">
        <v>9</v>
      </c>
      <c r="C672" s="1" t="s">
        <v>1949</v>
      </c>
      <c r="D672" s="1" t="s">
        <v>1950</v>
      </c>
      <c r="E672" s="1" t="s">
        <v>1951</v>
      </c>
      <c r="F672" s="1">
        <v>21</v>
      </c>
      <c r="G672" s="1">
        <v>4</v>
      </c>
      <c r="H672" s="1">
        <v>4</v>
      </c>
      <c r="I672" s="1">
        <v>219</v>
      </c>
      <c r="J672" s="1">
        <v>24.3</v>
      </c>
      <c r="K672" s="1" t="s">
        <v>1952</v>
      </c>
    </row>
    <row r="673" spans="1:11" x14ac:dyDescent="0.3">
      <c r="A673" s="1" t="s">
        <v>8</v>
      </c>
      <c r="B673" s="1" t="s">
        <v>9</v>
      </c>
      <c r="C673" s="1" t="s">
        <v>930</v>
      </c>
      <c r="D673" s="1" t="s">
        <v>931</v>
      </c>
      <c r="E673" s="1" t="s">
        <v>932</v>
      </c>
      <c r="F673" s="1">
        <v>27</v>
      </c>
      <c r="G673" s="1">
        <v>15</v>
      </c>
      <c r="H673" s="1">
        <v>15</v>
      </c>
      <c r="I673" s="1">
        <v>604</v>
      </c>
      <c r="J673" s="1">
        <v>68</v>
      </c>
      <c r="K673" s="1" t="s">
        <v>933</v>
      </c>
    </row>
    <row r="674" spans="1:11" x14ac:dyDescent="0.3">
      <c r="A674" s="1" t="s">
        <v>8</v>
      </c>
      <c r="B674" s="1" t="s">
        <v>9</v>
      </c>
      <c r="C674" s="1" t="s">
        <v>1889</v>
      </c>
      <c r="D674" s="1" t="s">
        <v>1890</v>
      </c>
      <c r="E674" s="1" t="s">
        <v>1891</v>
      </c>
      <c r="F674" s="1">
        <v>16</v>
      </c>
      <c r="G674" s="1">
        <v>2</v>
      </c>
      <c r="H674" s="1">
        <v>2</v>
      </c>
      <c r="I674" s="1">
        <v>140</v>
      </c>
      <c r="J674" s="1">
        <v>16.7</v>
      </c>
      <c r="K674" s="1" t="s">
        <v>1892</v>
      </c>
    </row>
    <row r="675" spans="1:11" x14ac:dyDescent="0.3">
      <c r="A675" s="1" t="s">
        <v>8</v>
      </c>
      <c r="B675" s="1" t="s">
        <v>9</v>
      </c>
      <c r="C675" s="1" t="s">
        <v>122</v>
      </c>
      <c r="D675" s="1" t="s">
        <v>123</v>
      </c>
      <c r="E675" s="1" t="s">
        <v>124</v>
      </c>
      <c r="F675" s="1">
        <v>30</v>
      </c>
      <c r="G675" s="1">
        <v>11</v>
      </c>
      <c r="H675" s="1">
        <v>11</v>
      </c>
      <c r="I675" s="1">
        <v>377</v>
      </c>
      <c r="J675" s="1">
        <v>41.9</v>
      </c>
      <c r="K675" s="1" t="s">
        <v>125</v>
      </c>
    </row>
    <row r="676" spans="1:11" x14ac:dyDescent="0.3">
      <c r="A676" s="1" t="s">
        <v>8</v>
      </c>
      <c r="B676" s="1" t="s">
        <v>9</v>
      </c>
      <c r="C676" s="1" t="s">
        <v>1166</v>
      </c>
      <c r="D676" s="1" t="s">
        <v>1167</v>
      </c>
      <c r="E676" s="1" t="s">
        <v>1168</v>
      </c>
      <c r="F676" s="1">
        <v>24</v>
      </c>
      <c r="G676" s="1">
        <v>10</v>
      </c>
      <c r="H676" s="1">
        <v>10</v>
      </c>
      <c r="I676" s="1">
        <v>553</v>
      </c>
      <c r="J676" s="1">
        <v>60.7</v>
      </c>
      <c r="K676" s="1" t="s">
        <v>1169</v>
      </c>
    </row>
    <row r="677" spans="1:11" x14ac:dyDescent="0.3">
      <c r="A677" s="1" t="s">
        <v>8</v>
      </c>
      <c r="B677" s="1" t="s">
        <v>9</v>
      </c>
      <c r="C677" s="1" t="s">
        <v>618</v>
      </c>
      <c r="D677" s="1" t="s">
        <v>619</v>
      </c>
      <c r="E677" s="1" t="s">
        <v>620</v>
      </c>
      <c r="F677" s="1">
        <v>34</v>
      </c>
      <c r="G677" s="1">
        <v>8</v>
      </c>
      <c r="H677" s="1">
        <v>8</v>
      </c>
      <c r="I677" s="1">
        <v>202</v>
      </c>
      <c r="J677" s="1">
        <v>23</v>
      </c>
      <c r="K677" s="1" t="s">
        <v>621</v>
      </c>
    </row>
    <row r="678" spans="1:11" x14ac:dyDescent="0.3">
      <c r="A678" s="1" t="s">
        <v>8</v>
      </c>
      <c r="B678" s="1" t="s">
        <v>9</v>
      </c>
      <c r="C678" s="1" t="s">
        <v>2989</v>
      </c>
      <c r="D678" s="1" t="s">
        <v>2990</v>
      </c>
      <c r="E678" s="1" t="s">
        <v>2991</v>
      </c>
      <c r="F678" s="1">
        <v>3</v>
      </c>
      <c r="G678" s="1">
        <v>1</v>
      </c>
      <c r="H678" s="1">
        <v>1</v>
      </c>
      <c r="I678" s="1">
        <v>469</v>
      </c>
      <c r="J678" s="1">
        <v>48.4</v>
      </c>
      <c r="K678" s="1" t="s">
        <v>2992</v>
      </c>
    </row>
    <row r="679" spans="1:11" x14ac:dyDescent="0.3">
      <c r="A679" s="1" t="s">
        <v>8</v>
      </c>
      <c r="B679" s="1" t="s">
        <v>9</v>
      </c>
      <c r="C679" s="1" t="s">
        <v>1050</v>
      </c>
      <c r="D679" s="1" t="s">
        <v>1051</v>
      </c>
      <c r="E679" s="1" t="s">
        <v>1052</v>
      </c>
      <c r="F679" s="1">
        <v>23</v>
      </c>
      <c r="G679" s="1">
        <v>13</v>
      </c>
      <c r="H679" s="1">
        <v>13</v>
      </c>
      <c r="I679" s="1">
        <v>721</v>
      </c>
      <c r="J679" s="1">
        <v>82.6</v>
      </c>
      <c r="K679" s="1" t="s">
        <v>1053</v>
      </c>
    </row>
    <row r="680" spans="1:11" x14ac:dyDescent="0.3">
      <c r="A680" s="1" t="s">
        <v>8</v>
      </c>
      <c r="B680" s="1" t="s">
        <v>9</v>
      </c>
      <c r="C680" s="1" t="s">
        <v>290</v>
      </c>
      <c r="D680" s="1" t="s">
        <v>291</v>
      </c>
      <c r="E680" s="1" t="s">
        <v>292</v>
      </c>
      <c r="F680" s="1">
        <v>44</v>
      </c>
      <c r="G680" s="1">
        <v>28</v>
      </c>
      <c r="H680" s="1">
        <v>28</v>
      </c>
      <c r="I680" s="1">
        <v>684</v>
      </c>
      <c r="J680" s="1">
        <v>74.8</v>
      </c>
      <c r="K680" s="1" t="s">
        <v>293</v>
      </c>
    </row>
    <row r="681" spans="1:11" x14ac:dyDescent="0.3">
      <c r="A681" s="1" t="s">
        <v>8</v>
      </c>
      <c r="B681" s="1" t="s">
        <v>9</v>
      </c>
      <c r="C681" s="1" t="s">
        <v>2445</v>
      </c>
      <c r="D681" s="1" t="s">
        <v>2446</v>
      </c>
      <c r="E681" s="1" t="s">
        <v>2447</v>
      </c>
      <c r="F681" s="1">
        <v>25</v>
      </c>
      <c r="G681" s="1">
        <v>4</v>
      </c>
      <c r="H681" s="1">
        <v>4</v>
      </c>
      <c r="I681" s="1">
        <v>167</v>
      </c>
      <c r="J681" s="1">
        <v>17.600000000000001</v>
      </c>
      <c r="K681" s="1" t="s">
        <v>2448</v>
      </c>
    </row>
    <row r="682" spans="1:11" x14ac:dyDescent="0.3">
      <c r="A682" s="1" t="s">
        <v>8</v>
      </c>
      <c r="B682" s="1" t="s">
        <v>9</v>
      </c>
      <c r="C682" s="1" t="s">
        <v>2141</v>
      </c>
      <c r="D682" s="1" t="s">
        <v>2142</v>
      </c>
      <c r="E682" s="1" t="s">
        <v>2143</v>
      </c>
      <c r="F682" s="1">
        <v>17</v>
      </c>
      <c r="G682" s="1">
        <v>4</v>
      </c>
      <c r="H682" s="1">
        <v>4</v>
      </c>
      <c r="I682" s="1">
        <v>230</v>
      </c>
      <c r="J682" s="1">
        <v>25.9</v>
      </c>
      <c r="K682" s="1" t="s">
        <v>2144</v>
      </c>
    </row>
    <row r="683" spans="1:11" x14ac:dyDescent="0.3">
      <c r="A683" s="1" t="s">
        <v>8</v>
      </c>
      <c r="B683" s="1" t="s">
        <v>9</v>
      </c>
      <c r="C683" s="1" t="s">
        <v>1242</v>
      </c>
      <c r="D683" s="1" t="s">
        <v>1243</v>
      </c>
      <c r="E683" s="1" t="s">
        <v>1244</v>
      </c>
      <c r="F683" s="1">
        <v>34</v>
      </c>
      <c r="G683" s="1">
        <v>8</v>
      </c>
      <c r="H683" s="1">
        <v>8</v>
      </c>
      <c r="I683" s="1">
        <v>353</v>
      </c>
      <c r="J683" s="1">
        <v>38.5</v>
      </c>
      <c r="K683" s="1" t="s">
        <v>1245</v>
      </c>
    </row>
    <row r="684" spans="1:11" x14ac:dyDescent="0.3">
      <c r="A684" s="1" t="s">
        <v>8</v>
      </c>
      <c r="B684" s="1" t="s">
        <v>9</v>
      </c>
      <c r="C684" s="1" t="s">
        <v>634</v>
      </c>
      <c r="D684" s="1" t="s">
        <v>635</v>
      </c>
      <c r="E684" s="1" t="s">
        <v>636</v>
      </c>
      <c r="F684" s="1">
        <v>19</v>
      </c>
      <c r="G684" s="1">
        <v>8</v>
      </c>
      <c r="H684" s="1">
        <v>8</v>
      </c>
      <c r="I684" s="1">
        <v>493</v>
      </c>
      <c r="J684" s="1">
        <v>56.6</v>
      </c>
      <c r="K684" s="1" t="s">
        <v>637</v>
      </c>
    </row>
    <row r="685" spans="1:11" x14ac:dyDescent="0.3">
      <c r="A685" s="1" t="s">
        <v>8</v>
      </c>
      <c r="B685" s="1" t="s">
        <v>9</v>
      </c>
      <c r="C685" s="1" t="s">
        <v>1742</v>
      </c>
      <c r="D685" s="1" t="s">
        <v>1743</v>
      </c>
      <c r="E685" s="1" t="s">
        <v>1744</v>
      </c>
      <c r="F685" s="1">
        <v>26</v>
      </c>
      <c r="G685" s="1">
        <v>6</v>
      </c>
      <c r="H685" s="1">
        <v>6</v>
      </c>
      <c r="I685" s="1">
        <v>355</v>
      </c>
      <c r="J685" s="1">
        <v>39.700000000000003</v>
      </c>
      <c r="K685" s="1" t="s">
        <v>1745</v>
      </c>
    </row>
    <row r="686" spans="1:11" x14ac:dyDescent="0.3">
      <c r="A686" s="1" t="s">
        <v>8</v>
      </c>
      <c r="B686" s="1" t="s">
        <v>9</v>
      </c>
      <c r="C686" s="1" t="s">
        <v>1965</v>
      </c>
      <c r="D686" s="1" t="s">
        <v>1966</v>
      </c>
      <c r="E686" s="1" t="s">
        <v>1967</v>
      </c>
      <c r="F686" s="1">
        <v>19</v>
      </c>
      <c r="G686" s="1">
        <v>4</v>
      </c>
      <c r="H686" s="1">
        <v>4</v>
      </c>
      <c r="I686" s="1">
        <v>341</v>
      </c>
      <c r="J686" s="1">
        <v>38.1</v>
      </c>
      <c r="K686" s="1" t="s">
        <v>1968</v>
      </c>
    </row>
    <row r="687" spans="1:11" x14ac:dyDescent="0.3">
      <c r="A687" s="1" t="s">
        <v>8</v>
      </c>
      <c r="B687" s="1" t="s">
        <v>9</v>
      </c>
      <c r="C687" s="1" t="s">
        <v>906</v>
      </c>
      <c r="D687" s="1" t="s">
        <v>907</v>
      </c>
      <c r="E687" s="1" t="s">
        <v>908</v>
      </c>
      <c r="F687" s="1">
        <v>47</v>
      </c>
      <c r="G687" s="1">
        <v>8</v>
      </c>
      <c r="H687" s="1">
        <v>3</v>
      </c>
      <c r="I687" s="1">
        <v>154</v>
      </c>
      <c r="J687" s="1">
        <v>17.600000000000001</v>
      </c>
      <c r="K687" s="1" t="s">
        <v>909</v>
      </c>
    </row>
    <row r="688" spans="1:11" x14ac:dyDescent="0.3">
      <c r="A688" s="1" t="s">
        <v>8</v>
      </c>
      <c r="B688" s="1" t="s">
        <v>9</v>
      </c>
      <c r="C688" s="1" t="s">
        <v>1530</v>
      </c>
      <c r="D688" s="1" t="s">
        <v>1531</v>
      </c>
      <c r="E688" s="1" t="s">
        <v>1532</v>
      </c>
      <c r="F688" s="1">
        <v>29</v>
      </c>
      <c r="G688" s="1">
        <v>11</v>
      </c>
      <c r="H688" s="1">
        <v>11</v>
      </c>
      <c r="I688" s="1">
        <v>441</v>
      </c>
      <c r="J688" s="1">
        <v>49.5</v>
      </c>
      <c r="K688" s="1" t="s">
        <v>1533</v>
      </c>
    </row>
    <row r="689" spans="1:11" x14ac:dyDescent="0.3">
      <c r="A689" s="1" t="s">
        <v>8</v>
      </c>
      <c r="B689" s="1" t="s">
        <v>9</v>
      </c>
      <c r="C689" s="1" t="s">
        <v>934</v>
      </c>
      <c r="D689" s="1" t="s">
        <v>935</v>
      </c>
      <c r="E689" s="1" t="s">
        <v>936</v>
      </c>
      <c r="F689" s="1">
        <v>23</v>
      </c>
      <c r="G689" s="1">
        <v>3</v>
      </c>
      <c r="H689" s="1">
        <v>3</v>
      </c>
      <c r="I689" s="1">
        <v>110</v>
      </c>
      <c r="J689" s="1">
        <v>12</v>
      </c>
      <c r="K689" s="1" t="s">
        <v>937</v>
      </c>
    </row>
    <row r="690" spans="1:11" x14ac:dyDescent="0.3">
      <c r="A690" s="1" t="s">
        <v>8</v>
      </c>
      <c r="B690" s="1" t="s">
        <v>9</v>
      </c>
      <c r="C690" s="1" t="s">
        <v>386</v>
      </c>
      <c r="D690" s="1" t="s">
        <v>387</v>
      </c>
      <c r="E690" s="1" t="s">
        <v>388</v>
      </c>
      <c r="F690" s="1">
        <v>38</v>
      </c>
      <c r="G690" s="1">
        <v>13</v>
      </c>
      <c r="H690" s="1">
        <v>13</v>
      </c>
      <c r="I690" s="1">
        <v>331</v>
      </c>
      <c r="J690" s="1">
        <v>34.700000000000003</v>
      </c>
      <c r="K690" s="1" t="s">
        <v>389</v>
      </c>
    </row>
    <row r="691" spans="1:11" x14ac:dyDescent="0.3">
      <c r="A691" s="1" t="s">
        <v>8</v>
      </c>
      <c r="B691" s="1" t="s">
        <v>9</v>
      </c>
      <c r="C691" s="1" t="s">
        <v>238</v>
      </c>
      <c r="D691" s="1" t="s">
        <v>239</v>
      </c>
      <c r="E691" s="1" t="s">
        <v>240</v>
      </c>
      <c r="F691" s="1">
        <v>11</v>
      </c>
      <c r="G691" s="1">
        <v>1</v>
      </c>
      <c r="H691" s="1">
        <v>1</v>
      </c>
      <c r="I691" s="1">
        <v>196</v>
      </c>
      <c r="J691" s="1">
        <v>21.4</v>
      </c>
      <c r="K691" s="1" t="s">
        <v>241</v>
      </c>
    </row>
    <row r="692" spans="1:11" x14ac:dyDescent="0.3">
      <c r="A692" s="1" t="s">
        <v>8</v>
      </c>
      <c r="B692" s="1" t="s">
        <v>9</v>
      </c>
      <c r="C692" s="1" t="s">
        <v>3281</v>
      </c>
      <c r="D692" s="1" t="s">
        <v>3282</v>
      </c>
      <c r="E692" s="1" t="s">
        <v>3283</v>
      </c>
      <c r="F692" s="1">
        <v>33</v>
      </c>
      <c r="G692" s="1">
        <v>8</v>
      </c>
      <c r="H692" s="1">
        <v>8</v>
      </c>
      <c r="I692" s="1">
        <v>251</v>
      </c>
      <c r="J692" s="1">
        <v>27.7</v>
      </c>
      <c r="K692" s="1" t="s">
        <v>3284</v>
      </c>
    </row>
    <row r="693" spans="1:11" x14ac:dyDescent="0.3">
      <c r="A693" s="1" t="s">
        <v>8</v>
      </c>
      <c r="B693" s="1" t="s">
        <v>9</v>
      </c>
      <c r="C693" s="1" t="s">
        <v>1550</v>
      </c>
      <c r="D693" s="1" t="s">
        <v>1551</v>
      </c>
      <c r="E693" s="1" t="s">
        <v>1552</v>
      </c>
      <c r="F693" s="1">
        <v>18</v>
      </c>
      <c r="G693" s="1">
        <v>9</v>
      </c>
      <c r="H693" s="1">
        <v>9</v>
      </c>
      <c r="I693" s="1">
        <v>769</v>
      </c>
      <c r="J693" s="1">
        <v>83.6</v>
      </c>
      <c r="K693" s="1" t="s">
        <v>1553</v>
      </c>
    </row>
    <row r="694" spans="1:11" x14ac:dyDescent="0.3">
      <c r="A694" s="1" t="s">
        <v>8</v>
      </c>
      <c r="B694" s="1" t="s">
        <v>9</v>
      </c>
      <c r="C694" s="1" t="s">
        <v>3181</v>
      </c>
      <c r="D694" s="1" t="s">
        <v>3182</v>
      </c>
      <c r="E694" s="1" t="s">
        <v>3183</v>
      </c>
      <c r="F694" s="1">
        <v>4</v>
      </c>
      <c r="G694" s="1">
        <v>1</v>
      </c>
      <c r="H694" s="1">
        <v>1</v>
      </c>
      <c r="I694" s="1">
        <v>369</v>
      </c>
      <c r="J694" s="1">
        <v>40.200000000000003</v>
      </c>
      <c r="K694" s="1" t="s">
        <v>3184</v>
      </c>
    </row>
    <row r="695" spans="1:11" x14ac:dyDescent="0.3">
      <c r="A695" s="1" t="s">
        <v>8</v>
      </c>
      <c r="B695" s="1" t="s">
        <v>9</v>
      </c>
      <c r="C695" s="1" t="s">
        <v>2689</v>
      </c>
      <c r="D695" s="1" t="s">
        <v>2690</v>
      </c>
      <c r="E695" s="1" t="s">
        <v>2691</v>
      </c>
      <c r="F695" s="1">
        <v>5</v>
      </c>
      <c r="G695" s="1">
        <v>4</v>
      </c>
      <c r="H695" s="1">
        <v>3</v>
      </c>
      <c r="I695" s="1">
        <v>731</v>
      </c>
      <c r="J695" s="1">
        <v>81.8</v>
      </c>
      <c r="K695" s="1" t="s">
        <v>2692</v>
      </c>
    </row>
    <row r="696" spans="1:11" x14ac:dyDescent="0.3">
      <c r="A696" s="1" t="s">
        <v>8</v>
      </c>
      <c r="B696" s="1" t="s">
        <v>9</v>
      </c>
      <c r="C696" s="1" t="s">
        <v>3365</v>
      </c>
      <c r="D696" s="1" t="s">
        <v>3366</v>
      </c>
      <c r="E696" s="1" t="s">
        <v>3367</v>
      </c>
      <c r="F696" s="1">
        <v>29</v>
      </c>
      <c r="G696" s="1">
        <v>4</v>
      </c>
      <c r="H696" s="1">
        <v>4</v>
      </c>
      <c r="I696" s="1">
        <v>175</v>
      </c>
      <c r="J696" s="1">
        <v>19.7</v>
      </c>
      <c r="K696" s="1" t="s">
        <v>3368</v>
      </c>
    </row>
    <row r="697" spans="1:11" x14ac:dyDescent="0.3">
      <c r="A697" s="1" t="s">
        <v>8</v>
      </c>
      <c r="B697" s="1" t="s">
        <v>9</v>
      </c>
      <c r="C697" s="1" t="s">
        <v>2193</v>
      </c>
      <c r="D697" s="1" t="s">
        <v>2194</v>
      </c>
      <c r="E697" s="1" t="s">
        <v>2195</v>
      </c>
      <c r="F697" s="1">
        <v>27</v>
      </c>
      <c r="G697" s="1">
        <v>4</v>
      </c>
      <c r="H697" s="1">
        <v>4</v>
      </c>
      <c r="I697" s="1">
        <v>153</v>
      </c>
      <c r="J697" s="1">
        <v>16.7</v>
      </c>
      <c r="K697" s="1" t="s">
        <v>2196</v>
      </c>
    </row>
    <row r="698" spans="1:11" x14ac:dyDescent="0.3">
      <c r="A698" s="1" t="s">
        <v>8</v>
      </c>
      <c r="B698" s="1" t="s">
        <v>9</v>
      </c>
      <c r="C698" s="1" t="s">
        <v>3229</v>
      </c>
      <c r="D698" s="1" t="s">
        <v>3230</v>
      </c>
      <c r="E698" s="1" t="s">
        <v>3231</v>
      </c>
      <c r="F698" s="1">
        <v>4</v>
      </c>
      <c r="G698" s="1">
        <v>1</v>
      </c>
      <c r="H698" s="1">
        <v>1</v>
      </c>
      <c r="I698" s="1">
        <v>363</v>
      </c>
      <c r="J698" s="1">
        <v>40.1</v>
      </c>
      <c r="K698" s="1" t="s">
        <v>3232</v>
      </c>
    </row>
    <row r="699" spans="1:11" x14ac:dyDescent="0.3">
      <c r="A699" s="1" t="s">
        <v>8</v>
      </c>
      <c r="B699" s="1" t="s">
        <v>9</v>
      </c>
      <c r="C699" s="1" t="s">
        <v>1702</v>
      </c>
      <c r="D699" s="1" t="s">
        <v>1703</v>
      </c>
      <c r="E699" s="1" t="s">
        <v>1704</v>
      </c>
      <c r="F699" s="1">
        <v>38</v>
      </c>
      <c r="G699" s="1">
        <v>5</v>
      </c>
      <c r="H699" s="1">
        <v>5</v>
      </c>
      <c r="I699" s="1">
        <v>105</v>
      </c>
      <c r="J699" s="1">
        <v>12.5</v>
      </c>
      <c r="K699" s="1" t="s">
        <v>1705</v>
      </c>
    </row>
    <row r="700" spans="1:11" x14ac:dyDescent="0.3">
      <c r="A700" s="1" t="s">
        <v>8</v>
      </c>
      <c r="B700" s="1" t="s">
        <v>9</v>
      </c>
      <c r="C700" s="1" t="s">
        <v>806</v>
      </c>
      <c r="D700" s="1" t="s">
        <v>807</v>
      </c>
      <c r="E700" s="1" t="s">
        <v>808</v>
      </c>
      <c r="F700" s="1">
        <v>23</v>
      </c>
      <c r="G700" s="1">
        <v>16</v>
      </c>
      <c r="H700" s="1">
        <v>16</v>
      </c>
      <c r="I700" s="1">
        <v>746</v>
      </c>
      <c r="J700" s="1">
        <v>83.9</v>
      </c>
      <c r="K700" s="1" t="s">
        <v>809</v>
      </c>
    </row>
    <row r="701" spans="1:11" x14ac:dyDescent="0.3">
      <c r="A701" s="1" t="s">
        <v>8</v>
      </c>
      <c r="B701" s="1" t="s">
        <v>9</v>
      </c>
      <c r="C701" s="1" t="s">
        <v>566</v>
      </c>
      <c r="D701" s="1" t="s">
        <v>567</v>
      </c>
      <c r="E701" s="1" t="s">
        <v>568</v>
      </c>
      <c r="F701" s="1">
        <v>19</v>
      </c>
      <c r="G701" s="1">
        <v>3</v>
      </c>
      <c r="H701" s="1">
        <v>3</v>
      </c>
      <c r="I701" s="1">
        <v>141</v>
      </c>
      <c r="J701" s="1">
        <v>15</v>
      </c>
      <c r="K701" s="1" t="s">
        <v>569</v>
      </c>
    </row>
    <row r="702" spans="1:11" x14ac:dyDescent="0.3">
      <c r="A702" s="1" t="s">
        <v>8</v>
      </c>
      <c r="B702" s="1" t="s">
        <v>9</v>
      </c>
      <c r="C702" s="1" t="s">
        <v>306</v>
      </c>
      <c r="D702" s="1" t="s">
        <v>307</v>
      </c>
      <c r="E702" s="1" t="s">
        <v>308</v>
      </c>
      <c r="F702" s="1">
        <v>39</v>
      </c>
      <c r="G702" s="1">
        <v>32</v>
      </c>
      <c r="H702" s="1">
        <v>32</v>
      </c>
      <c r="I702" s="1">
        <v>774</v>
      </c>
      <c r="J702" s="1">
        <v>87.1</v>
      </c>
      <c r="K702" s="1" t="s">
        <v>309</v>
      </c>
    </row>
    <row r="703" spans="1:11" x14ac:dyDescent="0.3">
      <c r="A703" s="1" t="s">
        <v>8</v>
      </c>
      <c r="B703" s="1" t="s">
        <v>9</v>
      </c>
      <c r="C703" s="1" t="s">
        <v>222</v>
      </c>
      <c r="D703" s="1" t="s">
        <v>223</v>
      </c>
      <c r="E703" s="1" t="s">
        <v>224</v>
      </c>
      <c r="F703" s="1">
        <v>7</v>
      </c>
      <c r="G703" s="1">
        <v>3</v>
      </c>
      <c r="H703" s="1">
        <v>3</v>
      </c>
      <c r="I703" s="1">
        <v>564</v>
      </c>
      <c r="J703" s="1">
        <v>60.7</v>
      </c>
      <c r="K703" s="1" t="s">
        <v>225</v>
      </c>
    </row>
    <row r="704" spans="1:11" x14ac:dyDescent="0.3">
      <c r="A704" s="1" t="s">
        <v>8</v>
      </c>
      <c r="B704" s="1" t="s">
        <v>9</v>
      </c>
      <c r="C704" s="1" t="s">
        <v>562</v>
      </c>
      <c r="D704" s="1" t="s">
        <v>563</v>
      </c>
      <c r="E704" s="1" t="s">
        <v>564</v>
      </c>
      <c r="F704" s="1">
        <v>41</v>
      </c>
      <c r="G704" s="1">
        <v>7</v>
      </c>
      <c r="H704" s="1">
        <v>7</v>
      </c>
      <c r="I704" s="1">
        <v>184</v>
      </c>
      <c r="J704" s="1">
        <v>20.8</v>
      </c>
      <c r="K704" s="1" t="s">
        <v>565</v>
      </c>
    </row>
    <row r="705" spans="1:11" x14ac:dyDescent="0.3">
      <c r="A705" s="1" t="s">
        <v>8</v>
      </c>
      <c r="B705" s="1" t="s">
        <v>9</v>
      </c>
      <c r="C705" s="1" t="s">
        <v>2661</v>
      </c>
      <c r="D705" s="1" t="s">
        <v>2662</v>
      </c>
      <c r="E705" s="1" t="s">
        <v>2663</v>
      </c>
      <c r="F705" s="1">
        <v>13</v>
      </c>
      <c r="G705" s="1">
        <v>3</v>
      </c>
      <c r="H705" s="1">
        <v>3</v>
      </c>
      <c r="I705" s="1">
        <v>262</v>
      </c>
      <c r="J705" s="1">
        <v>29.5</v>
      </c>
      <c r="K705" s="1" t="s">
        <v>2664</v>
      </c>
    </row>
    <row r="706" spans="1:11" x14ac:dyDescent="0.3">
      <c r="A706" s="1" t="s">
        <v>8</v>
      </c>
      <c r="B706" s="1" t="s">
        <v>9</v>
      </c>
      <c r="C706" s="1" t="s">
        <v>998</v>
      </c>
      <c r="D706" s="1" t="s">
        <v>999</v>
      </c>
      <c r="E706" s="1" t="s">
        <v>1000</v>
      </c>
      <c r="F706" s="1">
        <v>22</v>
      </c>
      <c r="G706" s="1">
        <v>21</v>
      </c>
      <c r="H706" s="1">
        <v>21</v>
      </c>
      <c r="I706" s="1">
        <v>1193</v>
      </c>
      <c r="J706" s="1">
        <v>131.1</v>
      </c>
      <c r="K706" s="1" t="s">
        <v>1001</v>
      </c>
    </row>
    <row r="707" spans="1:11" x14ac:dyDescent="0.3">
      <c r="A707" s="1" t="s">
        <v>8</v>
      </c>
      <c r="B707" s="1" t="s">
        <v>9</v>
      </c>
      <c r="C707" s="1" t="s">
        <v>178</v>
      </c>
      <c r="D707" s="1" t="s">
        <v>179</v>
      </c>
      <c r="E707" s="1" t="s">
        <v>180</v>
      </c>
      <c r="F707" s="1">
        <v>19</v>
      </c>
      <c r="G707" s="1">
        <v>6</v>
      </c>
      <c r="H707" s="1">
        <v>6</v>
      </c>
      <c r="I707" s="1">
        <v>404</v>
      </c>
      <c r="J707" s="1">
        <v>45</v>
      </c>
      <c r="K707" s="1" t="s">
        <v>181</v>
      </c>
    </row>
    <row r="708" spans="1:11" x14ac:dyDescent="0.3">
      <c r="A708" s="1" t="s">
        <v>8</v>
      </c>
      <c r="B708" s="1" t="s">
        <v>9</v>
      </c>
      <c r="C708" s="1" t="s">
        <v>2149</v>
      </c>
      <c r="D708" s="1" t="s">
        <v>2150</v>
      </c>
      <c r="E708" s="1" t="s">
        <v>2151</v>
      </c>
      <c r="F708" s="1">
        <v>21</v>
      </c>
      <c r="G708" s="1">
        <v>10</v>
      </c>
      <c r="H708" s="1">
        <v>10</v>
      </c>
      <c r="I708" s="1">
        <v>647</v>
      </c>
      <c r="J708" s="1">
        <v>71.5</v>
      </c>
      <c r="K708" s="1" t="s">
        <v>2152</v>
      </c>
    </row>
    <row r="709" spans="1:11" x14ac:dyDescent="0.3">
      <c r="A709" s="1" t="s">
        <v>8</v>
      </c>
      <c r="B709" s="1" t="s">
        <v>9</v>
      </c>
      <c r="C709" s="1" t="s">
        <v>2705</v>
      </c>
      <c r="D709" s="1" t="s">
        <v>2706</v>
      </c>
      <c r="E709" s="1" t="s">
        <v>2707</v>
      </c>
      <c r="F709" s="1">
        <v>11</v>
      </c>
      <c r="G709" s="1">
        <v>2</v>
      </c>
      <c r="H709" s="1">
        <v>2</v>
      </c>
      <c r="I709" s="1">
        <v>204</v>
      </c>
      <c r="J709" s="1">
        <v>22.9</v>
      </c>
      <c r="K709" s="1" t="s">
        <v>2708</v>
      </c>
    </row>
    <row r="710" spans="1:11" x14ac:dyDescent="0.3">
      <c r="A710" s="1" t="s">
        <v>8</v>
      </c>
      <c r="B710" s="1" t="s">
        <v>9</v>
      </c>
      <c r="C710" s="1" t="s">
        <v>314</v>
      </c>
      <c r="D710" s="1" t="s">
        <v>315</v>
      </c>
      <c r="E710" s="1" t="s">
        <v>316</v>
      </c>
      <c r="F710" s="1">
        <v>46</v>
      </c>
      <c r="G710" s="1">
        <v>16</v>
      </c>
      <c r="H710" s="1">
        <v>16</v>
      </c>
      <c r="I710" s="1">
        <v>285</v>
      </c>
      <c r="J710" s="1">
        <v>31</v>
      </c>
      <c r="K710" s="1" t="s">
        <v>317</v>
      </c>
    </row>
    <row r="711" spans="1:11" x14ac:dyDescent="0.3">
      <c r="A711" s="1" t="s">
        <v>8</v>
      </c>
      <c r="B711" s="1" t="s">
        <v>9</v>
      </c>
      <c r="C711" s="1" t="s">
        <v>3205</v>
      </c>
      <c r="D711" s="1" t="s">
        <v>3206</v>
      </c>
      <c r="E711" s="1" t="s">
        <v>3207</v>
      </c>
      <c r="F711" s="1">
        <v>3</v>
      </c>
      <c r="G711" s="1">
        <v>1</v>
      </c>
      <c r="H711" s="1">
        <v>1</v>
      </c>
      <c r="I711" s="1">
        <v>376</v>
      </c>
      <c r="J711" s="1">
        <v>40.200000000000003</v>
      </c>
      <c r="K711" s="1" t="s">
        <v>3208</v>
      </c>
    </row>
    <row r="712" spans="1:11" x14ac:dyDescent="0.3">
      <c r="A712" s="1" t="s">
        <v>8</v>
      </c>
      <c r="B712" s="1" t="s">
        <v>9</v>
      </c>
      <c r="C712" s="1" t="s">
        <v>670</v>
      </c>
      <c r="D712" s="1" t="s">
        <v>671</v>
      </c>
      <c r="E712" s="1" t="s">
        <v>672</v>
      </c>
      <c r="F712" s="1">
        <v>21</v>
      </c>
      <c r="G712" s="1">
        <v>35</v>
      </c>
      <c r="H712" s="1">
        <v>35</v>
      </c>
      <c r="I712" s="1">
        <v>1857</v>
      </c>
      <c r="J712" s="1">
        <v>204.2</v>
      </c>
      <c r="K712" s="1" t="s">
        <v>673</v>
      </c>
    </row>
    <row r="713" spans="1:11" x14ac:dyDescent="0.3">
      <c r="A713" s="1" t="s">
        <v>8</v>
      </c>
      <c r="B713" s="1" t="s">
        <v>9</v>
      </c>
      <c r="C713" s="1" t="s">
        <v>606</v>
      </c>
      <c r="D713" s="1" t="s">
        <v>607</v>
      </c>
      <c r="E713" s="1" t="s">
        <v>608</v>
      </c>
      <c r="F713" s="1">
        <v>43</v>
      </c>
      <c r="G713" s="1">
        <v>14</v>
      </c>
      <c r="H713" s="1">
        <v>14</v>
      </c>
      <c r="I713" s="1">
        <v>410</v>
      </c>
      <c r="J713" s="1">
        <v>46.3</v>
      </c>
      <c r="K713" s="1" t="s">
        <v>609</v>
      </c>
    </row>
    <row r="714" spans="1:11" x14ac:dyDescent="0.3">
      <c r="A714" s="1" t="s">
        <v>8</v>
      </c>
      <c r="B714" s="1" t="s">
        <v>9</v>
      </c>
      <c r="C714" s="1" t="s">
        <v>2621</v>
      </c>
      <c r="D714" s="1" t="s">
        <v>2622</v>
      </c>
      <c r="E714" s="1" t="s">
        <v>2623</v>
      </c>
      <c r="F714" s="1">
        <v>6</v>
      </c>
      <c r="G714" s="1">
        <v>2</v>
      </c>
      <c r="H714" s="1">
        <v>2</v>
      </c>
      <c r="I714" s="1">
        <v>498</v>
      </c>
      <c r="J714" s="1">
        <v>54.8</v>
      </c>
      <c r="K714" s="1" t="s">
        <v>2624</v>
      </c>
    </row>
    <row r="715" spans="1:11" x14ac:dyDescent="0.3">
      <c r="A715" s="1" t="s">
        <v>8</v>
      </c>
      <c r="B715" s="1" t="s">
        <v>9</v>
      </c>
      <c r="C715" s="1" t="s">
        <v>2889</v>
      </c>
      <c r="D715" s="1" t="s">
        <v>2890</v>
      </c>
      <c r="E715" s="1" t="s">
        <v>2891</v>
      </c>
      <c r="F715" s="1">
        <v>3</v>
      </c>
      <c r="G715" s="1">
        <v>3</v>
      </c>
      <c r="H715" s="1">
        <v>3</v>
      </c>
      <c r="I715" s="1">
        <v>1244</v>
      </c>
      <c r="J715" s="1">
        <v>132.30000000000001</v>
      </c>
      <c r="K715" s="1" t="s">
        <v>2892</v>
      </c>
    </row>
    <row r="716" spans="1:11" x14ac:dyDescent="0.3">
      <c r="A716" s="1" t="s">
        <v>8</v>
      </c>
      <c r="B716" s="1" t="s">
        <v>9</v>
      </c>
      <c r="C716" s="1" t="s">
        <v>3381</v>
      </c>
      <c r="D716" s="1" t="s">
        <v>3382</v>
      </c>
      <c r="E716" s="1" t="s">
        <v>3383</v>
      </c>
      <c r="F716" s="1">
        <v>5</v>
      </c>
      <c r="G716" s="1">
        <v>1</v>
      </c>
      <c r="H716" s="1">
        <v>1</v>
      </c>
      <c r="I716" s="1">
        <v>215</v>
      </c>
      <c r="J716" s="1">
        <v>22.8</v>
      </c>
      <c r="K716" s="1" t="s">
        <v>3384</v>
      </c>
    </row>
    <row r="717" spans="1:11" x14ac:dyDescent="0.3">
      <c r="A717" s="1" t="s">
        <v>8</v>
      </c>
      <c r="B717" s="1" t="s">
        <v>9</v>
      </c>
      <c r="C717" s="1" t="s">
        <v>2417</v>
      </c>
      <c r="D717" s="1" t="s">
        <v>2418</v>
      </c>
      <c r="E717" s="1" t="s">
        <v>2419</v>
      </c>
      <c r="F717" s="1">
        <v>13</v>
      </c>
      <c r="G717" s="1">
        <v>4</v>
      </c>
      <c r="H717" s="1">
        <v>4</v>
      </c>
      <c r="I717" s="1">
        <v>353</v>
      </c>
      <c r="J717" s="1">
        <v>39.299999999999997</v>
      </c>
      <c r="K717" s="1" t="s">
        <v>2420</v>
      </c>
    </row>
    <row r="718" spans="1:11" x14ac:dyDescent="0.3">
      <c r="A718" s="1" t="s">
        <v>8</v>
      </c>
      <c r="B718" s="1" t="s">
        <v>9</v>
      </c>
      <c r="C718" s="1" t="s">
        <v>3389</v>
      </c>
      <c r="D718" s="1" t="s">
        <v>3390</v>
      </c>
      <c r="E718" s="1" t="s">
        <v>3391</v>
      </c>
      <c r="F718" s="1">
        <v>30</v>
      </c>
      <c r="G718" s="1">
        <v>2</v>
      </c>
      <c r="H718" s="1">
        <v>2</v>
      </c>
      <c r="I718" s="1">
        <v>109</v>
      </c>
      <c r="J718" s="1">
        <v>11.9</v>
      </c>
      <c r="K718" s="1" t="s">
        <v>3392</v>
      </c>
    </row>
    <row r="719" spans="1:11" x14ac:dyDescent="0.3">
      <c r="A719" s="1" t="s">
        <v>8</v>
      </c>
      <c r="B719" s="1" t="s">
        <v>9</v>
      </c>
      <c r="C719" s="1" t="s">
        <v>2385</v>
      </c>
      <c r="D719" s="1" t="s">
        <v>2386</v>
      </c>
      <c r="E719" s="1" t="s">
        <v>2387</v>
      </c>
      <c r="F719" s="1">
        <v>21</v>
      </c>
      <c r="G719" s="1">
        <v>3</v>
      </c>
      <c r="H719" s="1">
        <v>3</v>
      </c>
      <c r="I719" s="1">
        <v>183</v>
      </c>
      <c r="J719" s="1">
        <v>21</v>
      </c>
      <c r="K719" s="1" t="s">
        <v>2388</v>
      </c>
    </row>
    <row r="720" spans="1:11" x14ac:dyDescent="0.3">
      <c r="A720" s="1" t="s">
        <v>8</v>
      </c>
      <c r="B720" s="1" t="s">
        <v>9</v>
      </c>
      <c r="C720" s="1" t="s">
        <v>818</v>
      </c>
      <c r="D720" s="1" t="s">
        <v>819</v>
      </c>
      <c r="E720" s="1" t="s">
        <v>820</v>
      </c>
      <c r="F720" s="1">
        <v>23</v>
      </c>
      <c r="G720" s="1">
        <v>6</v>
      </c>
      <c r="H720" s="1">
        <v>6</v>
      </c>
      <c r="I720" s="1">
        <v>256</v>
      </c>
      <c r="J720" s="1">
        <v>28.1</v>
      </c>
      <c r="K720" s="1" t="s">
        <v>821</v>
      </c>
    </row>
    <row r="721" spans="1:11" x14ac:dyDescent="0.3">
      <c r="A721" s="1" t="s">
        <v>8</v>
      </c>
      <c r="B721" s="1" t="s">
        <v>9</v>
      </c>
      <c r="C721" s="1" t="s">
        <v>3357</v>
      </c>
      <c r="D721" s="1" t="s">
        <v>3358</v>
      </c>
      <c r="E721" s="1" t="s">
        <v>3359</v>
      </c>
      <c r="F721" s="1">
        <v>8</v>
      </c>
      <c r="G721" s="1">
        <v>6</v>
      </c>
      <c r="H721" s="1">
        <v>6</v>
      </c>
      <c r="I721" s="1">
        <v>874</v>
      </c>
      <c r="J721" s="1">
        <v>98.4</v>
      </c>
      <c r="K721" s="1" t="s">
        <v>3360</v>
      </c>
    </row>
    <row r="722" spans="1:11" x14ac:dyDescent="0.3">
      <c r="A722" s="1" t="s">
        <v>8</v>
      </c>
      <c r="B722" s="1" t="s">
        <v>9</v>
      </c>
      <c r="C722" s="1" t="s">
        <v>1030</v>
      </c>
      <c r="D722" s="1" t="s">
        <v>1031</v>
      </c>
      <c r="E722" s="1" t="s">
        <v>1032</v>
      </c>
      <c r="F722" s="1">
        <v>62</v>
      </c>
      <c r="G722" s="1">
        <v>4</v>
      </c>
      <c r="H722" s="1">
        <v>4</v>
      </c>
      <c r="I722" s="1">
        <v>63</v>
      </c>
      <c r="J722" s="1">
        <v>7.1</v>
      </c>
      <c r="K722" s="1" t="s">
        <v>1033</v>
      </c>
    </row>
    <row r="723" spans="1:11" x14ac:dyDescent="0.3">
      <c r="A723" s="1" t="s">
        <v>8</v>
      </c>
      <c r="B723" s="1" t="s">
        <v>9</v>
      </c>
      <c r="C723" s="1" t="s">
        <v>150</v>
      </c>
      <c r="D723" s="1" t="s">
        <v>151</v>
      </c>
      <c r="E723" s="1" t="s">
        <v>152</v>
      </c>
      <c r="F723" s="1">
        <v>44</v>
      </c>
      <c r="G723" s="1">
        <v>9</v>
      </c>
      <c r="H723" s="1">
        <v>9</v>
      </c>
      <c r="I723" s="1">
        <v>166</v>
      </c>
      <c r="J723" s="1">
        <v>18.399999999999999</v>
      </c>
      <c r="K723" s="1" t="s">
        <v>153</v>
      </c>
    </row>
    <row r="724" spans="1:11" x14ac:dyDescent="0.3">
      <c r="A724" s="1" t="s">
        <v>8</v>
      </c>
      <c r="B724" s="1" t="s">
        <v>9</v>
      </c>
      <c r="C724" s="1" t="s">
        <v>3261</v>
      </c>
      <c r="D724" s="1" t="s">
        <v>3262</v>
      </c>
      <c r="E724" s="1" t="s">
        <v>3263</v>
      </c>
      <c r="F724" s="1">
        <v>23</v>
      </c>
      <c r="G724" s="1">
        <v>7</v>
      </c>
      <c r="H724" s="1">
        <v>7</v>
      </c>
      <c r="I724" s="1">
        <v>294</v>
      </c>
      <c r="J724" s="1">
        <v>33.6</v>
      </c>
      <c r="K724" s="1" t="s">
        <v>3264</v>
      </c>
    </row>
    <row r="725" spans="1:11" x14ac:dyDescent="0.3">
      <c r="A725" s="1" t="s">
        <v>8</v>
      </c>
      <c r="B725" s="1" t="s">
        <v>9</v>
      </c>
      <c r="C725" s="1" t="s">
        <v>2565</v>
      </c>
      <c r="D725" s="1" t="s">
        <v>2566</v>
      </c>
      <c r="E725" s="1" t="s">
        <v>2567</v>
      </c>
      <c r="F725" s="1">
        <v>8</v>
      </c>
      <c r="G725" s="1">
        <v>3</v>
      </c>
      <c r="H725" s="1">
        <v>3</v>
      </c>
      <c r="I725" s="1">
        <v>619</v>
      </c>
      <c r="J725" s="1">
        <v>67.3</v>
      </c>
      <c r="K725" s="1" t="s">
        <v>2568</v>
      </c>
    </row>
    <row r="726" spans="1:11" x14ac:dyDescent="0.3">
      <c r="A726" s="1" t="s">
        <v>8</v>
      </c>
      <c r="B726" s="1" t="s">
        <v>9</v>
      </c>
      <c r="C726" s="1" t="s">
        <v>462</v>
      </c>
      <c r="D726" s="1" t="s">
        <v>463</v>
      </c>
      <c r="E726" s="1" t="s">
        <v>464</v>
      </c>
      <c r="F726" s="1">
        <v>30</v>
      </c>
      <c r="G726" s="1">
        <v>4</v>
      </c>
      <c r="H726" s="1">
        <v>4</v>
      </c>
      <c r="I726" s="1">
        <v>105</v>
      </c>
      <c r="J726" s="1">
        <v>12</v>
      </c>
      <c r="K726" s="1" t="s">
        <v>465</v>
      </c>
    </row>
    <row r="727" spans="1:11" x14ac:dyDescent="0.3">
      <c r="A727" s="1" t="s">
        <v>8</v>
      </c>
      <c r="B727" s="1" t="s">
        <v>9</v>
      </c>
      <c r="C727" s="1" t="s">
        <v>2897</v>
      </c>
      <c r="D727" s="1" t="s">
        <v>2898</v>
      </c>
      <c r="E727" s="1" t="s">
        <v>2899</v>
      </c>
      <c r="F727" s="1">
        <v>15</v>
      </c>
      <c r="G727" s="1">
        <v>1</v>
      </c>
      <c r="H727" s="1">
        <v>1</v>
      </c>
      <c r="I727" s="1">
        <v>102</v>
      </c>
      <c r="J727" s="1">
        <v>10.6</v>
      </c>
      <c r="K727" s="1" t="s">
        <v>2900</v>
      </c>
    </row>
    <row r="728" spans="1:11" x14ac:dyDescent="0.3">
      <c r="A728" s="1" t="s">
        <v>8</v>
      </c>
      <c r="B728" s="1" t="s">
        <v>9</v>
      </c>
      <c r="C728" s="1" t="s">
        <v>1638</v>
      </c>
      <c r="D728" s="1" t="s">
        <v>1639</v>
      </c>
      <c r="E728" s="1" t="s">
        <v>1640</v>
      </c>
      <c r="F728" s="1">
        <v>30</v>
      </c>
      <c r="G728" s="1">
        <v>7</v>
      </c>
      <c r="H728" s="1">
        <v>7</v>
      </c>
      <c r="I728" s="1">
        <v>278</v>
      </c>
      <c r="J728" s="1">
        <v>29.1</v>
      </c>
      <c r="K728" s="1" t="s">
        <v>1641</v>
      </c>
    </row>
    <row r="729" spans="1:11" x14ac:dyDescent="0.3">
      <c r="A729" s="1" t="s">
        <v>8</v>
      </c>
      <c r="B729" s="1" t="s">
        <v>9</v>
      </c>
      <c r="C729" s="1" t="s">
        <v>1590</v>
      </c>
      <c r="D729" s="1" t="s">
        <v>1591</v>
      </c>
      <c r="E729" s="1" t="s">
        <v>1592</v>
      </c>
      <c r="F729" s="1">
        <v>22</v>
      </c>
      <c r="G729" s="1">
        <v>10</v>
      </c>
      <c r="H729" s="1">
        <v>10</v>
      </c>
      <c r="I729" s="1">
        <v>498</v>
      </c>
      <c r="J729" s="1">
        <v>57.5</v>
      </c>
      <c r="K729" s="1" t="s">
        <v>1593</v>
      </c>
    </row>
    <row r="730" spans="1:11" x14ac:dyDescent="0.3">
      <c r="A730" s="1" t="s">
        <v>8</v>
      </c>
      <c r="B730" s="1" t="s">
        <v>9</v>
      </c>
      <c r="C730" s="1" t="s">
        <v>610</v>
      </c>
      <c r="D730" s="1" t="s">
        <v>611</v>
      </c>
      <c r="E730" s="1" t="s">
        <v>612</v>
      </c>
      <c r="F730" s="1">
        <v>31</v>
      </c>
      <c r="G730" s="1">
        <v>15</v>
      </c>
      <c r="H730" s="1">
        <v>15</v>
      </c>
      <c r="I730" s="1">
        <v>429</v>
      </c>
      <c r="J730" s="1">
        <v>47.2</v>
      </c>
      <c r="K730" s="1" t="s">
        <v>613</v>
      </c>
    </row>
    <row r="731" spans="1:11" x14ac:dyDescent="0.3">
      <c r="A731" s="1" t="s">
        <v>8</v>
      </c>
      <c r="B731" s="1" t="s">
        <v>9</v>
      </c>
      <c r="C731" s="1" t="s">
        <v>2553</v>
      </c>
      <c r="D731" s="1" t="s">
        <v>2554</v>
      </c>
      <c r="E731" s="1" t="s">
        <v>2555</v>
      </c>
      <c r="F731" s="1">
        <v>18</v>
      </c>
      <c r="G731" s="1">
        <v>8</v>
      </c>
      <c r="H731" s="1">
        <v>7</v>
      </c>
      <c r="I731" s="1">
        <v>502</v>
      </c>
      <c r="J731" s="1">
        <v>54.1</v>
      </c>
      <c r="K731" s="1" t="s">
        <v>2556</v>
      </c>
    </row>
    <row r="732" spans="1:11" x14ac:dyDescent="0.3">
      <c r="A732" s="1" t="s">
        <v>8</v>
      </c>
      <c r="B732" s="1" t="s">
        <v>9</v>
      </c>
      <c r="C732" s="1" t="s">
        <v>58</v>
      </c>
      <c r="D732" s="1" t="s">
        <v>59</v>
      </c>
      <c r="E732" s="1" t="s">
        <v>60</v>
      </c>
      <c r="F732" s="1">
        <v>5</v>
      </c>
      <c r="G732" s="1">
        <v>1</v>
      </c>
      <c r="H732" s="1">
        <v>1</v>
      </c>
      <c r="I732" s="1">
        <v>265</v>
      </c>
      <c r="J732" s="1">
        <v>27.9</v>
      </c>
      <c r="K732" s="1" t="s">
        <v>61</v>
      </c>
    </row>
    <row r="733" spans="1:11" x14ac:dyDescent="0.3">
      <c r="A733" s="1" t="s">
        <v>8</v>
      </c>
      <c r="B733" s="1" t="s">
        <v>9</v>
      </c>
      <c r="C733" s="1" t="s">
        <v>2081</v>
      </c>
      <c r="D733" s="1" t="s">
        <v>2082</v>
      </c>
      <c r="E733" s="1" t="s">
        <v>2083</v>
      </c>
      <c r="F733" s="1">
        <v>17</v>
      </c>
      <c r="G733" s="1">
        <v>5</v>
      </c>
      <c r="H733" s="1">
        <v>5</v>
      </c>
      <c r="I733" s="1">
        <v>329</v>
      </c>
      <c r="J733" s="1">
        <v>37.700000000000003</v>
      </c>
      <c r="K733" s="1" t="s">
        <v>2084</v>
      </c>
    </row>
    <row r="734" spans="1:11" x14ac:dyDescent="0.3">
      <c r="A734" s="1" t="s">
        <v>8</v>
      </c>
      <c r="B734" s="1" t="s">
        <v>9</v>
      </c>
      <c r="C734" s="1" t="s">
        <v>3101</v>
      </c>
      <c r="D734" s="1" t="s">
        <v>3102</v>
      </c>
      <c r="E734" s="1" t="s">
        <v>3103</v>
      </c>
      <c r="F734" s="1">
        <v>11</v>
      </c>
      <c r="G734" s="1">
        <v>2</v>
      </c>
      <c r="H734" s="1">
        <v>2</v>
      </c>
      <c r="I734" s="1">
        <v>245</v>
      </c>
      <c r="J734" s="1">
        <v>27.8</v>
      </c>
      <c r="K734" s="1" t="s">
        <v>3104</v>
      </c>
    </row>
    <row r="735" spans="1:11" x14ac:dyDescent="0.3">
      <c r="A735" s="1" t="s">
        <v>8</v>
      </c>
      <c r="B735" s="1" t="s">
        <v>9</v>
      </c>
      <c r="C735" s="1" t="s">
        <v>2161</v>
      </c>
      <c r="D735" s="1" t="s">
        <v>2162</v>
      </c>
      <c r="E735" s="1" t="s">
        <v>2163</v>
      </c>
      <c r="F735" s="1">
        <v>9</v>
      </c>
      <c r="G735" s="1">
        <v>7</v>
      </c>
      <c r="H735" s="1">
        <v>7</v>
      </c>
      <c r="I735" s="1">
        <v>819</v>
      </c>
      <c r="J735" s="1">
        <v>90.7</v>
      </c>
      <c r="K735" s="1" t="s">
        <v>2164</v>
      </c>
    </row>
    <row r="736" spans="1:11" x14ac:dyDescent="0.3">
      <c r="A736" s="1" t="s">
        <v>8</v>
      </c>
      <c r="B736" s="1" t="s">
        <v>9</v>
      </c>
      <c r="C736" s="1" t="s">
        <v>1266</v>
      </c>
      <c r="D736" s="1" t="s">
        <v>1267</v>
      </c>
      <c r="E736" s="1" t="s">
        <v>1268</v>
      </c>
      <c r="F736" s="1">
        <v>43</v>
      </c>
      <c r="G736" s="1">
        <v>13</v>
      </c>
      <c r="H736" s="1">
        <v>13</v>
      </c>
      <c r="I736" s="1">
        <v>307</v>
      </c>
      <c r="J736" s="1">
        <v>34.299999999999997</v>
      </c>
      <c r="K736" s="1" t="s">
        <v>1269</v>
      </c>
    </row>
    <row r="737" spans="1:11" x14ac:dyDescent="0.3">
      <c r="A737" s="1" t="s">
        <v>8</v>
      </c>
      <c r="B737" s="1" t="s">
        <v>9</v>
      </c>
      <c r="C737" s="1" t="s">
        <v>1977</v>
      </c>
      <c r="D737" s="1" t="s">
        <v>1978</v>
      </c>
      <c r="E737" s="1" t="s">
        <v>1979</v>
      </c>
      <c r="F737" s="1">
        <v>12</v>
      </c>
      <c r="G737" s="1">
        <v>5</v>
      </c>
      <c r="H737" s="1">
        <v>5</v>
      </c>
      <c r="I737" s="1">
        <v>516</v>
      </c>
      <c r="J737" s="1">
        <v>56.1</v>
      </c>
      <c r="K737" s="1" t="s">
        <v>1980</v>
      </c>
    </row>
    <row r="738" spans="1:11" x14ac:dyDescent="0.3">
      <c r="A738" s="1" t="s">
        <v>8</v>
      </c>
      <c r="B738" s="1" t="s">
        <v>9</v>
      </c>
      <c r="C738" s="1" t="s">
        <v>626</v>
      </c>
      <c r="D738" s="1" t="s">
        <v>627</v>
      </c>
      <c r="E738" s="1" t="s">
        <v>628</v>
      </c>
      <c r="F738" s="1">
        <v>23</v>
      </c>
      <c r="G738" s="1">
        <v>3</v>
      </c>
      <c r="H738" s="1">
        <v>3</v>
      </c>
      <c r="I738" s="1">
        <v>232</v>
      </c>
      <c r="J738" s="1">
        <v>24.9</v>
      </c>
      <c r="K738" s="1" t="s">
        <v>629</v>
      </c>
    </row>
    <row r="739" spans="1:11" x14ac:dyDescent="0.3">
      <c r="A739" s="1" t="s">
        <v>8</v>
      </c>
      <c r="B739" s="1" t="s">
        <v>9</v>
      </c>
      <c r="C739" s="1" t="s">
        <v>1518</v>
      </c>
      <c r="D739" s="1" t="s">
        <v>1519</v>
      </c>
      <c r="E739" s="1" t="s">
        <v>1520</v>
      </c>
      <c r="F739" s="1">
        <v>14</v>
      </c>
      <c r="G739" s="1">
        <v>14</v>
      </c>
      <c r="H739" s="1">
        <v>14</v>
      </c>
      <c r="I739" s="1">
        <v>1477</v>
      </c>
      <c r="J739" s="1">
        <v>160.30000000000001</v>
      </c>
      <c r="K739" s="1" t="s">
        <v>1521</v>
      </c>
    </row>
    <row r="740" spans="1:11" x14ac:dyDescent="0.3">
      <c r="A740" s="1" t="s">
        <v>8</v>
      </c>
      <c r="B740" s="1" t="s">
        <v>9</v>
      </c>
      <c r="C740" s="1" t="s">
        <v>3353</v>
      </c>
      <c r="D740" s="1" t="s">
        <v>3354</v>
      </c>
      <c r="E740" s="1" t="s">
        <v>3355</v>
      </c>
      <c r="F740" s="1">
        <v>18</v>
      </c>
      <c r="G740" s="1">
        <v>4</v>
      </c>
      <c r="H740" s="1">
        <v>4</v>
      </c>
      <c r="I740" s="1">
        <v>245</v>
      </c>
      <c r="J740" s="1">
        <v>27.9</v>
      </c>
      <c r="K740" s="1" t="s">
        <v>3356</v>
      </c>
    </row>
    <row r="741" spans="1:11" x14ac:dyDescent="0.3">
      <c r="A741" s="1" t="s">
        <v>8</v>
      </c>
      <c r="B741" s="1" t="s">
        <v>9</v>
      </c>
      <c r="C741" s="1" t="s">
        <v>2337</v>
      </c>
      <c r="D741" s="1" t="s">
        <v>2338</v>
      </c>
      <c r="E741" s="1" t="s">
        <v>2339</v>
      </c>
      <c r="F741" s="1">
        <v>6</v>
      </c>
      <c r="G741" s="1">
        <v>2</v>
      </c>
      <c r="H741" s="1">
        <v>2</v>
      </c>
      <c r="I741" s="1">
        <v>262</v>
      </c>
      <c r="J741" s="1">
        <v>29.3</v>
      </c>
      <c r="K741" s="1" t="s">
        <v>2340</v>
      </c>
    </row>
    <row r="742" spans="1:11" x14ac:dyDescent="0.3">
      <c r="A742" s="1" t="s">
        <v>8</v>
      </c>
      <c r="B742" s="1" t="s">
        <v>9</v>
      </c>
      <c r="C742" s="1" t="s">
        <v>3161</v>
      </c>
      <c r="D742" s="1" t="s">
        <v>3162</v>
      </c>
      <c r="E742" s="1" t="s">
        <v>3163</v>
      </c>
      <c r="F742" s="1">
        <v>6</v>
      </c>
      <c r="G742" s="1">
        <v>1</v>
      </c>
      <c r="H742" s="1">
        <v>1</v>
      </c>
      <c r="I742" s="1">
        <v>215</v>
      </c>
      <c r="J742" s="1">
        <v>23.4</v>
      </c>
      <c r="K742" s="1" t="s">
        <v>3164</v>
      </c>
    </row>
    <row r="743" spans="1:11" x14ac:dyDescent="0.3">
      <c r="A743" s="1" t="s">
        <v>8</v>
      </c>
      <c r="B743" s="1" t="s">
        <v>9</v>
      </c>
      <c r="C743" s="1" t="s">
        <v>1658</v>
      </c>
      <c r="D743" s="1" t="s">
        <v>1659</v>
      </c>
      <c r="E743" s="1" t="s">
        <v>1660</v>
      </c>
      <c r="F743" s="1">
        <v>17</v>
      </c>
      <c r="G743" s="1">
        <v>4</v>
      </c>
      <c r="H743" s="1">
        <v>4</v>
      </c>
      <c r="I743" s="1">
        <v>270</v>
      </c>
      <c r="J743" s="1">
        <v>30</v>
      </c>
      <c r="K743" s="1" t="s">
        <v>1661</v>
      </c>
    </row>
    <row r="744" spans="1:11" x14ac:dyDescent="0.3">
      <c r="A744" s="1" t="s">
        <v>8</v>
      </c>
      <c r="B744" s="1" t="s">
        <v>9</v>
      </c>
      <c r="C744" s="1" t="s">
        <v>1778</v>
      </c>
      <c r="D744" s="1" t="s">
        <v>1779</v>
      </c>
      <c r="E744" s="1" t="s">
        <v>1780</v>
      </c>
      <c r="F744" s="1">
        <v>20</v>
      </c>
      <c r="G744" s="1">
        <v>4</v>
      </c>
      <c r="H744" s="1">
        <v>4</v>
      </c>
      <c r="I744" s="1">
        <v>234</v>
      </c>
      <c r="J744" s="1">
        <v>24.9</v>
      </c>
      <c r="K744" s="1" t="s">
        <v>1781</v>
      </c>
    </row>
    <row r="745" spans="1:11" x14ac:dyDescent="0.3">
      <c r="A745" s="1" t="s">
        <v>8</v>
      </c>
      <c r="B745" s="1" t="s">
        <v>9</v>
      </c>
      <c r="C745" s="1" t="s">
        <v>3017</v>
      </c>
      <c r="D745" s="1" t="s">
        <v>3018</v>
      </c>
      <c r="E745" s="1" t="s">
        <v>3019</v>
      </c>
      <c r="F745" s="1">
        <v>6</v>
      </c>
      <c r="G745" s="1">
        <v>2</v>
      </c>
      <c r="H745" s="1">
        <v>2</v>
      </c>
      <c r="I745" s="1">
        <v>267</v>
      </c>
      <c r="J745" s="1">
        <v>29.6</v>
      </c>
      <c r="K745" s="1" t="s">
        <v>3020</v>
      </c>
    </row>
    <row r="746" spans="1:11" x14ac:dyDescent="0.3">
      <c r="A746" s="1" t="s">
        <v>8</v>
      </c>
      <c r="B746" s="1" t="s">
        <v>9</v>
      </c>
      <c r="C746" s="1" t="s">
        <v>1278</v>
      </c>
      <c r="D746" s="1" t="s">
        <v>1279</v>
      </c>
      <c r="E746" s="1" t="s">
        <v>1280</v>
      </c>
      <c r="F746" s="1">
        <v>23</v>
      </c>
      <c r="G746" s="1">
        <v>12</v>
      </c>
      <c r="H746" s="1">
        <v>12</v>
      </c>
      <c r="I746" s="1">
        <v>568</v>
      </c>
      <c r="J746" s="1">
        <v>61</v>
      </c>
      <c r="K746" s="1" t="s">
        <v>1281</v>
      </c>
    </row>
    <row r="747" spans="1:11" x14ac:dyDescent="0.3">
      <c r="A747" s="1" t="s">
        <v>8</v>
      </c>
      <c r="B747" s="1" t="s">
        <v>9</v>
      </c>
      <c r="C747" s="1" t="s">
        <v>706</v>
      </c>
      <c r="D747" s="1" t="s">
        <v>707</v>
      </c>
      <c r="E747" s="1" t="s">
        <v>708</v>
      </c>
      <c r="F747" s="1">
        <v>22</v>
      </c>
      <c r="G747" s="1">
        <v>6</v>
      </c>
      <c r="H747" s="1">
        <v>6</v>
      </c>
      <c r="I747" s="1">
        <v>344</v>
      </c>
      <c r="J747" s="1">
        <v>37.5</v>
      </c>
      <c r="K747" s="1" t="s">
        <v>709</v>
      </c>
    </row>
    <row r="748" spans="1:11" x14ac:dyDescent="0.3">
      <c r="A748" s="1" t="s">
        <v>8</v>
      </c>
      <c r="B748" s="1" t="s">
        <v>9</v>
      </c>
      <c r="C748" s="1" t="s">
        <v>3257</v>
      </c>
      <c r="D748" s="1" t="s">
        <v>3258</v>
      </c>
      <c r="E748" s="1" t="s">
        <v>3259</v>
      </c>
      <c r="F748" s="1">
        <v>20</v>
      </c>
      <c r="G748" s="1">
        <v>9</v>
      </c>
      <c r="H748" s="1">
        <v>9</v>
      </c>
      <c r="I748" s="1">
        <v>410</v>
      </c>
      <c r="J748" s="1">
        <v>46.4</v>
      </c>
      <c r="K748" s="1" t="s">
        <v>3260</v>
      </c>
    </row>
    <row r="749" spans="1:11" x14ac:dyDescent="0.3">
      <c r="A749" s="1" t="s">
        <v>8</v>
      </c>
      <c r="B749" s="1" t="s">
        <v>9</v>
      </c>
      <c r="C749" s="1" t="s">
        <v>2137</v>
      </c>
      <c r="D749" s="1" t="s">
        <v>2138</v>
      </c>
      <c r="E749" s="1" t="s">
        <v>2139</v>
      </c>
      <c r="F749" s="1">
        <v>18</v>
      </c>
      <c r="G749" s="1">
        <v>4</v>
      </c>
      <c r="H749" s="1">
        <v>4</v>
      </c>
      <c r="I749" s="1">
        <v>291</v>
      </c>
      <c r="J749" s="1">
        <v>31.1</v>
      </c>
      <c r="K749" s="1" t="s">
        <v>2140</v>
      </c>
    </row>
    <row r="750" spans="1:11" x14ac:dyDescent="0.3">
      <c r="A750" s="1" t="s">
        <v>8</v>
      </c>
      <c r="B750" s="1" t="s">
        <v>9</v>
      </c>
      <c r="C750" s="1" t="s">
        <v>426</v>
      </c>
      <c r="D750" s="1" t="s">
        <v>427</v>
      </c>
      <c r="E750" s="1" t="s">
        <v>428</v>
      </c>
      <c r="F750" s="1">
        <v>39</v>
      </c>
      <c r="G750" s="1">
        <v>12</v>
      </c>
      <c r="H750" s="1">
        <v>12</v>
      </c>
      <c r="I750" s="1">
        <v>261</v>
      </c>
      <c r="J750" s="1">
        <v>29.2</v>
      </c>
      <c r="K750" s="1" t="s">
        <v>429</v>
      </c>
    </row>
    <row r="751" spans="1:11" x14ac:dyDescent="0.3">
      <c r="A751" s="1" t="s">
        <v>8</v>
      </c>
      <c r="B751" s="1" t="s">
        <v>9</v>
      </c>
      <c r="C751" s="1" t="s">
        <v>322</v>
      </c>
      <c r="D751" s="1" t="s">
        <v>323</v>
      </c>
      <c r="E751" s="1" t="s">
        <v>324</v>
      </c>
      <c r="F751" s="1">
        <v>30</v>
      </c>
      <c r="G751" s="1">
        <v>10</v>
      </c>
      <c r="H751" s="1">
        <v>10</v>
      </c>
      <c r="I751" s="1">
        <v>385</v>
      </c>
      <c r="J751" s="1">
        <v>41.8</v>
      </c>
      <c r="K751" s="1" t="s">
        <v>325</v>
      </c>
    </row>
    <row r="752" spans="1:11" x14ac:dyDescent="0.3">
      <c r="A752" s="1" t="s">
        <v>8</v>
      </c>
      <c r="B752" s="1" t="s">
        <v>9</v>
      </c>
      <c r="C752" s="1" t="s">
        <v>2485</v>
      </c>
      <c r="D752" s="1" t="s">
        <v>2486</v>
      </c>
      <c r="E752" s="1" t="s">
        <v>2487</v>
      </c>
      <c r="F752" s="1">
        <v>14</v>
      </c>
      <c r="G752" s="1">
        <v>5</v>
      </c>
      <c r="H752" s="1">
        <v>5</v>
      </c>
      <c r="I752" s="1">
        <v>344</v>
      </c>
      <c r="J752" s="1">
        <v>37.299999999999997</v>
      </c>
      <c r="K752" s="1" t="s">
        <v>2488</v>
      </c>
    </row>
    <row r="753" spans="1:11" x14ac:dyDescent="0.3">
      <c r="A753" s="1" t="s">
        <v>8</v>
      </c>
      <c r="B753" s="1" t="s">
        <v>9</v>
      </c>
      <c r="C753" s="1" t="s">
        <v>66</v>
      </c>
      <c r="D753" s="1" t="s">
        <v>67</v>
      </c>
      <c r="E753" s="1" t="s">
        <v>68</v>
      </c>
      <c r="F753" s="1">
        <v>2</v>
      </c>
      <c r="G753" s="1">
        <v>1</v>
      </c>
      <c r="H753" s="1">
        <v>1</v>
      </c>
      <c r="I753" s="1">
        <v>837</v>
      </c>
      <c r="J753" s="1">
        <v>93.1</v>
      </c>
      <c r="K753" s="1" t="s">
        <v>69</v>
      </c>
    </row>
    <row r="754" spans="1:11" x14ac:dyDescent="0.3">
      <c r="A754" s="1" t="s">
        <v>8</v>
      </c>
      <c r="B754" s="1" t="s">
        <v>9</v>
      </c>
      <c r="C754" s="1" t="s">
        <v>74</v>
      </c>
      <c r="D754" s="1" t="s">
        <v>75</v>
      </c>
      <c r="E754" s="1" t="s">
        <v>76</v>
      </c>
      <c r="F754" s="1">
        <v>3</v>
      </c>
      <c r="G754" s="1">
        <v>1</v>
      </c>
      <c r="H754" s="1">
        <v>1</v>
      </c>
      <c r="I754" s="1">
        <v>470</v>
      </c>
      <c r="J754" s="1">
        <v>51.3</v>
      </c>
      <c r="K754" s="1" t="s">
        <v>77</v>
      </c>
    </row>
    <row r="755" spans="1:11" x14ac:dyDescent="0.3">
      <c r="A755" s="1" t="s">
        <v>8</v>
      </c>
      <c r="B755" s="1" t="s">
        <v>9</v>
      </c>
      <c r="C755" s="1" t="s">
        <v>578</v>
      </c>
      <c r="D755" s="1" t="s">
        <v>579</v>
      </c>
      <c r="E755" s="1" t="s">
        <v>580</v>
      </c>
      <c r="F755" s="1">
        <v>31</v>
      </c>
      <c r="G755" s="1">
        <v>16</v>
      </c>
      <c r="H755" s="1">
        <v>16</v>
      </c>
      <c r="I755" s="1">
        <v>479</v>
      </c>
      <c r="J755" s="1">
        <v>53.1</v>
      </c>
      <c r="K755" s="1" t="s">
        <v>581</v>
      </c>
    </row>
    <row r="756" spans="1:11" x14ac:dyDescent="0.3">
      <c r="A756" s="1" t="s">
        <v>8</v>
      </c>
      <c r="B756" s="1" t="s">
        <v>9</v>
      </c>
      <c r="C756" s="1" t="s">
        <v>1394</v>
      </c>
      <c r="D756" s="1" t="s">
        <v>1395</v>
      </c>
      <c r="E756" s="1" t="s">
        <v>1396</v>
      </c>
      <c r="F756" s="1">
        <v>16</v>
      </c>
      <c r="G756" s="1">
        <v>3</v>
      </c>
      <c r="H756" s="1">
        <v>3</v>
      </c>
      <c r="I756" s="1">
        <v>147</v>
      </c>
      <c r="J756" s="1">
        <v>16.5</v>
      </c>
      <c r="K756" s="1" t="s">
        <v>1397</v>
      </c>
    </row>
    <row r="757" spans="1:11" x14ac:dyDescent="0.3">
      <c r="A757" s="1" t="s">
        <v>8</v>
      </c>
      <c r="B757" s="1" t="s">
        <v>9</v>
      </c>
      <c r="C757" s="1" t="s">
        <v>690</v>
      </c>
      <c r="D757" s="1" t="s">
        <v>691</v>
      </c>
      <c r="E757" s="1" t="s">
        <v>692</v>
      </c>
      <c r="F757" s="1">
        <v>50</v>
      </c>
      <c r="G757" s="1">
        <v>12</v>
      </c>
      <c r="H757" s="1">
        <v>10</v>
      </c>
      <c r="I757" s="1">
        <v>334</v>
      </c>
      <c r="J757" s="1">
        <v>36</v>
      </c>
      <c r="K757" s="1" t="s">
        <v>693</v>
      </c>
    </row>
    <row r="758" spans="1:11" x14ac:dyDescent="0.3">
      <c r="A758" s="1" t="s">
        <v>8</v>
      </c>
      <c r="B758" s="1" t="s">
        <v>9</v>
      </c>
      <c r="C758" s="1" t="s">
        <v>1870</v>
      </c>
      <c r="D758" s="1" t="s">
        <v>1871</v>
      </c>
      <c r="E758" s="1" t="s">
        <v>1872</v>
      </c>
      <c r="F758" s="1">
        <v>16</v>
      </c>
      <c r="G758" s="1">
        <v>5</v>
      </c>
      <c r="H758" s="1">
        <v>5</v>
      </c>
      <c r="I758" s="1">
        <v>432</v>
      </c>
      <c r="J758" s="1">
        <v>45.7</v>
      </c>
      <c r="K758" s="1" t="s">
        <v>1873</v>
      </c>
    </row>
    <row r="759" spans="1:11" x14ac:dyDescent="0.3">
      <c r="A759" s="1" t="s">
        <v>8</v>
      </c>
      <c r="B759" s="1" t="s">
        <v>9</v>
      </c>
      <c r="C759" s="1" t="s">
        <v>2321</v>
      </c>
      <c r="D759" s="1" t="s">
        <v>2322</v>
      </c>
      <c r="E759" s="1" t="s">
        <v>2323</v>
      </c>
      <c r="F759" s="1">
        <v>8</v>
      </c>
      <c r="G759" s="1">
        <v>5</v>
      </c>
      <c r="H759" s="1">
        <v>5</v>
      </c>
      <c r="I759" s="1">
        <v>854</v>
      </c>
      <c r="J759" s="1">
        <v>95.6</v>
      </c>
      <c r="K759" s="1" t="s">
        <v>2324</v>
      </c>
    </row>
    <row r="760" spans="1:11" x14ac:dyDescent="0.3">
      <c r="A760" s="1" t="s">
        <v>8</v>
      </c>
      <c r="B760" s="1" t="s">
        <v>9</v>
      </c>
      <c r="C760" s="1" t="s">
        <v>3345</v>
      </c>
      <c r="D760" s="1" t="s">
        <v>3346</v>
      </c>
      <c r="E760" s="1" t="s">
        <v>3347</v>
      </c>
      <c r="F760" s="1">
        <v>26</v>
      </c>
      <c r="G760" s="1">
        <v>4</v>
      </c>
      <c r="H760" s="1">
        <v>4</v>
      </c>
      <c r="I760" s="1">
        <v>211</v>
      </c>
      <c r="J760" s="1">
        <v>23.6</v>
      </c>
      <c r="K760" s="1" t="s">
        <v>3348</v>
      </c>
    </row>
    <row r="761" spans="1:11" x14ac:dyDescent="0.3">
      <c r="A761" s="1" t="s">
        <v>8</v>
      </c>
      <c r="B761" s="1" t="s">
        <v>9</v>
      </c>
      <c r="C761" s="1" t="s">
        <v>1314</v>
      </c>
      <c r="D761" s="1" t="s">
        <v>1315</v>
      </c>
      <c r="E761" s="1" t="s">
        <v>1316</v>
      </c>
      <c r="F761" s="1">
        <v>15</v>
      </c>
      <c r="G761" s="1">
        <v>15</v>
      </c>
      <c r="H761" s="1">
        <v>15</v>
      </c>
      <c r="I761" s="1">
        <v>1227</v>
      </c>
      <c r="J761" s="1">
        <v>131.4</v>
      </c>
      <c r="K761" s="1" t="s">
        <v>1317</v>
      </c>
    </row>
    <row r="762" spans="1:11" x14ac:dyDescent="0.3">
      <c r="A762" s="1" t="s">
        <v>8</v>
      </c>
      <c r="B762" s="1" t="s">
        <v>9</v>
      </c>
      <c r="C762" s="1" t="s">
        <v>134</v>
      </c>
      <c r="D762" s="1" t="s">
        <v>135</v>
      </c>
      <c r="E762" s="1" t="s">
        <v>136</v>
      </c>
      <c r="F762" s="1">
        <v>14</v>
      </c>
      <c r="G762" s="1">
        <v>10</v>
      </c>
      <c r="H762" s="1">
        <v>10</v>
      </c>
      <c r="I762" s="1">
        <v>769</v>
      </c>
      <c r="J762" s="1">
        <v>85.5</v>
      </c>
      <c r="K762" s="1" t="s">
        <v>137</v>
      </c>
    </row>
    <row r="763" spans="1:11" x14ac:dyDescent="0.3">
      <c r="A763" s="1" t="s">
        <v>8</v>
      </c>
      <c r="B763" s="1" t="s">
        <v>9</v>
      </c>
      <c r="C763" s="1" t="s">
        <v>2029</v>
      </c>
      <c r="D763" s="1" t="s">
        <v>2030</v>
      </c>
      <c r="E763" s="1" t="s">
        <v>2031</v>
      </c>
      <c r="F763" s="1">
        <v>1</v>
      </c>
      <c r="G763" s="1">
        <v>1</v>
      </c>
      <c r="H763" s="1">
        <v>1</v>
      </c>
      <c r="I763" s="1">
        <v>747</v>
      </c>
      <c r="J763" s="1">
        <v>83.8</v>
      </c>
      <c r="K763" s="1" t="s">
        <v>2032</v>
      </c>
    </row>
    <row r="764" spans="1:11" x14ac:dyDescent="0.3">
      <c r="A764" s="1" t="s">
        <v>8</v>
      </c>
      <c r="B764" s="1" t="s">
        <v>9</v>
      </c>
      <c r="C764" s="1" t="s">
        <v>438</v>
      </c>
      <c r="D764" s="1" t="s">
        <v>439</v>
      </c>
      <c r="E764" s="1" t="s">
        <v>440</v>
      </c>
      <c r="F764" s="1">
        <v>52</v>
      </c>
      <c r="G764" s="1">
        <v>8</v>
      </c>
      <c r="H764" s="1">
        <v>8</v>
      </c>
      <c r="I764" s="1">
        <v>152</v>
      </c>
      <c r="J764" s="1">
        <v>17</v>
      </c>
      <c r="K764" s="1" t="s">
        <v>441</v>
      </c>
    </row>
    <row r="765" spans="1:11" x14ac:dyDescent="0.3">
      <c r="A765" s="1" t="s">
        <v>8</v>
      </c>
      <c r="B765" s="1" t="s">
        <v>9</v>
      </c>
      <c r="C765" s="1" t="s">
        <v>3441</v>
      </c>
      <c r="D765" s="1" t="s">
        <v>3442</v>
      </c>
      <c r="E765" s="1" t="s">
        <v>3443</v>
      </c>
      <c r="F765" s="1">
        <v>38</v>
      </c>
      <c r="G765" s="1">
        <v>3</v>
      </c>
      <c r="H765" s="1">
        <v>3</v>
      </c>
      <c r="I765" s="1">
        <v>102</v>
      </c>
      <c r="J765" s="1">
        <v>11.3</v>
      </c>
      <c r="K765" s="1" t="s">
        <v>3444</v>
      </c>
    </row>
    <row r="766" spans="1:11" x14ac:dyDescent="0.3">
      <c r="A766" s="1" t="s">
        <v>8</v>
      </c>
      <c r="B766" s="1" t="s">
        <v>9</v>
      </c>
      <c r="C766" s="1" t="s">
        <v>858</v>
      </c>
      <c r="D766" s="1" t="s">
        <v>859</v>
      </c>
      <c r="E766" s="1" t="s">
        <v>860</v>
      </c>
      <c r="F766" s="1">
        <v>33</v>
      </c>
      <c r="G766" s="1">
        <v>4</v>
      </c>
      <c r="H766" s="1">
        <v>4</v>
      </c>
      <c r="I766" s="1">
        <v>132</v>
      </c>
      <c r="J766" s="1">
        <v>13.7</v>
      </c>
      <c r="K766" s="1" t="s">
        <v>861</v>
      </c>
    </row>
    <row r="767" spans="1:11" x14ac:dyDescent="0.3">
      <c r="A767" s="1" t="s">
        <v>8</v>
      </c>
      <c r="B767" s="1" t="s">
        <v>9</v>
      </c>
      <c r="C767" s="1" t="s">
        <v>1770</v>
      </c>
      <c r="D767" s="1" t="s">
        <v>1771</v>
      </c>
      <c r="E767" s="1" t="s">
        <v>1772</v>
      </c>
      <c r="F767" s="1">
        <v>33</v>
      </c>
      <c r="G767" s="1">
        <v>8</v>
      </c>
      <c r="H767" s="1">
        <v>8</v>
      </c>
      <c r="I767" s="1">
        <v>365</v>
      </c>
      <c r="J767" s="1">
        <v>38.200000000000003</v>
      </c>
      <c r="K767" s="1" t="s">
        <v>1773</v>
      </c>
    </row>
    <row r="768" spans="1:11" x14ac:dyDescent="0.3">
      <c r="A768" s="1" t="s">
        <v>8</v>
      </c>
      <c r="B768" s="1" t="s">
        <v>9</v>
      </c>
      <c r="C768" s="1" t="s">
        <v>878</v>
      </c>
      <c r="D768" s="1" t="s">
        <v>879</v>
      </c>
      <c r="E768" s="1" t="s">
        <v>880</v>
      </c>
      <c r="F768" s="1">
        <v>31</v>
      </c>
      <c r="G768" s="1">
        <v>13</v>
      </c>
      <c r="H768" s="1">
        <v>12</v>
      </c>
      <c r="I768" s="1">
        <v>523</v>
      </c>
      <c r="J768" s="1">
        <v>59.1</v>
      </c>
      <c r="K768" s="1" t="s">
        <v>881</v>
      </c>
    </row>
    <row r="769" spans="1:11" x14ac:dyDescent="0.3">
      <c r="A769" s="1" t="s">
        <v>8</v>
      </c>
      <c r="B769" s="1" t="s">
        <v>9</v>
      </c>
      <c r="C769" s="1" t="s">
        <v>2261</v>
      </c>
      <c r="D769" s="1" t="s">
        <v>2262</v>
      </c>
      <c r="E769" s="1" t="s">
        <v>2263</v>
      </c>
      <c r="F769" s="1">
        <v>30</v>
      </c>
      <c r="G769" s="1">
        <v>5</v>
      </c>
      <c r="H769" s="1">
        <v>5</v>
      </c>
      <c r="I769" s="1">
        <v>324</v>
      </c>
      <c r="J769" s="1">
        <v>35.799999999999997</v>
      </c>
      <c r="K769" s="1" t="s">
        <v>2264</v>
      </c>
    </row>
    <row r="770" spans="1:11" x14ac:dyDescent="0.3">
      <c r="A770" s="1" t="s">
        <v>8</v>
      </c>
      <c r="B770" s="1" t="s">
        <v>9</v>
      </c>
      <c r="C770" s="1" t="s">
        <v>3001</v>
      </c>
      <c r="D770" s="1" t="s">
        <v>3002</v>
      </c>
      <c r="E770" s="1" t="s">
        <v>3003</v>
      </c>
      <c r="F770" s="1">
        <v>2</v>
      </c>
      <c r="G770" s="1">
        <v>1</v>
      </c>
      <c r="H770" s="1">
        <v>1</v>
      </c>
      <c r="I770" s="1">
        <v>531</v>
      </c>
      <c r="J770" s="1">
        <v>58.3</v>
      </c>
      <c r="K770" s="1" t="s">
        <v>3004</v>
      </c>
    </row>
    <row r="771" spans="1:11" x14ac:dyDescent="0.3">
      <c r="A771" s="1" t="s">
        <v>8</v>
      </c>
      <c r="B771" s="1" t="s">
        <v>9</v>
      </c>
      <c r="C771" s="1" t="s">
        <v>2937</v>
      </c>
      <c r="D771" s="1" t="s">
        <v>2938</v>
      </c>
      <c r="E771" s="1" t="s">
        <v>2939</v>
      </c>
      <c r="F771" s="1">
        <v>4</v>
      </c>
      <c r="G771" s="1">
        <v>3</v>
      </c>
      <c r="H771" s="1">
        <v>3</v>
      </c>
      <c r="I771" s="1">
        <v>1006</v>
      </c>
      <c r="J771" s="1">
        <v>109.1</v>
      </c>
      <c r="K771" s="1" t="s">
        <v>2940</v>
      </c>
    </row>
    <row r="772" spans="1:11" x14ac:dyDescent="0.3">
      <c r="A772" s="1" t="s">
        <v>8</v>
      </c>
      <c r="B772" s="1" t="s">
        <v>9</v>
      </c>
      <c r="C772" s="1" t="s">
        <v>3121</v>
      </c>
      <c r="D772" s="1" t="s">
        <v>3122</v>
      </c>
      <c r="E772" s="1" t="s">
        <v>3123</v>
      </c>
      <c r="F772" s="1">
        <v>4</v>
      </c>
      <c r="G772" s="1">
        <v>1</v>
      </c>
      <c r="H772" s="1">
        <v>1</v>
      </c>
      <c r="I772" s="1">
        <v>466</v>
      </c>
      <c r="J772" s="1">
        <v>50.7</v>
      </c>
      <c r="K772" s="1" t="s">
        <v>3124</v>
      </c>
    </row>
    <row r="773" spans="1:11" x14ac:dyDescent="0.3">
      <c r="A773" s="1" t="s">
        <v>8</v>
      </c>
      <c r="B773" s="1" t="s">
        <v>9</v>
      </c>
      <c r="C773" s="1" t="s">
        <v>1909</v>
      </c>
      <c r="D773" s="1" t="s">
        <v>1910</v>
      </c>
      <c r="E773" s="1" t="s">
        <v>1911</v>
      </c>
      <c r="F773" s="1">
        <v>25</v>
      </c>
      <c r="G773" s="1">
        <v>8</v>
      </c>
      <c r="H773" s="1">
        <v>8</v>
      </c>
      <c r="I773" s="1">
        <v>350</v>
      </c>
      <c r="J773" s="1">
        <v>39.4</v>
      </c>
      <c r="K773" s="1" t="s">
        <v>1912</v>
      </c>
    </row>
    <row r="774" spans="1:11" x14ac:dyDescent="0.3">
      <c r="A774" s="1" t="s">
        <v>8</v>
      </c>
      <c r="B774" s="1" t="s">
        <v>9</v>
      </c>
      <c r="C774" s="1" t="s">
        <v>1082</v>
      </c>
      <c r="D774" s="1" t="s">
        <v>1083</v>
      </c>
      <c r="E774" s="1" t="s">
        <v>1084</v>
      </c>
      <c r="F774" s="1">
        <v>12</v>
      </c>
      <c r="G774" s="1">
        <v>4</v>
      </c>
      <c r="H774" s="1">
        <v>4</v>
      </c>
      <c r="I774" s="1">
        <v>253</v>
      </c>
      <c r="J774" s="1">
        <v>27.5</v>
      </c>
      <c r="K774" s="1" t="s">
        <v>1085</v>
      </c>
    </row>
    <row r="775" spans="1:11" x14ac:dyDescent="0.3">
      <c r="A775" s="1" t="s">
        <v>8</v>
      </c>
      <c r="B775" s="1" t="s">
        <v>9</v>
      </c>
      <c r="C775" s="1" t="s">
        <v>342</v>
      </c>
      <c r="D775" s="1" t="s">
        <v>343</v>
      </c>
      <c r="E775" s="1" t="s">
        <v>344</v>
      </c>
      <c r="F775" s="1">
        <v>41</v>
      </c>
      <c r="G775" s="1">
        <v>22</v>
      </c>
      <c r="H775" s="1">
        <v>22</v>
      </c>
      <c r="I775" s="1">
        <v>526</v>
      </c>
      <c r="J775" s="1">
        <v>58.1</v>
      </c>
      <c r="K775" s="1" t="s">
        <v>345</v>
      </c>
    </row>
    <row r="776" spans="1:11" x14ac:dyDescent="0.3">
      <c r="A776" s="1" t="s">
        <v>8</v>
      </c>
      <c r="B776" s="1" t="s">
        <v>9</v>
      </c>
      <c r="C776" s="1" t="s">
        <v>994</v>
      </c>
      <c r="D776" s="1" t="s">
        <v>995</v>
      </c>
      <c r="E776" s="1" t="s">
        <v>996</v>
      </c>
      <c r="F776" s="1">
        <v>28</v>
      </c>
      <c r="G776" s="1">
        <v>13</v>
      </c>
      <c r="H776" s="1">
        <v>13</v>
      </c>
      <c r="I776" s="1">
        <v>538</v>
      </c>
      <c r="J776" s="1">
        <v>57.1</v>
      </c>
      <c r="K776" s="1" t="s">
        <v>997</v>
      </c>
    </row>
    <row r="777" spans="1:11" x14ac:dyDescent="0.3">
      <c r="A777" s="1" t="s">
        <v>8</v>
      </c>
      <c r="B777" s="1" t="s">
        <v>9</v>
      </c>
      <c r="C777" s="1" t="s">
        <v>1630</v>
      </c>
      <c r="D777" s="1" t="s">
        <v>1631</v>
      </c>
      <c r="E777" s="1" t="s">
        <v>1632</v>
      </c>
      <c r="F777" s="1">
        <v>20</v>
      </c>
      <c r="G777" s="1">
        <v>7</v>
      </c>
      <c r="H777" s="1">
        <v>6</v>
      </c>
      <c r="I777" s="1">
        <v>432</v>
      </c>
      <c r="J777" s="1">
        <v>48.2</v>
      </c>
      <c r="K777" s="1" t="s">
        <v>1633</v>
      </c>
    </row>
    <row r="778" spans="1:11" x14ac:dyDescent="0.3">
      <c r="A778" s="1" t="s">
        <v>8</v>
      </c>
      <c r="B778" s="1" t="s">
        <v>9</v>
      </c>
      <c r="C778" s="1" t="s">
        <v>78</v>
      </c>
      <c r="D778" s="1" t="s">
        <v>79</v>
      </c>
      <c r="E778" s="1" t="s">
        <v>80</v>
      </c>
      <c r="F778" s="1">
        <v>43</v>
      </c>
      <c r="G778" s="1">
        <v>26</v>
      </c>
      <c r="H778" s="1">
        <v>26</v>
      </c>
      <c r="I778" s="1">
        <v>556</v>
      </c>
      <c r="J778" s="1">
        <v>59.9</v>
      </c>
      <c r="K778" s="1" t="s">
        <v>81</v>
      </c>
    </row>
    <row r="779" spans="1:11" x14ac:dyDescent="0.3">
      <c r="A779" s="1" t="s">
        <v>8</v>
      </c>
      <c r="B779" s="1" t="s">
        <v>9</v>
      </c>
      <c r="C779" s="1" t="s">
        <v>2929</v>
      </c>
      <c r="D779" s="1" t="s">
        <v>2930</v>
      </c>
      <c r="E779" s="1" t="s">
        <v>2931</v>
      </c>
      <c r="F779" s="1">
        <v>12</v>
      </c>
      <c r="G779" s="1">
        <v>1</v>
      </c>
      <c r="H779" s="1">
        <v>1</v>
      </c>
      <c r="I779" s="1">
        <v>145</v>
      </c>
      <c r="J779" s="1">
        <v>14.3</v>
      </c>
      <c r="K779" s="1" t="s">
        <v>2932</v>
      </c>
    </row>
    <row r="780" spans="1:11" x14ac:dyDescent="0.3">
      <c r="A780" s="1" t="s">
        <v>8</v>
      </c>
      <c r="B780" s="1" t="s">
        <v>9</v>
      </c>
      <c r="C780" s="1" t="s">
        <v>534</v>
      </c>
      <c r="D780" s="1" t="s">
        <v>535</v>
      </c>
      <c r="E780" s="1" t="s">
        <v>536</v>
      </c>
      <c r="F780" s="1">
        <v>28</v>
      </c>
      <c r="G780" s="1">
        <v>6</v>
      </c>
      <c r="H780" s="1">
        <v>6</v>
      </c>
      <c r="I780" s="1">
        <v>254</v>
      </c>
      <c r="J780" s="1">
        <v>27.4</v>
      </c>
      <c r="K780" s="1" t="s">
        <v>537</v>
      </c>
    </row>
    <row r="781" spans="1:11" x14ac:dyDescent="0.3">
      <c r="A781" s="1" t="s">
        <v>8</v>
      </c>
      <c r="B781" s="1" t="s">
        <v>9</v>
      </c>
      <c r="C781" s="1" t="s">
        <v>3081</v>
      </c>
      <c r="D781" s="1" t="s">
        <v>3082</v>
      </c>
      <c r="E781" s="1" t="s">
        <v>3083</v>
      </c>
      <c r="F781" s="1">
        <v>4</v>
      </c>
      <c r="G781" s="1">
        <v>2</v>
      </c>
      <c r="H781" s="1">
        <v>2</v>
      </c>
      <c r="I781" s="1">
        <v>559</v>
      </c>
      <c r="J781" s="1">
        <v>61.5</v>
      </c>
      <c r="K781" s="1" t="s">
        <v>3084</v>
      </c>
    </row>
    <row r="782" spans="1:11" x14ac:dyDescent="0.3">
      <c r="A782" s="1" t="s">
        <v>8</v>
      </c>
      <c r="B782" s="1" t="s">
        <v>9</v>
      </c>
      <c r="C782" s="1" t="s">
        <v>3401</v>
      </c>
      <c r="D782" s="1" t="s">
        <v>3402</v>
      </c>
      <c r="E782" s="1" t="s">
        <v>3403</v>
      </c>
      <c r="F782" s="1">
        <v>5</v>
      </c>
      <c r="G782" s="1">
        <v>4</v>
      </c>
      <c r="H782" s="1">
        <v>4</v>
      </c>
      <c r="I782" s="1">
        <v>1046</v>
      </c>
      <c r="J782" s="1">
        <v>117.6</v>
      </c>
      <c r="K782" s="1" t="s">
        <v>3404</v>
      </c>
    </row>
    <row r="783" spans="1:11" x14ac:dyDescent="0.3">
      <c r="A783" s="1" t="s">
        <v>8</v>
      </c>
      <c r="B783" s="1" t="s">
        <v>9</v>
      </c>
      <c r="C783" s="1" t="s">
        <v>62</v>
      </c>
      <c r="D783" s="1" t="s">
        <v>63</v>
      </c>
      <c r="E783" s="1" t="s">
        <v>64</v>
      </c>
      <c r="F783" s="1">
        <v>6</v>
      </c>
      <c r="G783" s="1">
        <v>1</v>
      </c>
      <c r="H783" s="1">
        <v>1</v>
      </c>
      <c r="I783" s="1">
        <v>236</v>
      </c>
      <c r="J783" s="1">
        <v>25.8</v>
      </c>
      <c r="K783" s="1" t="s">
        <v>65</v>
      </c>
    </row>
    <row r="784" spans="1:11" x14ac:dyDescent="0.3">
      <c r="A784" s="1" t="s">
        <v>8</v>
      </c>
      <c r="B784" s="1" t="s">
        <v>9</v>
      </c>
      <c r="C784" s="1" t="s">
        <v>246</v>
      </c>
      <c r="D784" s="1" t="s">
        <v>247</v>
      </c>
      <c r="E784" s="1" t="s">
        <v>248</v>
      </c>
      <c r="F784" s="1">
        <v>26</v>
      </c>
      <c r="G784" s="1">
        <v>2</v>
      </c>
      <c r="H784" s="1">
        <v>2</v>
      </c>
      <c r="I784" s="1">
        <v>108</v>
      </c>
      <c r="J784" s="1">
        <v>12.3</v>
      </c>
      <c r="K784" s="1" t="s">
        <v>249</v>
      </c>
    </row>
    <row r="785" spans="1:11" x14ac:dyDescent="0.3">
      <c r="A785" s="1" t="s">
        <v>8</v>
      </c>
      <c r="B785" s="1" t="s">
        <v>9</v>
      </c>
      <c r="C785" s="1" t="s">
        <v>3245</v>
      </c>
      <c r="D785" s="1" t="s">
        <v>3246</v>
      </c>
      <c r="E785" s="1" t="s">
        <v>3247</v>
      </c>
      <c r="F785" s="1">
        <v>39</v>
      </c>
      <c r="G785" s="1">
        <v>18</v>
      </c>
      <c r="H785" s="1">
        <v>18</v>
      </c>
      <c r="I785" s="1">
        <v>517</v>
      </c>
      <c r="J785" s="1">
        <v>55.4</v>
      </c>
      <c r="K785" s="1" t="s">
        <v>3248</v>
      </c>
    </row>
    <row r="786" spans="1:11" x14ac:dyDescent="0.3">
      <c r="A786" s="1" t="s">
        <v>8</v>
      </c>
      <c r="B786" s="1" t="s">
        <v>9</v>
      </c>
      <c r="C786" s="1" t="s">
        <v>570</v>
      </c>
      <c r="D786" s="1" t="s">
        <v>571</v>
      </c>
      <c r="E786" s="1" t="s">
        <v>572</v>
      </c>
      <c r="F786" s="1">
        <v>61</v>
      </c>
      <c r="G786" s="1">
        <v>11</v>
      </c>
      <c r="H786" s="1">
        <v>11</v>
      </c>
      <c r="I786" s="1">
        <v>161</v>
      </c>
      <c r="J786" s="1">
        <v>18.8</v>
      </c>
      <c r="K786" s="1" t="s">
        <v>573</v>
      </c>
    </row>
    <row r="787" spans="1:11" x14ac:dyDescent="0.3">
      <c r="A787" s="1" t="s">
        <v>8</v>
      </c>
      <c r="B787" s="1" t="s">
        <v>9</v>
      </c>
      <c r="C787" s="1" t="s">
        <v>2657</v>
      </c>
      <c r="D787" s="1" t="s">
        <v>2658</v>
      </c>
      <c r="E787" s="1" t="s">
        <v>2659</v>
      </c>
      <c r="F787" s="1">
        <v>15</v>
      </c>
      <c r="G787" s="1">
        <v>2</v>
      </c>
      <c r="H787" s="1">
        <v>2</v>
      </c>
      <c r="I787" s="1">
        <v>261</v>
      </c>
      <c r="J787" s="1">
        <v>28.1</v>
      </c>
      <c r="K787" s="1" t="s">
        <v>2660</v>
      </c>
    </row>
    <row r="788" spans="1:11" x14ac:dyDescent="0.3">
      <c r="A788" s="1" t="s">
        <v>8</v>
      </c>
      <c r="B788" s="1" t="s">
        <v>9</v>
      </c>
      <c r="C788" s="1" t="s">
        <v>2365</v>
      </c>
      <c r="D788" s="1" t="s">
        <v>2366</v>
      </c>
      <c r="E788" s="1" t="s">
        <v>2367</v>
      </c>
      <c r="F788" s="1">
        <v>12</v>
      </c>
      <c r="G788" s="1">
        <v>4</v>
      </c>
      <c r="H788" s="1">
        <v>4</v>
      </c>
      <c r="I788" s="1">
        <v>353</v>
      </c>
      <c r="J788" s="1">
        <v>39</v>
      </c>
      <c r="K788" s="1" t="s">
        <v>2368</v>
      </c>
    </row>
    <row r="789" spans="1:11" x14ac:dyDescent="0.3">
      <c r="A789" s="1" t="s">
        <v>8</v>
      </c>
      <c r="B789" s="1" t="s">
        <v>9</v>
      </c>
      <c r="C789" s="1" t="s">
        <v>3169</v>
      </c>
      <c r="D789" s="1" t="s">
        <v>3170</v>
      </c>
      <c r="E789" s="1" t="s">
        <v>3171</v>
      </c>
      <c r="F789" s="1">
        <v>9</v>
      </c>
      <c r="G789" s="1">
        <v>1</v>
      </c>
      <c r="H789" s="1">
        <v>1</v>
      </c>
      <c r="I789" s="1">
        <v>212</v>
      </c>
      <c r="J789" s="1">
        <v>24.2</v>
      </c>
      <c r="K789" s="1" t="s">
        <v>3172</v>
      </c>
    </row>
    <row r="790" spans="1:11" x14ac:dyDescent="0.3">
      <c r="A790" s="1" t="s">
        <v>8</v>
      </c>
      <c r="B790" s="1" t="s">
        <v>9</v>
      </c>
      <c r="C790" s="1" t="s">
        <v>2025</v>
      </c>
      <c r="D790" s="1" t="s">
        <v>2026</v>
      </c>
      <c r="E790" s="1" t="s">
        <v>2027</v>
      </c>
      <c r="F790" s="1">
        <v>22</v>
      </c>
      <c r="G790" s="1">
        <v>4</v>
      </c>
      <c r="H790" s="1">
        <v>4</v>
      </c>
      <c r="I790" s="1">
        <v>146</v>
      </c>
      <c r="J790" s="1">
        <v>16.600000000000001</v>
      </c>
      <c r="K790" s="1" t="s">
        <v>2028</v>
      </c>
    </row>
    <row r="791" spans="1:11" x14ac:dyDescent="0.3">
      <c r="A791" s="1" t="s">
        <v>8</v>
      </c>
      <c r="B791" s="1" t="s">
        <v>9</v>
      </c>
      <c r="C791" s="1" t="s">
        <v>194</v>
      </c>
      <c r="D791" s="1" t="s">
        <v>195</v>
      </c>
      <c r="E791" s="1" t="s">
        <v>196</v>
      </c>
      <c r="F791" s="1">
        <v>18</v>
      </c>
      <c r="G791" s="1">
        <v>6</v>
      </c>
      <c r="H791" s="1">
        <v>6</v>
      </c>
      <c r="I791" s="1">
        <v>416</v>
      </c>
      <c r="J791" s="1">
        <v>45.1</v>
      </c>
      <c r="K791" s="1" t="s">
        <v>197</v>
      </c>
    </row>
    <row r="792" spans="1:11" x14ac:dyDescent="0.3">
      <c r="A792" s="1" t="s">
        <v>8</v>
      </c>
      <c r="B792" s="1" t="s">
        <v>9</v>
      </c>
      <c r="C792" s="1" t="s">
        <v>1418</v>
      </c>
      <c r="D792" s="1" t="s">
        <v>1419</v>
      </c>
      <c r="E792" s="1" t="s">
        <v>1420</v>
      </c>
      <c r="F792" s="1">
        <v>25</v>
      </c>
      <c r="G792" s="1">
        <v>6</v>
      </c>
      <c r="H792" s="1">
        <v>6</v>
      </c>
      <c r="I792" s="1">
        <v>390</v>
      </c>
      <c r="J792" s="1">
        <v>40</v>
      </c>
      <c r="K792" s="1" t="s">
        <v>1421</v>
      </c>
    </row>
    <row r="793" spans="1:11" x14ac:dyDescent="0.3">
      <c r="A793" s="1" t="s">
        <v>8</v>
      </c>
      <c r="B793" s="1" t="s">
        <v>9</v>
      </c>
      <c r="C793" s="1" t="s">
        <v>1774</v>
      </c>
      <c r="D793" s="1" t="s">
        <v>1775</v>
      </c>
      <c r="E793" s="1" t="s">
        <v>1776</v>
      </c>
      <c r="F793" s="1">
        <v>11</v>
      </c>
      <c r="G793" s="1">
        <v>4</v>
      </c>
      <c r="H793" s="1">
        <v>4</v>
      </c>
      <c r="I793" s="1">
        <v>460</v>
      </c>
      <c r="J793" s="1">
        <v>51</v>
      </c>
      <c r="K793" s="1" t="s">
        <v>1777</v>
      </c>
    </row>
    <row r="794" spans="1:11" x14ac:dyDescent="0.3">
      <c r="A794" s="1" t="s">
        <v>8</v>
      </c>
      <c r="B794" s="1" t="s">
        <v>9</v>
      </c>
      <c r="C794" s="1" t="s">
        <v>2629</v>
      </c>
      <c r="D794" s="1" t="s">
        <v>2630</v>
      </c>
      <c r="E794" s="1" t="s">
        <v>2631</v>
      </c>
      <c r="F794" s="1">
        <v>6</v>
      </c>
      <c r="G794" s="1">
        <v>5</v>
      </c>
      <c r="H794" s="1">
        <v>5</v>
      </c>
      <c r="I794" s="1">
        <v>906</v>
      </c>
      <c r="J794" s="1">
        <v>99.2</v>
      </c>
      <c r="K794" s="1" t="s">
        <v>2632</v>
      </c>
    </row>
    <row r="795" spans="1:11" x14ac:dyDescent="0.3">
      <c r="A795" s="1" t="s">
        <v>8</v>
      </c>
      <c r="B795" s="1" t="s">
        <v>9</v>
      </c>
      <c r="C795" s="1" t="s">
        <v>1698</v>
      </c>
      <c r="D795" s="1" t="s">
        <v>1699</v>
      </c>
      <c r="E795" s="1" t="s">
        <v>1700</v>
      </c>
      <c r="F795" s="1">
        <v>7</v>
      </c>
      <c r="G795" s="1">
        <v>16</v>
      </c>
      <c r="H795" s="1">
        <v>16</v>
      </c>
      <c r="I795" s="1">
        <v>2545</v>
      </c>
      <c r="J795" s="1">
        <v>279.3</v>
      </c>
      <c r="K795" s="1" t="s">
        <v>1701</v>
      </c>
    </row>
    <row r="796" spans="1:11" x14ac:dyDescent="0.3">
      <c r="A796" s="1" t="s">
        <v>8</v>
      </c>
      <c r="B796" s="1" t="s">
        <v>9</v>
      </c>
      <c r="C796" s="1" t="s">
        <v>2561</v>
      </c>
      <c r="D796" s="1" t="s">
        <v>2562</v>
      </c>
      <c r="E796" s="1" t="s">
        <v>2563</v>
      </c>
      <c r="F796" s="1">
        <v>7</v>
      </c>
      <c r="G796" s="1">
        <v>3</v>
      </c>
      <c r="H796" s="1">
        <v>3</v>
      </c>
      <c r="I796" s="1">
        <v>600</v>
      </c>
      <c r="J796" s="1">
        <v>65.8</v>
      </c>
      <c r="K796" s="1" t="s">
        <v>2564</v>
      </c>
    </row>
    <row r="797" spans="1:11" x14ac:dyDescent="0.3">
      <c r="A797" s="1" t="s">
        <v>8</v>
      </c>
      <c r="B797" s="1" t="s">
        <v>9</v>
      </c>
      <c r="C797" s="1" t="s">
        <v>2645</v>
      </c>
      <c r="D797" s="1" t="s">
        <v>2646</v>
      </c>
      <c r="E797" s="1" t="s">
        <v>2647</v>
      </c>
      <c r="F797" s="1">
        <v>9</v>
      </c>
      <c r="G797" s="1">
        <v>3</v>
      </c>
      <c r="H797" s="1">
        <v>3</v>
      </c>
      <c r="I797" s="1">
        <v>308</v>
      </c>
      <c r="J797" s="1">
        <v>35</v>
      </c>
      <c r="K797" s="1" t="s">
        <v>2648</v>
      </c>
    </row>
    <row r="798" spans="1:11" x14ac:dyDescent="0.3">
      <c r="A798" s="1" t="s">
        <v>8</v>
      </c>
      <c r="B798" s="1" t="s">
        <v>9</v>
      </c>
      <c r="C798" s="1" t="s">
        <v>2245</v>
      </c>
      <c r="D798" s="1" t="s">
        <v>2246</v>
      </c>
      <c r="E798" s="1" t="s">
        <v>2247</v>
      </c>
      <c r="F798" s="1">
        <v>34</v>
      </c>
      <c r="G798" s="1">
        <v>3</v>
      </c>
      <c r="H798" s="1">
        <v>3</v>
      </c>
      <c r="I798" s="1">
        <v>128</v>
      </c>
      <c r="J798" s="1">
        <v>12.7</v>
      </c>
      <c r="K798" s="1" t="s">
        <v>2248</v>
      </c>
    </row>
    <row r="799" spans="1:11" x14ac:dyDescent="0.3">
      <c r="A799" s="1" t="s">
        <v>8</v>
      </c>
      <c r="B799" s="1" t="s">
        <v>9</v>
      </c>
      <c r="C799" s="1" t="s">
        <v>746</v>
      </c>
      <c r="D799" s="1" t="s">
        <v>747</v>
      </c>
      <c r="E799" s="1" t="s">
        <v>748</v>
      </c>
      <c r="F799" s="1">
        <v>25</v>
      </c>
      <c r="G799" s="1">
        <v>13</v>
      </c>
      <c r="H799" s="1">
        <v>13</v>
      </c>
      <c r="I799" s="1">
        <v>499</v>
      </c>
      <c r="J799" s="1">
        <v>55.8</v>
      </c>
      <c r="K799" s="1" t="s">
        <v>749</v>
      </c>
    </row>
    <row r="800" spans="1:11" x14ac:dyDescent="0.3">
      <c r="A800" s="1" t="s">
        <v>8</v>
      </c>
      <c r="B800" s="1" t="s">
        <v>9</v>
      </c>
      <c r="C800" s="1" t="s">
        <v>1666</v>
      </c>
      <c r="D800" s="1" t="s">
        <v>1667</v>
      </c>
      <c r="E800" s="1" t="s">
        <v>1668</v>
      </c>
      <c r="F800" s="1">
        <v>7</v>
      </c>
      <c r="G800" s="1">
        <v>5</v>
      </c>
      <c r="H800" s="1">
        <v>5</v>
      </c>
      <c r="I800" s="1">
        <v>898</v>
      </c>
      <c r="J800" s="1">
        <v>98.4</v>
      </c>
      <c r="K800" s="1" t="s">
        <v>1669</v>
      </c>
    </row>
    <row r="801" spans="1:11" x14ac:dyDescent="0.3">
      <c r="A801" s="1" t="s">
        <v>8</v>
      </c>
      <c r="B801" s="1" t="s">
        <v>9</v>
      </c>
      <c r="C801" s="1" t="s">
        <v>2229</v>
      </c>
      <c r="D801" s="1" t="s">
        <v>2230</v>
      </c>
      <c r="E801" s="1" t="s">
        <v>2231</v>
      </c>
      <c r="F801" s="1">
        <v>11</v>
      </c>
      <c r="G801" s="1">
        <v>3</v>
      </c>
      <c r="H801" s="1">
        <v>3</v>
      </c>
      <c r="I801" s="1">
        <v>300</v>
      </c>
      <c r="J801" s="1">
        <v>34.9</v>
      </c>
      <c r="K801" s="1" t="s">
        <v>2232</v>
      </c>
    </row>
    <row r="802" spans="1:11" x14ac:dyDescent="0.3">
      <c r="A802" s="1" t="s">
        <v>8</v>
      </c>
      <c r="B802" s="1" t="s">
        <v>9</v>
      </c>
      <c r="C802" s="1" t="s">
        <v>2541</v>
      </c>
      <c r="D802" s="1" t="s">
        <v>2542</v>
      </c>
      <c r="E802" s="1" t="s">
        <v>2543</v>
      </c>
      <c r="F802" s="1">
        <v>7</v>
      </c>
      <c r="G802" s="1">
        <v>3</v>
      </c>
      <c r="H802" s="1">
        <v>3</v>
      </c>
      <c r="I802" s="1">
        <v>513</v>
      </c>
      <c r="J802" s="1">
        <v>55.8</v>
      </c>
      <c r="K802" s="1" t="s">
        <v>2544</v>
      </c>
    </row>
    <row r="803" spans="1:11" x14ac:dyDescent="0.3">
      <c r="A803" s="1" t="s">
        <v>8</v>
      </c>
      <c r="B803" s="1" t="s">
        <v>9</v>
      </c>
      <c r="C803" s="1" t="s">
        <v>1818</v>
      </c>
      <c r="D803" s="1" t="s">
        <v>1819</v>
      </c>
      <c r="E803" s="1" t="s">
        <v>1820</v>
      </c>
      <c r="F803" s="1">
        <v>16</v>
      </c>
      <c r="G803" s="1">
        <v>2</v>
      </c>
      <c r="H803" s="1">
        <v>2</v>
      </c>
      <c r="I803" s="1">
        <v>173</v>
      </c>
      <c r="J803" s="1">
        <v>18.5</v>
      </c>
      <c r="K803" s="1" t="s">
        <v>1821</v>
      </c>
    </row>
    <row r="804" spans="1:11" x14ac:dyDescent="0.3">
      <c r="A804" s="1" t="s">
        <v>8</v>
      </c>
      <c r="B804" s="1" t="s">
        <v>9</v>
      </c>
      <c r="C804" s="1" t="s">
        <v>1106</v>
      </c>
      <c r="D804" s="1" t="s">
        <v>1107</v>
      </c>
      <c r="E804" s="1" t="s">
        <v>1108</v>
      </c>
      <c r="F804" s="1">
        <v>23</v>
      </c>
      <c r="G804" s="1">
        <v>6</v>
      </c>
      <c r="H804" s="1">
        <v>6</v>
      </c>
      <c r="I804" s="1">
        <v>315</v>
      </c>
      <c r="J804" s="1">
        <v>34.1</v>
      </c>
      <c r="K804" s="1" t="s">
        <v>1109</v>
      </c>
    </row>
    <row r="805" spans="1:11" x14ac:dyDescent="0.3">
      <c r="A805" s="1" t="s">
        <v>8</v>
      </c>
      <c r="B805" s="1" t="s">
        <v>9</v>
      </c>
      <c r="C805" s="1" t="s">
        <v>242</v>
      </c>
      <c r="D805" s="1" t="s">
        <v>243</v>
      </c>
      <c r="E805" s="1" t="s">
        <v>244</v>
      </c>
      <c r="F805" s="1">
        <v>2</v>
      </c>
      <c r="G805" s="1">
        <v>2</v>
      </c>
      <c r="H805" s="1">
        <v>2</v>
      </c>
      <c r="I805" s="1">
        <v>1409</v>
      </c>
      <c r="J805" s="1">
        <v>158.9</v>
      </c>
      <c r="K805" s="1" t="s">
        <v>245</v>
      </c>
    </row>
    <row r="806" spans="1:11" x14ac:dyDescent="0.3">
      <c r="A806" s="1" t="s">
        <v>8</v>
      </c>
      <c r="B806" s="1" t="s">
        <v>9</v>
      </c>
      <c r="C806" s="1" t="s">
        <v>98</v>
      </c>
      <c r="D806" s="1" t="s">
        <v>99</v>
      </c>
      <c r="E806" s="1" t="s">
        <v>100</v>
      </c>
      <c r="F806" s="1">
        <v>45</v>
      </c>
      <c r="G806" s="1">
        <v>14</v>
      </c>
      <c r="H806" s="1">
        <v>14</v>
      </c>
      <c r="I806" s="1">
        <v>381</v>
      </c>
      <c r="J806" s="1">
        <v>43.4</v>
      </c>
      <c r="K806" s="1" t="s">
        <v>101</v>
      </c>
    </row>
    <row r="807" spans="1:11" x14ac:dyDescent="0.3">
      <c r="A807" s="1" t="s">
        <v>8</v>
      </c>
      <c r="B807" s="1" t="s">
        <v>9</v>
      </c>
      <c r="C807" s="1" t="s">
        <v>1498</v>
      </c>
      <c r="D807" s="1" t="s">
        <v>1499</v>
      </c>
      <c r="E807" s="1" t="s">
        <v>1500</v>
      </c>
      <c r="F807" s="1">
        <v>23</v>
      </c>
      <c r="G807" s="1">
        <v>8</v>
      </c>
      <c r="H807" s="1">
        <v>8</v>
      </c>
      <c r="I807" s="1">
        <v>471</v>
      </c>
      <c r="J807" s="1">
        <v>51.8</v>
      </c>
      <c r="K807" s="1" t="s">
        <v>1501</v>
      </c>
    </row>
    <row r="808" spans="1:11" x14ac:dyDescent="0.3">
      <c r="A808" s="1" t="s">
        <v>8</v>
      </c>
      <c r="B808" s="1" t="s">
        <v>9</v>
      </c>
      <c r="C808" s="1" t="s">
        <v>434</v>
      </c>
      <c r="D808" s="1" t="s">
        <v>435</v>
      </c>
      <c r="E808" s="1" t="s">
        <v>436</v>
      </c>
      <c r="F808" s="1">
        <v>35</v>
      </c>
      <c r="G808" s="1">
        <v>10</v>
      </c>
      <c r="H808" s="1">
        <v>10</v>
      </c>
      <c r="I808" s="1">
        <v>149</v>
      </c>
      <c r="J808" s="1">
        <v>17</v>
      </c>
      <c r="K808" s="1" t="s">
        <v>437</v>
      </c>
    </row>
    <row r="809" spans="1:11" x14ac:dyDescent="0.3">
      <c r="A809" s="1" t="s">
        <v>8</v>
      </c>
      <c r="B809" s="1" t="s">
        <v>9</v>
      </c>
      <c r="C809" s="1" t="s">
        <v>726</v>
      </c>
      <c r="D809" s="1" t="s">
        <v>727</v>
      </c>
      <c r="E809" s="1" t="s">
        <v>728</v>
      </c>
      <c r="F809" s="1">
        <v>33</v>
      </c>
      <c r="G809" s="1">
        <v>11</v>
      </c>
      <c r="H809" s="1">
        <v>11</v>
      </c>
      <c r="I809" s="1">
        <v>399</v>
      </c>
      <c r="J809" s="1">
        <v>40.799999999999997</v>
      </c>
      <c r="K809" s="1" t="s">
        <v>729</v>
      </c>
    </row>
    <row r="810" spans="1:11" x14ac:dyDescent="0.3">
      <c r="A810" s="1" t="s">
        <v>8</v>
      </c>
      <c r="B810" s="1" t="s">
        <v>9</v>
      </c>
      <c r="C810" s="1" t="s">
        <v>2057</v>
      </c>
      <c r="D810" s="1" t="s">
        <v>2058</v>
      </c>
      <c r="E810" s="1" t="s">
        <v>2059</v>
      </c>
      <c r="F810" s="1">
        <v>11</v>
      </c>
      <c r="G810" s="1">
        <v>6</v>
      </c>
      <c r="H810" s="1">
        <v>6</v>
      </c>
      <c r="I810" s="1">
        <v>590</v>
      </c>
      <c r="J810" s="1">
        <v>67.3</v>
      </c>
      <c r="K810" s="1" t="s">
        <v>2060</v>
      </c>
    </row>
    <row r="811" spans="1:11" x14ac:dyDescent="0.3">
      <c r="A811" s="1" t="s">
        <v>8</v>
      </c>
      <c r="B811" s="1" t="s">
        <v>9</v>
      </c>
      <c r="C811" s="1" t="s">
        <v>2589</v>
      </c>
      <c r="D811" s="1" t="s">
        <v>2590</v>
      </c>
      <c r="E811" s="1" t="s">
        <v>2591</v>
      </c>
      <c r="F811" s="1">
        <v>10</v>
      </c>
      <c r="G811" s="1">
        <v>2</v>
      </c>
      <c r="H811" s="1">
        <v>2</v>
      </c>
      <c r="I811" s="1">
        <v>233</v>
      </c>
      <c r="J811" s="1">
        <v>25</v>
      </c>
      <c r="K811" s="1" t="s">
        <v>2592</v>
      </c>
    </row>
    <row r="812" spans="1:11" x14ac:dyDescent="0.3">
      <c r="A812" s="1" t="s">
        <v>8</v>
      </c>
      <c r="B812" s="1" t="s">
        <v>9</v>
      </c>
      <c r="C812" s="1" t="s">
        <v>1862</v>
      </c>
      <c r="D812" s="1" t="s">
        <v>1863</v>
      </c>
      <c r="E812" s="1" t="s">
        <v>1864</v>
      </c>
      <c r="F812" s="1">
        <v>9</v>
      </c>
      <c r="G812" s="1">
        <v>2</v>
      </c>
      <c r="H812" s="1">
        <v>2</v>
      </c>
      <c r="I812" s="1">
        <v>244</v>
      </c>
      <c r="J812" s="1">
        <v>26.2</v>
      </c>
      <c r="K812" s="1" t="s">
        <v>1865</v>
      </c>
    </row>
    <row r="813" spans="1:11" x14ac:dyDescent="0.3">
      <c r="A813" s="1" t="s">
        <v>8</v>
      </c>
      <c r="B813" s="1" t="s">
        <v>9</v>
      </c>
      <c r="C813" s="1" t="s">
        <v>70</v>
      </c>
      <c r="D813" s="1" t="s">
        <v>71</v>
      </c>
      <c r="E813" s="1" t="s">
        <v>72</v>
      </c>
      <c r="F813" s="1">
        <v>4</v>
      </c>
      <c r="G813" s="1">
        <v>2</v>
      </c>
      <c r="H813" s="1">
        <v>2</v>
      </c>
      <c r="I813" s="1">
        <v>739</v>
      </c>
      <c r="J813" s="1">
        <v>79.099999999999994</v>
      </c>
      <c r="K813" s="1" t="s">
        <v>73</v>
      </c>
    </row>
    <row r="814" spans="1:11" x14ac:dyDescent="0.3">
      <c r="A814" s="1" t="s">
        <v>8</v>
      </c>
      <c r="B814" s="1" t="s">
        <v>9</v>
      </c>
      <c r="C814" s="1" t="s">
        <v>2177</v>
      </c>
      <c r="D814" s="1" t="s">
        <v>2178</v>
      </c>
      <c r="E814" s="1" t="s">
        <v>2179</v>
      </c>
      <c r="F814" s="1">
        <v>16</v>
      </c>
      <c r="G814" s="1">
        <v>9</v>
      </c>
      <c r="H814" s="1">
        <v>9</v>
      </c>
      <c r="I814" s="1">
        <v>699</v>
      </c>
      <c r="J814" s="1">
        <v>78.7</v>
      </c>
      <c r="K814" s="1" t="s">
        <v>2180</v>
      </c>
    </row>
    <row r="815" spans="1:11" x14ac:dyDescent="0.3">
      <c r="A815" s="1" t="s">
        <v>8</v>
      </c>
      <c r="B815" s="1" t="s">
        <v>9</v>
      </c>
      <c r="C815" s="1" t="s">
        <v>2813</v>
      </c>
      <c r="D815" s="1" t="s">
        <v>2814</v>
      </c>
      <c r="E815" s="1" t="s">
        <v>2815</v>
      </c>
      <c r="F815" s="1">
        <v>8</v>
      </c>
      <c r="G815" s="1">
        <v>3</v>
      </c>
      <c r="H815" s="1">
        <v>3</v>
      </c>
      <c r="I815" s="1">
        <v>503</v>
      </c>
      <c r="J815" s="1">
        <v>54.2</v>
      </c>
      <c r="K815" s="1" t="s">
        <v>2816</v>
      </c>
    </row>
    <row r="816" spans="1:11" x14ac:dyDescent="0.3">
      <c r="A816" s="1" t="s">
        <v>8</v>
      </c>
      <c r="B816" s="1" t="s">
        <v>9</v>
      </c>
      <c r="C816" s="1" t="s">
        <v>2625</v>
      </c>
      <c r="D816" s="1" t="s">
        <v>2626</v>
      </c>
      <c r="E816" s="1" t="s">
        <v>2627</v>
      </c>
      <c r="F816" s="1">
        <v>19</v>
      </c>
      <c r="G816" s="1">
        <v>6</v>
      </c>
      <c r="H816" s="1">
        <v>6</v>
      </c>
      <c r="I816" s="1">
        <v>413</v>
      </c>
      <c r="J816" s="1">
        <v>46.4</v>
      </c>
      <c r="K816" s="1" t="s">
        <v>2628</v>
      </c>
    </row>
    <row r="817" spans="1:11" x14ac:dyDescent="0.3">
      <c r="A817" s="1" t="s">
        <v>8</v>
      </c>
      <c r="B817" s="1" t="s">
        <v>9</v>
      </c>
      <c r="C817" s="1" t="s">
        <v>274</v>
      </c>
      <c r="D817" s="1" t="s">
        <v>275</v>
      </c>
      <c r="E817" s="1" t="s">
        <v>276</v>
      </c>
      <c r="F817" s="1">
        <v>64</v>
      </c>
      <c r="G817" s="1">
        <v>26</v>
      </c>
      <c r="H817" s="1">
        <v>26</v>
      </c>
      <c r="I817" s="1">
        <v>417</v>
      </c>
      <c r="J817" s="1">
        <v>44.3</v>
      </c>
      <c r="K817" s="1" t="s">
        <v>277</v>
      </c>
    </row>
    <row r="818" spans="1:11" x14ac:dyDescent="0.3">
      <c r="A818" s="1" t="s">
        <v>8</v>
      </c>
      <c r="B818" s="1" t="s">
        <v>9</v>
      </c>
      <c r="C818" s="1" t="s">
        <v>646</v>
      </c>
      <c r="D818" s="1" t="s">
        <v>647</v>
      </c>
      <c r="E818" s="1" t="s">
        <v>648</v>
      </c>
      <c r="F818" s="1">
        <v>28</v>
      </c>
      <c r="G818" s="1">
        <v>15</v>
      </c>
      <c r="H818" s="1">
        <v>15</v>
      </c>
      <c r="I818" s="1">
        <v>501</v>
      </c>
      <c r="J818" s="1">
        <v>57.9</v>
      </c>
      <c r="K818" s="1" t="s">
        <v>649</v>
      </c>
    </row>
    <row r="819" spans="1:11" x14ac:dyDescent="0.3">
      <c r="A819" s="1" t="s">
        <v>8</v>
      </c>
      <c r="B819" s="1" t="s">
        <v>9</v>
      </c>
      <c r="C819" s="1" t="s">
        <v>3241</v>
      </c>
      <c r="D819" s="1" t="s">
        <v>3242</v>
      </c>
      <c r="E819" s="1" t="s">
        <v>3243</v>
      </c>
      <c r="F819" s="1">
        <v>41</v>
      </c>
      <c r="G819" s="1">
        <v>36</v>
      </c>
      <c r="H819" s="1">
        <v>35</v>
      </c>
      <c r="I819" s="1">
        <v>849</v>
      </c>
      <c r="J819" s="1">
        <v>94.2</v>
      </c>
      <c r="K819" s="1" t="s">
        <v>3244</v>
      </c>
    </row>
    <row r="820" spans="1:11" x14ac:dyDescent="0.3">
      <c r="A820" s="1" t="s">
        <v>8</v>
      </c>
      <c r="B820" s="1" t="s">
        <v>9</v>
      </c>
      <c r="C820" s="1" t="s">
        <v>2605</v>
      </c>
      <c r="D820" s="1" t="s">
        <v>2606</v>
      </c>
      <c r="E820" s="1" t="s">
        <v>2607</v>
      </c>
      <c r="F820" s="1">
        <v>11</v>
      </c>
      <c r="G820" s="1">
        <v>3</v>
      </c>
      <c r="H820" s="1">
        <v>3</v>
      </c>
      <c r="I820" s="1">
        <v>314</v>
      </c>
      <c r="J820" s="1">
        <v>34.5</v>
      </c>
      <c r="K820" s="1" t="s">
        <v>2608</v>
      </c>
    </row>
    <row r="821" spans="1:11" x14ac:dyDescent="0.3">
      <c r="A821" s="1" t="s">
        <v>8</v>
      </c>
      <c r="B821" s="1" t="s">
        <v>9</v>
      </c>
      <c r="C821" s="1" t="s">
        <v>2649</v>
      </c>
      <c r="D821" s="1" t="s">
        <v>2650</v>
      </c>
      <c r="E821" s="1" t="s">
        <v>2651</v>
      </c>
      <c r="F821" s="1">
        <v>7</v>
      </c>
      <c r="G821" s="1">
        <v>5</v>
      </c>
      <c r="H821" s="1">
        <v>5</v>
      </c>
      <c r="I821" s="1">
        <v>963</v>
      </c>
      <c r="J821" s="1">
        <v>104.4</v>
      </c>
      <c r="K821" s="1" t="s">
        <v>2652</v>
      </c>
    </row>
    <row r="822" spans="1:11" x14ac:dyDescent="0.3">
      <c r="A822" s="1" t="s">
        <v>8</v>
      </c>
      <c r="B822" s="1" t="s">
        <v>9</v>
      </c>
      <c r="C822" s="1" t="s">
        <v>1562</v>
      </c>
      <c r="D822" s="1" t="s">
        <v>1563</v>
      </c>
      <c r="E822" s="1" t="s">
        <v>1564</v>
      </c>
      <c r="F822" s="1">
        <v>14</v>
      </c>
      <c r="G822" s="1">
        <v>9</v>
      </c>
      <c r="H822" s="1">
        <v>9</v>
      </c>
      <c r="I822" s="1">
        <v>710</v>
      </c>
      <c r="J822" s="1">
        <v>78.900000000000006</v>
      </c>
      <c r="K822" s="1" t="s">
        <v>1565</v>
      </c>
    </row>
    <row r="823" spans="1:11" x14ac:dyDescent="0.3">
      <c r="A823" s="1" t="s">
        <v>8</v>
      </c>
      <c r="B823" s="1" t="s">
        <v>9</v>
      </c>
      <c r="C823" s="1" t="s">
        <v>2189</v>
      </c>
      <c r="D823" s="1" t="s">
        <v>2190</v>
      </c>
      <c r="E823" s="1" t="s">
        <v>2191</v>
      </c>
      <c r="F823" s="1">
        <v>6</v>
      </c>
      <c r="G823" s="1">
        <v>7</v>
      </c>
      <c r="H823" s="1">
        <v>7</v>
      </c>
      <c r="I823" s="1">
        <v>1364</v>
      </c>
      <c r="J823" s="1">
        <v>147.4</v>
      </c>
      <c r="K823" s="1" t="s">
        <v>2192</v>
      </c>
    </row>
    <row r="824" spans="1:11" x14ac:dyDescent="0.3">
      <c r="A824" s="1" t="s">
        <v>8</v>
      </c>
      <c r="B824" s="1" t="s">
        <v>9</v>
      </c>
      <c r="C824" s="1" t="s">
        <v>1905</v>
      </c>
      <c r="D824" s="1" t="s">
        <v>1906</v>
      </c>
      <c r="E824" s="1" t="s">
        <v>1907</v>
      </c>
      <c r="F824" s="1">
        <v>15</v>
      </c>
      <c r="G824" s="1">
        <v>6</v>
      </c>
      <c r="H824" s="1">
        <v>6</v>
      </c>
      <c r="I824" s="1">
        <v>417</v>
      </c>
      <c r="J824" s="1">
        <v>46.1</v>
      </c>
      <c r="K824" s="1" t="s">
        <v>1908</v>
      </c>
    </row>
    <row r="825" spans="1:11" x14ac:dyDescent="0.3">
      <c r="A825" s="1" t="s">
        <v>8</v>
      </c>
      <c r="B825" s="1" t="s">
        <v>9</v>
      </c>
      <c r="C825" s="1" t="s">
        <v>2353</v>
      </c>
      <c r="D825" s="1" t="s">
        <v>2354</v>
      </c>
      <c r="E825" s="1" t="s">
        <v>2355</v>
      </c>
      <c r="F825" s="1">
        <v>14</v>
      </c>
      <c r="G825" s="1">
        <v>4</v>
      </c>
      <c r="H825" s="1">
        <v>4</v>
      </c>
      <c r="I825" s="1">
        <v>307</v>
      </c>
      <c r="J825" s="1">
        <v>33.1</v>
      </c>
      <c r="K825" s="1" t="s">
        <v>2356</v>
      </c>
    </row>
    <row r="826" spans="1:11" x14ac:dyDescent="0.3">
      <c r="A826" s="1" t="s">
        <v>8</v>
      </c>
      <c r="B826" s="1" t="s">
        <v>9</v>
      </c>
      <c r="C826" s="1" t="s">
        <v>2697</v>
      </c>
      <c r="D826" s="1" t="s">
        <v>2698</v>
      </c>
      <c r="E826" s="1" t="s">
        <v>2699</v>
      </c>
      <c r="F826" s="1">
        <v>4</v>
      </c>
      <c r="G826" s="1">
        <v>2</v>
      </c>
      <c r="H826" s="1">
        <v>2</v>
      </c>
      <c r="I826" s="1">
        <v>228</v>
      </c>
      <c r="J826" s="1">
        <v>25.5</v>
      </c>
      <c r="K826" s="1" t="s">
        <v>2700</v>
      </c>
    </row>
    <row r="827" spans="1:11" x14ac:dyDescent="0.3">
      <c r="A827" s="1" t="s">
        <v>8</v>
      </c>
      <c r="B827" s="1" t="s">
        <v>9</v>
      </c>
      <c r="C827" s="1" t="s">
        <v>854</v>
      </c>
      <c r="D827" s="1" t="s">
        <v>855</v>
      </c>
      <c r="E827" s="1" t="s">
        <v>856</v>
      </c>
      <c r="F827" s="1">
        <v>32</v>
      </c>
      <c r="G827" s="1">
        <v>12</v>
      </c>
      <c r="H827" s="1">
        <v>12</v>
      </c>
      <c r="I827" s="1">
        <v>471</v>
      </c>
      <c r="J827" s="1">
        <v>53.1</v>
      </c>
      <c r="K827" s="1" t="s">
        <v>857</v>
      </c>
    </row>
    <row r="828" spans="1:11" x14ac:dyDescent="0.3">
      <c r="A828" s="1" t="s">
        <v>8</v>
      </c>
      <c r="B828" s="1" t="s">
        <v>9</v>
      </c>
      <c r="C828" s="1" t="s">
        <v>382</v>
      </c>
      <c r="D828" s="1" t="s">
        <v>383</v>
      </c>
      <c r="E828" s="1" t="s">
        <v>384</v>
      </c>
      <c r="F828" s="1">
        <v>41</v>
      </c>
      <c r="G828" s="1">
        <v>22</v>
      </c>
      <c r="H828" s="1">
        <v>22</v>
      </c>
      <c r="I828" s="1">
        <v>520</v>
      </c>
      <c r="J828" s="1">
        <v>57.3</v>
      </c>
      <c r="K828" s="1" t="s">
        <v>385</v>
      </c>
    </row>
    <row r="829" spans="1:11" x14ac:dyDescent="0.3">
      <c r="A829" s="1" t="s">
        <v>8</v>
      </c>
      <c r="B829" s="1" t="s">
        <v>9</v>
      </c>
      <c r="C829" s="1" t="s">
        <v>278</v>
      </c>
      <c r="D829" s="1" t="s">
        <v>279</v>
      </c>
      <c r="E829" s="1" t="s">
        <v>280</v>
      </c>
      <c r="F829" s="1">
        <v>52</v>
      </c>
      <c r="G829" s="1">
        <v>21</v>
      </c>
      <c r="H829" s="1">
        <v>21</v>
      </c>
      <c r="I829" s="1">
        <v>262</v>
      </c>
      <c r="J829" s="1">
        <v>29.3</v>
      </c>
      <c r="K829" s="1" t="s">
        <v>281</v>
      </c>
    </row>
    <row r="830" spans="1:11" x14ac:dyDescent="0.3">
      <c r="A830" s="1" t="s">
        <v>8</v>
      </c>
      <c r="B830" s="1" t="s">
        <v>9</v>
      </c>
      <c r="C830" s="1" t="s">
        <v>2877</v>
      </c>
      <c r="D830" s="1" t="s">
        <v>2878</v>
      </c>
      <c r="E830" s="1" t="s">
        <v>2879</v>
      </c>
      <c r="F830" s="1">
        <v>10</v>
      </c>
      <c r="G830" s="1">
        <v>3</v>
      </c>
      <c r="H830" s="1">
        <v>3</v>
      </c>
      <c r="I830" s="1">
        <v>330</v>
      </c>
      <c r="J830" s="1">
        <v>37</v>
      </c>
      <c r="K830" s="1" t="s">
        <v>2880</v>
      </c>
    </row>
    <row r="831" spans="1:11" x14ac:dyDescent="0.3">
      <c r="A831" s="1" t="s">
        <v>8</v>
      </c>
      <c r="B831" s="1" t="s">
        <v>9</v>
      </c>
      <c r="C831" s="1" t="s">
        <v>2017</v>
      </c>
      <c r="D831" s="1" t="s">
        <v>2018</v>
      </c>
      <c r="E831" s="1" t="s">
        <v>2019</v>
      </c>
      <c r="F831" s="1">
        <v>43</v>
      </c>
      <c r="G831" s="1">
        <v>4</v>
      </c>
      <c r="H831" s="1">
        <v>4</v>
      </c>
      <c r="I831" s="1">
        <v>108</v>
      </c>
      <c r="J831" s="1">
        <v>12.1</v>
      </c>
      <c r="K831" s="1" t="s">
        <v>2020</v>
      </c>
    </row>
    <row r="832" spans="1:11" x14ac:dyDescent="0.3">
      <c r="A832" s="1" t="s">
        <v>8</v>
      </c>
      <c r="B832" s="1" t="s">
        <v>9</v>
      </c>
      <c r="C832" s="1" t="s">
        <v>2077</v>
      </c>
      <c r="D832" s="1" t="s">
        <v>2078</v>
      </c>
      <c r="E832" s="1" t="s">
        <v>2079</v>
      </c>
      <c r="F832" s="1">
        <v>18</v>
      </c>
      <c r="G832" s="1">
        <v>1</v>
      </c>
      <c r="H832" s="1">
        <v>1</v>
      </c>
      <c r="I832" s="1">
        <v>106</v>
      </c>
      <c r="J832" s="1">
        <v>11.3</v>
      </c>
      <c r="K832" s="1" t="s">
        <v>2080</v>
      </c>
    </row>
    <row r="833" spans="1:11" x14ac:dyDescent="0.3">
      <c r="A833" s="1" t="s">
        <v>8</v>
      </c>
      <c r="B833" s="1" t="s">
        <v>9</v>
      </c>
      <c r="C833" s="1" t="s">
        <v>86</v>
      </c>
      <c r="D833" s="1" t="s">
        <v>87</v>
      </c>
      <c r="E833" s="1" t="s">
        <v>88</v>
      </c>
      <c r="F833" s="1">
        <v>26</v>
      </c>
      <c r="G833" s="1">
        <v>20</v>
      </c>
      <c r="H833" s="1">
        <v>20</v>
      </c>
      <c r="I833" s="1">
        <v>879</v>
      </c>
      <c r="J833" s="1">
        <v>99.7</v>
      </c>
      <c r="K833" s="1" t="s">
        <v>89</v>
      </c>
    </row>
    <row r="834" spans="1:11" x14ac:dyDescent="0.3">
      <c r="A834" s="1" t="s">
        <v>8</v>
      </c>
      <c r="B834" s="1" t="s">
        <v>9</v>
      </c>
      <c r="C834" s="1" t="s">
        <v>334</v>
      </c>
      <c r="D834" s="1" t="s">
        <v>335</v>
      </c>
      <c r="E834" s="1" t="s">
        <v>336</v>
      </c>
      <c r="F834" s="1">
        <v>50</v>
      </c>
      <c r="G834" s="1">
        <v>7</v>
      </c>
      <c r="H834" s="1">
        <v>7</v>
      </c>
      <c r="I834" s="1">
        <v>153</v>
      </c>
      <c r="J834" s="1">
        <v>17</v>
      </c>
      <c r="K834" s="1" t="s">
        <v>337</v>
      </c>
    </row>
    <row r="835" spans="1:11" x14ac:dyDescent="0.3">
      <c r="A835" s="1" t="s">
        <v>8</v>
      </c>
      <c r="B835" s="1" t="s">
        <v>9</v>
      </c>
      <c r="C835" s="1" t="s">
        <v>1794</v>
      </c>
      <c r="D835" s="1" t="s">
        <v>1795</v>
      </c>
      <c r="E835" s="1" t="s">
        <v>1796</v>
      </c>
      <c r="F835" s="1">
        <v>9</v>
      </c>
      <c r="G835" s="1">
        <v>1</v>
      </c>
      <c r="H835" s="1">
        <v>1</v>
      </c>
      <c r="I835" s="1">
        <v>134</v>
      </c>
      <c r="J835" s="1">
        <v>14.6</v>
      </c>
      <c r="K835" s="1" t="s">
        <v>1797</v>
      </c>
    </row>
    <row r="836" spans="1:11" x14ac:dyDescent="0.3">
      <c r="A836" s="1" t="s">
        <v>8</v>
      </c>
      <c r="B836" s="1" t="s">
        <v>9</v>
      </c>
      <c r="C836" s="1" t="s">
        <v>1354</v>
      </c>
      <c r="D836" s="1" t="s">
        <v>1355</v>
      </c>
      <c r="E836" s="1" t="s">
        <v>1356</v>
      </c>
      <c r="F836" s="1">
        <v>24</v>
      </c>
      <c r="G836" s="1">
        <v>9</v>
      </c>
      <c r="H836" s="1">
        <v>9</v>
      </c>
      <c r="I836" s="1">
        <v>394</v>
      </c>
      <c r="J836" s="1">
        <v>44.7</v>
      </c>
      <c r="K836" s="1" t="s">
        <v>1357</v>
      </c>
    </row>
    <row r="837" spans="1:11" x14ac:dyDescent="0.3">
      <c r="A837" s="1" t="s">
        <v>8</v>
      </c>
      <c r="B837" s="1" t="s">
        <v>9</v>
      </c>
      <c r="C837" s="1" t="s">
        <v>1945</v>
      </c>
      <c r="D837" s="1" t="s">
        <v>1946</v>
      </c>
      <c r="E837" s="1" t="s">
        <v>1947</v>
      </c>
      <c r="F837" s="1">
        <v>14</v>
      </c>
      <c r="G837" s="1">
        <v>3</v>
      </c>
      <c r="H837" s="1">
        <v>3</v>
      </c>
      <c r="I837" s="1">
        <v>286</v>
      </c>
      <c r="J837" s="1">
        <v>31.2</v>
      </c>
      <c r="K837" s="1" t="s">
        <v>1948</v>
      </c>
    </row>
    <row r="838" spans="1:11" x14ac:dyDescent="0.3">
      <c r="A838" s="1" t="s">
        <v>8</v>
      </c>
      <c r="B838" s="1" t="s">
        <v>9</v>
      </c>
      <c r="C838" s="1" t="s">
        <v>1202</v>
      </c>
      <c r="D838" s="1" t="s">
        <v>1203</v>
      </c>
      <c r="E838" s="1" t="s">
        <v>1204</v>
      </c>
      <c r="F838" s="1">
        <v>26</v>
      </c>
      <c r="G838" s="1">
        <v>12</v>
      </c>
      <c r="H838" s="1">
        <v>12</v>
      </c>
      <c r="I838" s="1">
        <v>604</v>
      </c>
      <c r="J838" s="1">
        <v>68.8</v>
      </c>
      <c r="K838" s="1" t="s">
        <v>1205</v>
      </c>
    </row>
    <row r="839" spans="1:11" x14ac:dyDescent="0.3">
      <c r="A839" s="1" t="s">
        <v>8</v>
      </c>
      <c r="B839" s="1" t="s">
        <v>9</v>
      </c>
      <c r="C839" s="1" t="s">
        <v>1170</v>
      </c>
      <c r="D839" s="1" t="s">
        <v>1171</v>
      </c>
      <c r="E839" s="1" t="s">
        <v>1172</v>
      </c>
      <c r="F839" s="1">
        <v>27</v>
      </c>
      <c r="G839" s="1">
        <v>7</v>
      </c>
      <c r="H839" s="1">
        <v>7</v>
      </c>
      <c r="I839" s="1">
        <v>215</v>
      </c>
      <c r="J839" s="1">
        <v>23.6</v>
      </c>
      <c r="K839" s="1" t="s">
        <v>1173</v>
      </c>
    </row>
    <row r="840" spans="1:11" x14ac:dyDescent="0.3">
      <c r="A840" s="1" t="s">
        <v>8</v>
      </c>
      <c r="B840" s="1" t="s">
        <v>9</v>
      </c>
      <c r="C840" s="1" t="s">
        <v>3145</v>
      </c>
      <c r="D840" s="1" t="s">
        <v>3146</v>
      </c>
      <c r="E840" s="1" t="s">
        <v>3147</v>
      </c>
      <c r="F840" s="1">
        <v>8</v>
      </c>
      <c r="G840" s="1">
        <v>2</v>
      </c>
      <c r="H840" s="1">
        <v>2</v>
      </c>
      <c r="I840" s="1">
        <v>355</v>
      </c>
      <c r="J840" s="1">
        <v>38.9</v>
      </c>
      <c r="K840" s="1" t="s">
        <v>3148</v>
      </c>
    </row>
    <row r="841" spans="1:11" x14ac:dyDescent="0.3">
      <c r="A841" s="1" t="s">
        <v>8</v>
      </c>
      <c r="B841" s="1" t="s">
        <v>9</v>
      </c>
      <c r="C841" s="1" t="s">
        <v>2721</v>
      </c>
      <c r="D841" s="1" t="s">
        <v>2722</v>
      </c>
      <c r="E841" s="1" t="s">
        <v>2723</v>
      </c>
      <c r="F841" s="1">
        <v>6</v>
      </c>
      <c r="G841" s="1">
        <v>3</v>
      </c>
      <c r="H841" s="1">
        <v>3</v>
      </c>
      <c r="I841" s="1">
        <v>584</v>
      </c>
      <c r="J841" s="1">
        <v>65.900000000000006</v>
      </c>
      <c r="K841" s="1" t="s">
        <v>2724</v>
      </c>
    </row>
    <row r="842" spans="1:11" x14ac:dyDescent="0.3">
      <c r="A842" s="1" t="s">
        <v>8</v>
      </c>
      <c r="B842" s="1" t="s">
        <v>9</v>
      </c>
      <c r="C842" s="1" t="s">
        <v>2109</v>
      </c>
      <c r="D842" s="1" t="s">
        <v>2110</v>
      </c>
      <c r="E842" s="1" t="s">
        <v>2111</v>
      </c>
      <c r="F842" s="1">
        <v>9</v>
      </c>
      <c r="G842" s="1">
        <v>5</v>
      </c>
      <c r="H842" s="1">
        <v>5</v>
      </c>
      <c r="I842" s="1">
        <v>676</v>
      </c>
      <c r="J842" s="1">
        <v>71.900000000000006</v>
      </c>
      <c r="K842" s="1" t="s">
        <v>2112</v>
      </c>
    </row>
    <row r="843" spans="1:11" x14ac:dyDescent="0.3">
      <c r="A843" s="1" t="s">
        <v>8</v>
      </c>
      <c r="B843" s="1" t="s">
        <v>9</v>
      </c>
      <c r="C843" s="1" t="s">
        <v>3077</v>
      </c>
      <c r="D843" s="1" t="s">
        <v>3078</v>
      </c>
      <c r="E843" s="1" t="s">
        <v>3079</v>
      </c>
      <c r="F843" s="1">
        <v>2</v>
      </c>
      <c r="G843" s="1">
        <v>1</v>
      </c>
      <c r="H843" s="1">
        <v>1</v>
      </c>
      <c r="I843" s="1">
        <v>658</v>
      </c>
      <c r="J843" s="1">
        <v>74.5</v>
      </c>
      <c r="K843" s="1" t="s">
        <v>3080</v>
      </c>
    </row>
    <row r="844" spans="1:11" x14ac:dyDescent="0.3">
      <c r="A844" s="1" t="s">
        <v>8</v>
      </c>
      <c r="B844" s="1" t="s">
        <v>9</v>
      </c>
      <c r="C844" s="1" t="s">
        <v>2361</v>
      </c>
      <c r="D844" s="1" t="s">
        <v>2362</v>
      </c>
      <c r="E844" s="1" t="s">
        <v>2363</v>
      </c>
      <c r="F844" s="1">
        <v>6</v>
      </c>
      <c r="G844" s="1">
        <v>2</v>
      </c>
      <c r="H844" s="1">
        <v>2</v>
      </c>
      <c r="I844" s="1">
        <v>420</v>
      </c>
      <c r="J844" s="1">
        <v>46</v>
      </c>
      <c r="K844" s="1" t="s">
        <v>2364</v>
      </c>
    </row>
    <row r="845" spans="1:11" x14ac:dyDescent="0.3">
      <c r="A845" s="1" t="s">
        <v>8</v>
      </c>
      <c r="B845" s="1" t="s">
        <v>9</v>
      </c>
      <c r="C845" s="1" t="s">
        <v>1006</v>
      </c>
      <c r="D845" s="1" t="s">
        <v>1007</v>
      </c>
      <c r="E845" s="1" t="s">
        <v>1008</v>
      </c>
      <c r="F845" s="1">
        <v>33</v>
      </c>
      <c r="G845" s="1">
        <v>11</v>
      </c>
      <c r="H845" s="1">
        <v>11</v>
      </c>
      <c r="I845" s="1">
        <v>369</v>
      </c>
      <c r="J845" s="1">
        <v>38.9</v>
      </c>
      <c r="K845" s="1" t="s">
        <v>1009</v>
      </c>
    </row>
    <row r="846" spans="1:11" x14ac:dyDescent="0.3">
      <c r="A846" s="1" t="s">
        <v>8</v>
      </c>
      <c r="B846" s="1" t="s">
        <v>9</v>
      </c>
      <c r="C846" s="1" t="s">
        <v>1446</v>
      </c>
      <c r="D846" s="1" t="s">
        <v>1447</v>
      </c>
      <c r="E846" s="1" t="s">
        <v>1448</v>
      </c>
      <c r="F846" s="1">
        <v>22</v>
      </c>
      <c r="G846" s="1">
        <v>10</v>
      </c>
      <c r="H846" s="1">
        <v>10</v>
      </c>
      <c r="I846" s="1">
        <v>559</v>
      </c>
      <c r="J846" s="1">
        <v>61.7</v>
      </c>
      <c r="K846" s="1" t="s">
        <v>1449</v>
      </c>
    </row>
    <row r="847" spans="1:11" x14ac:dyDescent="0.3">
      <c r="A847" s="1" t="s">
        <v>8</v>
      </c>
      <c r="B847" s="1" t="s">
        <v>9</v>
      </c>
      <c r="C847" s="1" t="s">
        <v>2909</v>
      </c>
      <c r="D847" s="1" t="s">
        <v>2910</v>
      </c>
      <c r="E847" s="1" t="s">
        <v>2911</v>
      </c>
      <c r="F847" s="1">
        <v>3</v>
      </c>
      <c r="G847" s="1">
        <v>3</v>
      </c>
      <c r="H847" s="1">
        <v>3</v>
      </c>
      <c r="I847" s="1">
        <v>966</v>
      </c>
      <c r="J847" s="1">
        <v>110</v>
      </c>
      <c r="K847" s="1" t="s">
        <v>2912</v>
      </c>
    </row>
    <row r="848" spans="1:11" x14ac:dyDescent="0.3">
      <c r="A848" s="1" t="s">
        <v>8</v>
      </c>
      <c r="B848" s="1" t="s">
        <v>9</v>
      </c>
      <c r="C848" s="1" t="s">
        <v>3337</v>
      </c>
      <c r="D848" s="1" t="s">
        <v>3338</v>
      </c>
      <c r="E848" s="1" t="s">
        <v>3339</v>
      </c>
      <c r="F848" s="1">
        <v>14</v>
      </c>
      <c r="G848" s="1">
        <v>14</v>
      </c>
      <c r="H848" s="1">
        <v>14</v>
      </c>
      <c r="I848" s="1">
        <v>1376</v>
      </c>
      <c r="J848" s="1">
        <v>147.69999999999999</v>
      </c>
      <c r="K848" s="1" t="s">
        <v>3340</v>
      </c>
    </row>
    <row r="849" spans="1:11" x14ac:dyDescent="0.3">
      <c r="A849" s="1" t="s">
        <v>8</v>
      </c>
      <c r="B849" s="1" t="s">
        <v>9</v>
      </c>
      <c r="C849" s="1" t="s">
        <v>3193</v>
      </c>
      <c r="D849" s="1" t="s">
        <v>3194</v>
      </c>
      <c r="E849" s="1" t="s">
        <v>3195</v>
      </c>
      <c r="F849" s="1">
        <v>22</v>
      </c>
      <c r="G849" s="1">
        <v>1</v>
      </c>
      <c r="H849" s="1">
        <v>1</v>
      </c>
      <c r="I849" s="1">
        <v>93</v>
      </c>
      <c r="J849" s="1">
        <v>10.3</v>
      </c>
      <c r="K849" s="1" t="s">
        <v>3196</v>
      </c>
    </row>
    <row r="850" spans="1:11" x14ac:dyDescent="0.3">
      <c r="A850" s="1" t="s">
        <v>8</v>
      </c>
      <c r="B850" s="1" t="s">
        <v>9</v>
      </c>
      <c r="C850" s="1" t="s">
        <v>682</v>
      </c>
      <c r="D850" s="1" t="s">
        <v>683</v>
      </c>
      <c r="E850" s="1" t="s">
        <v>684</v>
      </c>
      <c r="F850" s="1">
        <v>41</v>
      </c>
      <c r="G850" s="1">
        <v>15</v>
      </c>
      <c r="H850" s="1">
        <v>15</v>
      </c>
      <c r="I850" s="1">
        <v>366</v>
      </c>
      <c r="J850" s="1">
        <v>39.9</v>
      </c>
      <c r="K850" s="1" t="s">
        <v>685</v>
      </c>
    </row>
    <row r="851" spans="1:11" x14ac:dyDescent="0.3">
      <c r="A851" s="1" t="s">
        <v>8</v>
      </c>
      <c r="B851" s="1" t="s">
        <v>9</v>
      </c>
      <c r="C851" s="1" t="s">
        <v>2641</v>
      </c>
      <c r="D851" s="1" t="s">
        <v>2642</v>
      </c>
      <c r="E851" s="1" t="s">
        <v>2643</v>
      </c>
      <c r="F851" s="1">
        <v>14</v>
      </c>
      <c r="G851" s="1">
        <v>2</v>
      </c>
      <c r="H851" s="1">
        <v>2</v>
      </c>
      <c r="I851" s="1">
        <v>219</v>
      </c>
      <c r="J851" s="1">
        <v>24</v>
      </c>
      <c r="K851" s="1" t="s">
        <v>2644</v>
      </c>
    </row>
    <row r="852" spans="1:11" x14ac:dyDescent="0.3">
      <c r="A852" s="1" t="s">
        <v>8</v>
      </c>
      <c r="B852" s="1" t="s">
        <v>9</v>
      </c>
      <c r="C852" s="1" t="s">
        <v>1558</v>
      </c>
      <c r="D852" s="1" t="s">
        <v>1559</v>
      </c>
      <c r="E852" s="1" t="s">
        <v>1560</v>
      </c>
      <c r="F852" s="1">
        <v>25</v>
      </c>
      <c r="G852" s="1">
        <v>7</v>
      </c>
      <c r="H852" s="1">
        <v>7</v>
      </c>
      <c r="I852" s="1">
        <v>343</v>
      </c>
      <c r="J852" s="1">
        <v>38.4</v>
      </c>
      <c r="K852" s="1" t="s">
        <v>1561</v>
      </c>
    </row>
    <row r="853" spans="1:11" x14ac:dyDescent="0.3">
      <c r="A853" s="1" t="s">
        <v>8</v>
      </c>
      <c r="B853" s="1" t="s">
        <v>9</v>
      </c>
      <c r="C853" s="1" t="s">
        <v>3293</v>
      </c>
      <c r="D853" s="1" t="s">
        <v>3294</v>
      </c>
      <c r="E853" s="1" t="s">
        <v>3295</v>
      </c>
      <c r="F853" s="1">
        <v>23</v>
      </c>
      <c r="G853" s="1">
        <v>3</v>
      </c>
      <c r="H853" s="1">
        <v>3</v>
      </c>
      <c r="I853" s="1">
        <v>137</v>
      </c>
      <c r="J853" s="1">
        <v>15</v>
      </c>
      <c r="K853" s="1" t="s">
        <v>3296</v>
      </c>
    </row>
    <row r="854" spans="1:11" x14ac:dyDescent="0.3">
      <c r="A854" s="1" t="s">
        <v>8</v>
      </c>
      <c r="B854" s="1" t="s">
        <v>9</v>
      </c>
      <c r="C854" s="1" t="s">
        <v>1526</v>
      </c>
      <c r="D854" s="1" t="s">
        <v>1527</v>
      </c>
      <c r="E854" s="1" t="s">
        <v>1528</v>
      </c>
      <c r="F854" s="1">
        <v>14</v>
      </c>
      <c r="G854" s="1">
        <v>2</v>
      </c>
      <c r="H854" s="1">
        <v>2</v>
      </c>
      <c r="I854" s="1">
        <v>104</v>
      </c>
      <c r="J854" s="1">
        <v>11.9</v>
      </c>
      <c r="K854" s="1" t="s">
        <v>1529</v>
      </c>
    </row>
    <row r="855" spans="1:11" x14ac:dyDescent="0.3">
      <c r="A855" s="1" t="s">
        <v>8</v>
      </c>
      <c r="B855" s="1" t="s">
        <v>9</v>
      </c>
      <c r="C855" s="1" t="s">
        <v>1738</v>
      </c>
      <c r="D855" s="1" t="s">
        <v>1739</v>
      </c>
      <c r="E855" s="1" t="s">
        <v>1740</v>
      </c>
      <c r="F855" s="1">
        <v>10</v>
      </c>
      <c r="G855" s="1">
        <v>2</v>
      </c>
      <c r="H855" s="1">
        <v>2</v>
      </c>
      <c r="I855" s="1">
        <v>210</v>
      </c>
      <c r="J855" s="1">
        <v>24</v>
      </c>
      <c r="K855" s="1" t="s">
        <v>1741</v>
      </c>
    </row>
    <row r="856" spans="1:11" x14ac:dyDescent="0.3">
      <c r="A856" s="1" t="s">
        <v>8</v>
      </c>
      <c r="B856" s="1" t="s">
        <v>9</v>
      </c>
      <c r="C856" s="1" t="s">
        <v>710</v>
      </c>
      <c r="D856" s="1" t="s">
        <v>711</v>
      </c>
      <c r="E856" s="1" t="s">
        <v>712</v>
      </c>
      <c r="F856" s="1">
        <v>42</v>
      </c>
      <c r="G856" s="1">
        <v>9</v>
      </c>
      <c r="H856" s="1">
        <v>9</v>
      </c>
      <c r="I856" s="1">
        <v>243</v>
      </c>
      <c r="J856" s="1">
        <v>26.4</v>
      </c>
      <c r="K856" s="1" t="s">
        <v>713</v>
      </c>
    </row>
    <row r="857" spans="1:11" x14ac:dyDescent="0.3">
      <c r="A857" s="1" t="s">
        <v>8</v>
      </c>
      <c r="B857" s="1" t="s">
        <v>9</v>
      </c>
      <c r="C857" s="1" t="s">
        <v>2285</v>
      </c>
      <c r="D857" s="1" t="s">
        <v>2286</v>
      </c>
      <c r="E857" s="1" t="s">
        <v>2287</v>
      </c>
      <c r="F857" s="1">
        <v>17</v>
      </c>
      <c r="G857" s="1">
        <v>4</v>
      </c>
      <c r="H857" s="1">
        <v>4</v>
      </c>
      <c r="I857" s="1">
        <v>306</v>
      </c>
      <c r="J857" s="1">
        <v>33.6</v>
      </c>
      <c r="K857" s="1" t="s">
        <v>2288</v>
      </c>
    </row>
    <row r="858" spans="1:11" x14ac:dyDescent="0.3">
      <c r="A858" s="1" t="s">
        <v>8</v>
      </c>
      <c r="B858" s="1" t="s">
        <v>9</v>
      </c>
      <c r="C858" s="1" t="s">
        <v>3277</v>
      </c>
      <c r="D858" s="1" t="s">
        <v>3278</v>
      </c>
      <c r="E858" s="1" t="s">
        <v>3279</v>
      </c>
      <c r="F858" s="1">
        <v>27</v>
      </c>
      <c r="G858" s="1">
        <v>11</v>
      </c>
      <c r="H858" s="1">
        <v>10</v>
      </c>
      <c r="I858" s="1">
        <v>451</v>
      </c>
      <c r="J858" s="1">
        <v>50.4</v>
      </c>
      <c r="K858" s="1" t="s">
        <v>3280</v>
      </c>
    </row>
    <row r="859" spans="1:11" x14ac:dyDescent="0.3">
      <c r="A859" s="1" t="s">
        <v>8</v>
      </c>
      <c r="B859" s="1" t="s">
        <v>9</v>
      </c>
      <c r="C859" s="1" t="s">
        <v>1578</v>
      </c>
      <c r="D859" s="1" t="s">
        <v>1579</v>
      </c>
      <c r="E859" s="1" t="s">
        <v>1580</v>
      </c>
      <c r="F859" s="1">
        <v>18</v>
      </c>
      <c r="G859" s="1">
        <v>8</v>
      </c>
      <c r="H859" s="1">
        <v>8</v>
      </c>
      <c r="I859" s="1">
        <v>634</v>
      </c>
      <c r="J859" s="1">
        <v>65.7</v>
      </c>
      <c r="K859" s="1" t="s">
        <v>1581</v>
      </c>
    </row>
    <row r="860" spans="1:11" x14ac:dyDescent="0.3">
      <c r="A860" s="1" t="s">
        <v>8</v>
      </c>
      <c r="B860" s="1" t="s">
        <v>9</v>
      </c>
      <c r="C860" s="1" t="s">
        <v>850</v>
      </c>
      <c r="D860" s="1" t="s">
        <v>851</v>
      </c>
      <c r="E860" s="1" t="s">
        <v>852</v>
      </c>
      <c r="F860" s="1">
        <v>30</v>
      </c>
      <c r="G860" s="1">
        <v>15</v>
      </c>
      <c r="H860" s="1">
        <v>15</v>
      </c>
      <c r="I860" s="1">
        <v>672</v>
      </c>
      <c r="J860" s="1">
        <v>73.400000000000006</v>
      </c>
      <c r="K860" s="1" t="s">
        <v>853</v>
      </c>
    </row>
    <row r="861" spans="1:11" x14ac:dyDescent="0.3">
      <c r="A861" s="1" t="s">
        <v>8</v>
      </c>
      <c r="B861" s="1" t="s">
        <v>9</v>
      </c>
      <c r="C861" s="1" t="s">
        <v>1246</v>
      </c>
      <c r="D861" s="1" t="s">
        <v>1247</v>
      </c>
      <c r="E861" s="1" t="s">
        <v>1248</v>
      </c>
      <c r="F861" s="1">
        <v>32</v>
      </c>
      <c r="G861" s="1">
        <v>10</v>
      </c>
      <c r="H861" s="1">
        <v>10</v>
      </c>
      <c r="I861" s="1">
        <v>307</v>
      </c>
      <c r="J861" s="1">
        <v>32.799999999999997</v>
      </c>
      <c r="K861" s="1" t="s">
        <v>1249</v>
      </c>
    </row>
    <row r="862" spans="1:11" x14ac:dyDescent="0.3">
      <c r="A862" s="1" t="s">
        <v>8</v>
      </c>
      <c r="B862" s="1" t="s">
        <v>9</v>
      </c>
      <c r="C862" s="1" t="s">
        <v>758</v>
      </c>
      <c r="D862" s="1" t="s">
        <v>759</v>
      </c>
      <c r="E862" s="1" t="s">
        <v>760</v>
      </c>
      <c r="F862" s="1">
        <v>46</v>
      </c>
      <c r="G862" s="1">
        <v>8</v>
      </c>
      <c r="H862" s="1">
        <v>8</v>
      </c>
      <c r="I862" s="1">
        <v>158</v>
      </c>
      <c r="J862" s="1">
        <v>18</v>
      </c>
      <c r="K862" s="1" t="s">
        <v>761</v>
      </c>
    </row>
    <row r="863" spans="1:11" x14ac:dyDescent="0.3">
      <c r="A863" s="1" t="s">
        <v>8</v>
      </c>
      <c r="B863" s="1" t="s">
        <v>9</v>
      </c>
      <c r="C863" s="1" t="s">
        <v>2997</v>
      </c>
      <c r="D863" s="1" t="s">
        <v>2998</v>
      </c>
      <c r="E863" s="1" t="s">
        <v>2999</v>
      </c>
      <c r="F863" s="1">
        <v>3</v>
      </c>
      <c r="G863" s="1">
        <v>1</v>
      </c>
      <c r="H863" s="1">
        <v>1</v>
      </c>
      <c r="I863" s="1">
        <v>542</v>
      </c>
      <c r="J863" s="1">
        <v>60.1</v>
      </c>
      <c r="K863" s="1" t="s">
        <v>3000</v>
      </c>
    </row>
    <row r="864" spans="1:11" x14ac:dyDescent="0.3">
      <c r="A864" s="1" t="s">
        <v>8</v>
      </c>
      <c r="B864" s="1" t="s">
        <v>9</v>
      </c>
      <c r="C864" s="1" t="s">
        <v>1134</v>
      </c>
      <c r="D864" s="1" t="s">
        <v>1135</v>
      </c>
      <c r="E864" s="1" t="s">
        <v>1136</v>
      </c>
      <c r="F864" s="1">
        <v>19</v>
      </c>
      <c r="G864" s="1">
        <v>6</v>
      </c>
      <c r="H864" s="1">
        <v>5</v>
      </c>
      <c r="I864" s="1">
        <v>413</v>
      </c>
      <c r="J864" s="1">
        <v>46.4</v>
      </c>
      <c r="K864" s="1" t="s">
        <v>1137</v>
      </c>
    </row>
  </sheetData>
  <mergeCells count="1">
    <mergeCell ref="A1:K1"/>
  </mergeCells>
  <phoneticPr fontId="3" type="noConversion"/>
  <conditionalFormatting sqref="K2:K862">
    <cfRule type="duplicateValues" dxfId="2" priority="4"/>
    <cfRule type="duplicateValues" dxfId="1" priority="5"/>
  </conditionalFormatting>
  <conditionalFormatting sqref="K2:K864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11-28T11:00:08Z</dcterms:created>
  <dcterms:modified xsi:type="dcterms:W3CDTF">2021-12-05T12:21:45Z</dcterms:modified>
</cp:coreProperties>
</file>